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发表论文\MYB\MYB_20200828\"/>
    </mc:Choice>
  </mc:AlternateContent>
  <xr:revisionPtr revIDLastSave="0" documentId="13_ncr:1_{9A4CC475-0426-402A-B93B-6EF54DE33BEF}" xr6:coauthVersionLast="45" xr6:coauthVersionMax="45" xr10:uidLastSave="{00000000-0000-0000-0000-000000000000}"/>
  <bookViews>
    <workbookView xWindow="-93" yWindow="-93" windowWidth="18426" windowHeight="1174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28" uniqueCount="2038">
  <si>
    <t>Gene ID</t>
  </si>
  <si>
    <t>Domain number</t>
  </si>
  <si>
    <t>Collinear genes</t>
  </si>
  <si>
    <t>TraesCS7B02G127800</t>
  </si>
  <si>
    <t>TraesCS7A02G219600=6_6;TraesCS7D02G222600=6_6;</t>
  </si>
  <si>
    <t>TraesCS7D02G222600</t>
  </si>
  <si>
    <t>TraesCS7A02G219600=6_6;TraesCS7B02G127800=6_6;</t>
  </si>
  <si>
    <t>TraesCS7A02G219600</t>
  </si>
  <si>
    <t>TraesCS7B02G127800=6_6;TraesCS7D02G222600=6_6;</t>
  </si>
  <si>
    <t>TraesCS5D02G298900</t>
  </si>
  <si>
    <t>TraesCS5A02G291400=5_5;TraesCS5B02G290500=5_5;</t>
  </si>
  <si>
    <t>TraesCS5A02G291400</t>
  </si>
  <si>
    <t>TraesCS5B02G290500=5_5;TraesCS5D02G298900=5_5;</t>
  </si>
  <si>
    <t>TraesCS5B02G290500</t>
  </si>
  <si>
    <t>TraesCS5A02G291400=5_5;TraesCS5D02G298900=5_5;</t>
  </si>
  <si>
    <t>TraesCS5A02G153800</t>
  </si>
  <si>
    <t>TraesCS1D02G125400</t>
  </si>
  <si>
    <t>TraesCS1A02G129300=3_3;TraesCS1B02G147800=3_3;</t>
  </si>
  <si>
    <t>TraesCS3A02G153700</t>
  </si>
  <si>
    <t>TraesCS3B02G180300=3_3;TraesCS3D02G161100=3_3;</t>
  </si>
  <si>
    <t>TraesCS3B02G391900</t>
  </si>
  <si>
    <t>TraesCS1B02G293300=3_3;</t>
  </si>
  <si>
    <t>TraesCS1A02G284000=3_3;TraesCS1B02G293300=3_3;TraesCS1D02G283100=3_3;TraesCS3A02G359200=3_3;TraesCS3D02G353500=3_3;</t>
  </si>
  <si>
    <t>TraesCS1B02G293300</t>
  </si>
  <si>
    <t>TraesCS3B02G391900=3_3;</t>
  </si>
  <si>
    <t>TraesCS1A02G284000=3_3;TraesCS1D02G283100=3_3;TraesCS3A02G359200=3_3;TraesCS3B02G391900=3_3;TraesCS3D02G353500=3_3;</t>
  </si>
  <si>
    <t>TraesCS3D02G161100</t>
  </si>
  <si>
    <t>TraesCS3A02G153700=3_3;TraesCS3B02G180300=3_3;</t>
  </si>
  <si>
    <t>TraesCS3A02G359200</t>
  </si>
  <si>
    <t>TraesCS1A02G284000=3_3;</t>
  </si>
  <si>
    <t>TraesCS1A02G284000=3_3;TraesCS1B02G293300=3_3;TraesCS1D02G283100=3_3;TraesCS3B02G391900=3_3;TraesCS3D02G353500=3_3;</t>
  </si>
  <si>
    <t>TraesCS3A02G254500</t>
  </si>
  <si>
    <t>TraesCS1A02G365900=3_2 change;</t>
  </si>
  <si>
    <t>TraesCS1A02G365900=3_2 change;TraesCS1B02G383600=3_2 change;TraesCS1D02G371400=3_2 change;TraesCS3B02G286500=3_2 change;TraesCS3D02G255400=3_2 change;</t>
  </si>
  <si>
    <t>TraesCS1A02G284000</t>
  </si>
  <si>
    <t>TraesCS3A02G359200=3_3;</t>
  </si>
  <si>
    <t>TraesCS1B02G293300=3_3;TraesCS1D02G283100=3_3;TraesCS3A02G359200=3_3;TraesCS3B02G391900=3_3;TraesCS3D02G353500=3_3;</t>
  </si>
  <si>
    <t>TraesCS1D02G283100</t>
  </si>
  <si>
    <t>TraesCS3D02G353500=3_3;</t>
  </si>
  <si>
    <t>TraesCS1A02G284000=3_3;TraesCS1B02G293300=3_3;TraesCS3A02G359200=3_3;TraesCS3B02G391900=3_3;TraesCS3D02G353500=3_3;</t>
  </si>
  <si>
    <t>TraesCS1B02G147800</t>
  </si>
  <si>
    <t>TraesCS1D02G125400=3_3;</t>
  </si>
  <si>
    <t>TraesCS3D02G353500</t>
  </si>
  <si>
    <t>TraesCS1D02G283100=3_3;</t>
  </si>
  <si>
    <t>TraesCS1A02G284000=3_3;TraesCS1B02G293300=3_3;TraesCS1D02G283100=3_3;TraesCS3A02G359200=3_3;TraesCS3B02G391900=3_3;</t>
  </si>
  <si>
    <t>TraesCS3B02G180300</t>
  </si>
  <si>
    <t>TraesCS3A02G153700=3_3;TraesCS3D02G161100=3_3;</t>
  </si>
  <si>
    <t>TraesCS1A02G129300</t>
  </si>
  <si>
    <t>TraesCS4D02G309700</t>
  </si>
  <si>
    <t>TraesCS4A02G411900=2_2;TraesCS4B02G312100=2_2;</t>
  </si>
  <si>
    <t>TraesCS6A02G319000</t>
  </si>
  <si>
    <t>TraesCS6D02G179100</t>
  </si>
  <si>
    <t>TraesCS6B02G228500=2_2;</t>
  </si>
  <si>
    <t>TraesCS3A02G251200</t>
  </si>
  <si>
    <t>TraesCS3B02G280700=2_2;TraesCS3D02G251600=2_2;</t>
  </si>
  <si>
    <t>TraesCS1B02G383900</t>
  </si>
  <si>
    <t>TraesCS6D02G298100</t>
  </si>
  <si>
    <t>TraesCS7D02G181400=2_2;</t>
  </si>
  <si>
    <t>TraesCS6A02G318900=2_2;TraesCS6B02G349100=2_2;TraesCS7A02G179900=2_2;TraesCS7B02G085100=2_2;TraesCS7D02G181400=2_2;</t>
  </si>
  <si>
    <t>TraesCS4A02G467100</t>
  </si>
  <si>
    <t>TraesCS6B02G257300</t>
  </si>
  <si>
    <t>TraesCS7D02G407500</t>
  </si>
  <si>
    <t>TraesCS7A02G414300=2_2;</t>
  </si>
  <si>
    <t>TraesCS1B02G383600</t>
  </si>
  <si>
    <t>TraesCS3B02G286500=2_2;</t>
  </si>
  <si>
    <t>TraesCS1A02G365900=2_2;TraesCS1D02G371400=2_2;TraesCS3A02G254500=2_3 change;TraesCS3B02G286500=2_2;TraesCS3D02G255400=2_2;</t>
  </si>
  <si>
    <t>TraesCS6D02G274900</t>
  </si>
  <si>
    <t>TraesCS7D02G208000=2_2;</t>
  </si>
  <si>
    <t>TraesCS6A02G294000=2_2;TraesCS6B02G324600=2_2;TraesCS7A02G205100=2_2;TraesCS7B02G112400=2_2;TraesCS7D02G208000=2_2;</t>
  </si>
  <si>
    <t>TraesCS5D02G210900</t>
  </si>
  <si>
    <t>TraesCS5A02G205200=2_2;TraesCS5B02G203100=2_2;</t>
  </si>
  <si>
    <t>TraesCS4B02G323300</t>
  </si>
  <si>
    <t>TraesCS4D02G319700=2_2;TraesCS5A02G495500=2_2;</t>
  </si>
  <si>
    <t>TraesCS2D02G158300</t>
  </si>
  <si>
    <t>TraesCS2D02G446300</t>
  </si>
  <si>
    <t>TraesCS2B02G381800</t>
  </si>
  <si>
    <t>TraesCS6B02G254200=2_2;</t>
  </si>
  <si>
    <t>TraesCS2A02G363800=2_2;TraesCS2D02G361600=2_2;TraesCS6A02G227700=2_2;TraesCS6B02G254200=2_2;TraesCS6D02G207300=2_2;</t>
  </si>
  <si>
    <t>TraesCS6A02G330400</t>
  </si>
  <si>
    <t>TraesCS6B02G361300=2_1 change;TraesCS6D02G309500=2_1 change;</t>
  </si>
  <si>
    <t>TraesCS2D02G068000</t>
  </si>
  <si>
    <t>TraesCS2A02G069300=2_2;TraesCS2B02G082400=2_2;</t>
  </si>
  <si>
    <t>TraesCS7D02G032700</t>
  </si>
  <si>
    <t>TraesCS4A02G452600=2_2;TraesCS7A02G036100=2_2;</t>
  </si>
  <si>
    <t>TraesCS4D02G319800</t>
  </si>
  <si>
    <t>TraesCS5A02G405800</t>
  </si>
  <si>
    <t>TraesCS5B02G410500=2_2;TraesCS5D02G415800=2_2;</t>
  </si>
  <si>
    <t>TraesCS7D02G340300</t>
  </si>
  <si>
    <t>TraesCS7A02G333200=2_1 change;TraesCS7B02G244200=2_2;</t>
  </si>
  <si>
    <t>TraesCS7A02G130700</t>
  </si>
  <si>
    <t>TraesCS7B02G031000=2_2;TraesCS7D02G130100=2_2;</t>
  </si>
  <si>
    <t>TraesCS6B02G201700</t>
  </si>
  <si>
    <t>TraesCS6A02G173800=2_2;TraesCS6D02G162900=2_2;</t>
  </si>
  <si>
    <t>TraesCS4D02G319700</t>
  </si>
  <si>
    <t>TraesCS4B02G323300=2_2;TraesCS5A02G495500=2_2;</t>
  </si>
  <si>
    <t>TraesCS2A02G447200</t>
  </si>
  <si>
    <t>TraesCS5D02G093100</t>
  </si>
  <si>
    <t>TraesCS5A02G079100=2_2;TraesCS5B02G086900=2_2;</t>
  </si>
  <si>
    <t>TraesCS2D02G560100</t>
  </si>
  <si>
    <t>TraesCS2A02G554200=2_2;TraesCS2B02G589700=2_2;</t>
  </si>
  <si>
    <t>TraesCS3B02G453300</t>
  </si>
  <si>
    <t>TraesCS3A02G418100=2_2;</t>
  </si>
  <si>
    <t>TraesCS2A02G552400</t>
  </si>
  <si>
    <t>TraesCS2B02G583800=2_2;</t>
  </si>
  <si>
    <t>TraesCS7B02G335300</t>
  </si>
  <si>
    <t>TraesCS7A02G435600=2_2;</t>
  </si>
  <si>
    <t>TraesCS4D02G142300</t>
  </si>
  <si>
    <t>TraesCS5D02G095600=2_2;</t>
  </si>
  <si>
    <t>TraesCS4A02G173300=2_2;TraesCS4B02G143700=2_2;TraesCS5A02G083100=2_2;TraesCS5B02G089200=2_2;TraesCS5D02G095600=2_2;</t>
  </si>
  <si>
    <t>TraesCS3D02G133000</t>
  </si>
  <si>
    <t>TraesCS3A02G307700=2_2;TraesCS3B02G150900=2_2;</t>
  </si>
  <si>
    <t>TraesCS1B02G005200</t>
  </si>
  <si>
    <t>TraesCS3B02G399300</t>
  </si>
  <si>
    <t>TraesCS1A02G278900=2_2;TraesCS1D02G278200=2_2;TraesCS3A02G367600=2_2;TraesCS3D02G360500=2_2;</t>
  </si>
  <si>
    <t>TraesCS6B02G257100</t>
  </si>
  <si>
    <t>TraesCS3D02G223700</t>
  </si>
  <si>
    <t>TraesCS3A02G229500=2_2;TraesCS3B02G258800=2_2;</t>
  </si>
  <si>
    <t>TraesCS4B02G052400</t>
  </si>
  <si>
    <t>TraesCS4A02G262500=2_2;TraesCS4D02G052600=2_2;</t>
  </si>
  <si>
    <t>TraesCS3D02G361700</t>
  </si>
  <si>
    <t>TraesCS6B02G257200</t>
  </si>
  <si>
    <t>TraesCS2D02G361600</t>
  </si>
  <si>
    <t>TraesCS6D02G207300=2_2;</t>
  </si>
  <si>
    <t>TraesCS2A02G363800=2_2;TraesCS2B02G381800=2_2;TraesCS6A02G227700=2_2;TraesCS6B02G254200=2_2;TraesCS6D02G207300=2_2;</t>
  </si>
  <si>
    <t>TraesCS3D02G377300</t>
  </si>
  <si>
    <t>TraesCS1D02G268900=2_2;</t>
  </si>
  <si>
    <t>TraesCS1A02G268800=2_2;TraesCS1B02G279400=2_2;TraesCS1D02G268900=2_2;TraesCS3A02G384400=2_2;TraesCS3B02G416400=2_2;</t>
  </si>
  <si>
    <t>TraesCS2A02G381900</t>
  </si>
  <si>
    <t>TraesCS6A02G224000=2_2;</t>
  </si>
  <si>
    <t>TraesCS2B02G399200=2_2;TraesCS2D02G378400=2_2;TraesCS6A02G224000=2_2;TraesCS6B02G257000=2_2;TraesCS6D02G210500=2_2;</t>
  </si>
  <si>
    <t>TraesCS5B02G307500</t>
  </si>
  <si>
    <t>TraesCS5A02G307100=2_2;TraesCS5D02G314000=2_2;</t>
  </si>
  <si>
    <t>TraesCS1B02G049700</t>
  </si>
  <si>
    <t>TraesCS4A02G118400</t>
  </si>
  <si>
    <t>TraesCS4B02G186000=2_2;TraesCS4D02G187100=2_2;</t>
  </si>
  <si>
    <t>TraesCS2A02G370700</t>
  </si>
  <si>
    <t>TraesCS4B02G096500</t>
  </si>
  <si>
    <t>TraesCS5B02G119300=2_2;</t>
  </si>
  <si>
    <t>TraesCS4A02G217800=2_2;TraesCS4D02G092900=2_2;TraesCS5A02G111300=2_2;TraesCS5B02G119300=2_2;TraesCS5D02G128200=2_2;</t>
  </si>
  <si>
    <t>TraesCS6A02G137800</t>
  </si>
  <si>
    <t>TraesCS6D02G126900=2_2;TraesCS7B02G357900=2_2;</t>
  </si>
  <si>
    <t>TraesCS1D02G162400</t>
  </si>
  <si>
    <t>TraesCS6D02G222500=2_2;</t>
  </si>
  <si>
    <t>TraesCS1A02G176700=2_2;TraesCS6A02G240200=2_2;TraesCS6D02G222500=2_2;</t>
  </si>
  <si>
    <t>TraesCS6D02G043600</t>
  </si>
  <si>
    <t>TraesCS6A02G037700=2_2;TraesCS6B02G053100=2_2;</t>
  </si>
  <si>
    <t>TraesCS1A02G366300</t>
  </si>
  <si>
    <t>TraesCS2B02G184500</t>
  </si>
  <si>
    <t>TraesCS2A02G158900=2_2;TraesCS2D02G165900=2_2;</t>
  </si>
  <si>
    <t>TraesCS2B02G183100</t>
  </si>
  <si>
    <t>TraesCS2A02G157600=2_2;TraesCS2D02G163700=2_2;</t>
  </si>
  <si>
    <t>TraesCS3A02G200300</t>
  </si>
  <si>
    <t>TraesCS3B02G224500=2_2;</t>
  </si>
  <si>
    <t>TraesCS6B02G228500</t>
  </si>
  <si>
    <t>TraesCS6A02G198000=2_2;TraesCS6D02G179100=2_2;</t>
  </si>
  <si>
    <t>TraesCS7D02G130100</t>
  </si>
  <si>
    <t>TraesCS7A02G130700=2_2;TraesCS7B02G031000=2_2;</t>
  </si>
  <si>
    <t>TraesCS7A02G377100</t>
  </si>
  <si>
    <t>TraesCS7B02G278400=2_2;TraesCS7D02G373400=2_2;</t>
  </si>
  <si>
    <t>TraesCS3A02G044700</t>
  </si>
  <si>
    <t>TraesCS3B02G039100=2_2;TraesCS3D02G036200=2_2;</t>
  </si>
  <si>
    <t>TraesCS4A02G075200</t>
  </si>
  <si>
    <t>TraesCS4B02G231200=2_2;TraesCS4D02G232600=2_2;</t>
  </si>
  <si>
    <t>TraesCS1D02G021700</t>
  </si>
  <si>
    <t>TraesCS1A02G021500=2_2;</t>
  </si>
  <si>
    <t>TraesCS3D02G358400</t>
  </si>
  <si>
    <t>TraesCS3A02G365200=2_2;TraesCS3B02G397100=2_2;</t>
  </si>
  <si>
    <t>TraesCS7A02G030800</t>
  </si>
  <si>
    <t>TraesCS3B02G109800</t>
  </si>
  <si>
    <t>TraesCS3A02G094300=2_2;TraesCS3D02G094500=2_2;</t>
  </si>
  <si>
    <t>TraesCS4D02G232600</t>
  </si>
  <si>
    <t>TraesCS4A02G075200=2_2;TraesCS4B02G231200=2_2;</t>
  </si>
  <si>
    <t>TraesCS1D02G275400</t>
  </si>
  <si>
    <t>TraesCS3D02G368000=2_2;</t>
  </si>
  <si>
    <t>TraesCS1A02G275800=2_2;TraesCS1B02G285000=2_2;TraesCS3A02G375500=2_2;TraesCS3B02G407700=2_2;TraesCS3D02G368000=2_2;</t>
  </si>
  <si>
    <t>TraesCS3A02G368700</t>
  </si>
  <si>
    <t>TraesCS3B02G400200=2_2;TraesCS3D02G361600=2_2;</t>
  </si>
  <si>
    <t>TraesCS7D02G166500</t>
  </si>
  <si>
    <t>TraesCS7A02G165700=2_2;TraesCS7B02G070400=2_2;</t>
  </si>
  <si>
    <t>TraesCS2A02G445500</t>
  </si>
  <si>
    <t>TraesCS6A02G265300=2_2;</t>
  </si>
  <si>
    <t>TraesCS2B02G466400=2_2;TraesCS2D02G444200=2_2;TraesCS6A02G265300=2_2;TraesCS6B02G292500=2_2;TraesCS6D02G249200=2_2;</t>
  </si>
  <si>
    <t>TraesCS5B02G056600</t>
  </si>
  <si>
    <t>TraesCS7B02G085100</t>
  </si>
  <si>
    <t>TraesCS6B02G349100=2_2;</t>
  </si>
  <si>
    <t>TraesCS6A02G318900=2_2;TraesCS6B02G349100=2_2;TraesCS6D02G298100=2_2;TraesCS7A02G179900=2_2;TraesCS7D02G181400=2_2;</t>
  </si>
  <si>
    <t>TraesCS3B02G258800</t>
  </si>
  <si>
    <t>TraesCS3A02G229500=2_2;TraesCS3D02G223700=2_2;</t>
  </si>
  <si>
    <t>TraesCS6B02G324600</t>
  </si>
  <si>
    <t>TraesCS7B02G112400=2_2;</t>
  </si>
  <si>
    <t>TraesCS6A02G294000=2_2;TraesCS6D02G274900=2_2;TraesCS7A02G205100=2_2;TraesCS7B02G112400=2_2;TraesCS7D02G208000=2_2;</t>
  </si>
  <si>
    <t>TraesCS6A02G240200</t>
  </si>
  <si>
    <t>TraesCS2A02G389200=2_2;</t>
  </si>
  <si>
    <t>TraesCS1D02G162400=2_2;TraesCS2A02G389200=2_2;TraesCS2B02G407400=2_2;TraesCS2D02G387100=2_2;TraesCS6B02G284400=2_2;TraesCS6D02G222500=2_2;</t>
  </si>
  <si>
    <t>TraesCS5D02G552200</t>
  </si>
  <si>
    <t>TraesCS5B02G556300=2_2;</t>
  </si>
  <si>
    <t>TraesCS3A02G418100</t>
  </si>
  <si>
    <t>TraesCS3B02G453300=2_2;TraesCS3D02G413700=2_2;</t>
  </si>
  <si>
    <t>TraesCS2B02G467900</t>
  </si>
  <si>
    <t>TraesCS2B02G351000</t>
  </si>
  <si>
    <t>TraesCS2A02G331200=2_2;TraesCS2D02G331700=2_2;</t>
  </si>
  <si>
    <t>TraesCS5D02G242200</t>
  </si>
  <si>
    <t>TraesCS1A02G096800</t>
  </si>
  <si>
    <t>TraesCS5D02G326600</t>
  </si>
  <si>
    <t>TraesCS5A02G320500=2_2;TraesCS5B02G320800=2_2;</t>
  </si>
  <si>
    <t>TraesCS2D02G366800</t>
  </si>
  <si>
    <t>TraesCS6D02G219300=2_2;</t>
  </si>
  <si>
    <t>TraesCS2A02G370300=2_2;TraesCS2B02G387300=2_2;TraesCS6A02G236700=2_2;TraesCS6B02G265200=2_2;TraesCS6D02G219300=2_2;</t>
  </si>
  <si>
    <t>TraesCS1B02G401700</t>
  </si>
  <si>
    <t>TraesCS3B02G298200=2_2;</t>
  </si>
  <si>
    <t>TraesCS1A02G379700=2_2;TraesCS1D02G387100=2_2;TraesCS3A02G264900=2_1 change;TraesCS3B02G298200=2_2;TraesCS3D02G265100=2_2;</t>
  </si>
  <si>
    <t>TraesCS5A02G205200</t>
  </si>
  <si>
    <t>TraesCS5B02G203100=2_2;TraesCS5D02G210900=2_2;</t>
  </si>
  <si>
    <t>TraesCS7A02G165700</t>
  </si>
  <si>
    <t>TraesCS7B02G070400=2_2;TraesCS7D02G166500=2_2;</t>
  </si>
  <si>
    <t>TraesCS1D02G154000</t>
  </si>
  <si>
    <t>TraesCS6D02G211100=2_2;</t>
  </si>
  <si>
    <t>TraesCS1A02G155300=2_2;TraesCS1B02G172500=2_2;TraesCS6A02G224000=2_2;TraesCS6B02G257000=2_2;TraesCS6D02G211100=2_2;</t>
  </si>
  <si>
    <t>TraesCS1B02G203300</t>
  </si>
  <si>
    <t>TraesCS3B02G126800</t>
  </si>
  <si>
    <t>TraesCS3A02G108000=2_2;TraesCS3D02G109800=2_2;</t>
  </si>
  <si>
    <t>TraesCS2A02G152900</t>
  </si>
  <si>
    <t>TraesCS6A02G224400</t>
  </si>
  <si>
    <t>TraesCS2B02G112600</t>
  </si>
  <si>
    <t>TraesCS4B02G179500=2_2;</t>
  </si>
  <si>
    <t>TraesCS2A02G097200=2_2;TraesCS2D02G096000=2_2;TraesCS4A02G124900=2_2;TraesCS4B02G179500=2_2;TraesCS4D02G181100=2_2;</t>
  </si>
  <si>
    <t>TraesCS7A02G030600</t>
  </si>
  <si>
    <t>TraesCS4A02G458800=2_1 change;</t>
  </si>
  <si>
    <t>TraesCS4A02G458800=2_1 change;TraesCS7D02G026800=2_2;</t>
  </si>
  <si>
    <t>TraesCS6D02G162900</t>
  </si>
  <si>
    <t>TraesCS6A02G173800=2_2;TraesCS6B02G201700=2_2;</t>
  </si>
  <si>
    <t>TraesCS1A02G406600</t>
  </si>
  <si>
    <t>TraesCS1B02G436800=2_1 change;TraesCS1D02G415000=2_2;</t>
  </si>
  <si>
    <t>TraesCS4B02G105200</t>
  </si>
  <si>
    <t>TraesCS4A02G211100=2_2;TraesCS4D02G102100=2_2;</t>
  </si>
  <si>
    <t>TraesCS2A02G447300</t>
  </si>
  <si>
    <t>TraesCS5D02G095600</t>
  </si>
  <si>
    <t>TraesCS4D02G142300=2_2;</t>
  </si>
  <si>
    <t>TraesCS4A02G173300=2_2;TraesCS4B02G143700=2_2;TraesCS4D02G142300=2_2;TraesCS5A02G083100=2_2;TraesCS5B02G089200=2_2;</t>
  </si>
  <si>
    <t>TraesCS4D02G092900</t>
  </si>
  <si>
    <t>TraesCS5D02G128200=2_2;</t>
  </si>
  <si>
    <t>TraesCS4A02G217800=2_2;TraesCS4B02G096500=2_2;TraesCS5A02G111300=2_2;TraesCS5B02G119300=2_2;TraesCS5D02G128200=2_2;</t>
  </si>
  <si>
    <t>TraesCS1A02G278900</t>
  </si>
  <si>
    <t>TraesCS3A02G367600=2_2;</t>
  </si>
  <si>
    <t>TraesCS1D02G278200=2_2;TraesCS3A02G367600=2_2;TraesCS3B02G399300=2_2;TraesCS3D02G360500=2_2;</t>
  </si>
  <si>
    <t>TraesCS1A02G091100</t>
  </si>
  <si>
    <t>TraesCS1B02G118900=2_2;TraesCS1D02G099600=2_2;</t>
  </si>
  <si>
    <t>TraesCS3B02G612200</t>
  </si>
  <si>
    <t>TraesCS3A02G535100=2_2;TraesCS3D02G540600=2_2;</t>
  </si>
  <si>
    <t>TraesCS2B02G387500</t>
  </si>
  <si>
    <t>TraesCS3B02G068900</t>
  </si>
  <si>
    <t>TraesCS1A02G083100</t>
  </si>
  <si>
    <t>TraesCS1B02G100600=2_2;TraesCS1D02G084400=2_2;</t>
  </si>
  <si>
    <t>TraesCS1B02G118900</t>
  </si>
  <si>
    <t>TraesCS1A02G091100=2_2;TraesCS1D02G099600=2_2;</t>
  </si>
  <si>
    <t>TraesCS2A02G447500</t>
  </si>
  <si>
    <t>TraesCS4A02G173300</t>
  </si>
  <si>
    <t>TraesCS5A02G083100=2_2;</t>
  </si>
  <si>
    <t>TraesCS4B02G143700=2_2;TraesCS4D02G142300=2_2;TraesCS5A02G083100=2_2;TraesCS5B02G089200=2_2;TraesCS5D02G095600=2_2;</t>
  </si>
  <si>
    <t>TraesCS6D02G211100</t>
  </si>
  <si>
    <t>TraesCS1D02G154000=2_2;</t>
  </si>
  <si>
    <t>TraesCS1A02G155300=2_2;TraesCS1D02G154000=2_2;</t>
  </si>
  <si>
    <t>TraesCS2D02G366900</t>
  </si>
  <si>
    <t>TraesCS1B02G265400</t>
  </si>
  <si>
    <t>TraesCS1A02G252600=2_2;TraesCS1D02G252300=2_1 change;</t>
  </si>
  <si>
    <t>TraesCS7D02G120400</t>
  </si>
  <si>
    <t>TraesCS7A02G121900=2_2;TraesCS7B02G020700=2_2;</t>
  </si>
  <si>
    <t>TraesCS2D02G387100</t>
  </si>
  <si>
    <t>TraesCS2A02G389200=2_2;TraesCS2B02G407400=2_2;TraesCS6A02G240200=2_2;TraesCS6B02G284400=2_2;TraesCS6D02G222500=2_2;</t>
  </si>
  <si>
    <t>TraesCS3D02G368000</t>
  </si>
  <si>
    <t>TraesCS1D02G275400=2_2;</t>
  </si>
  <si>
    <t>TraesCS1A02G275800=2_2;TraesCS1B02G285000=2_2;TraesCS1D02G275400=2_2;TraesCS3A02G375500=2_2;TraesCS3B02G407700=2_2;</t>
  </si>
  <si>
    <t>TraesCS5D02G335700</t>
  </si>
  <si>
    <t>TraesCS7D02G272400=2_2;</t>
  </si>
  <si>
    <t>TraesCS5A02G329900=2_2;TraesCS5B02G330100=2_2;TraesCS7A02G272100=2_2;TraesCS7D02G272400=2_2;</t>
  </si>
  <si>
    <t>TraesCS2B02G387800</t>
  </si>
  <si>
    <t>TraesCS4A02G411900</t>
  </si>
  <si>
    <t>TraesCS4B02G312100=2_2;TraesCS4D02G309700=2_2;</t>
  </si>
  <si>
    <t>TraesCS3D02G432300</t>
  </si>
  <si>
    <t>TraesCS3A02G439500=2_2;TraesCS3B02G473600=2_2;</t>
  </si>
  <si>
    <t>TraesCS5A02G512700</t>
  </si>
  <si>
    <t>TraesCS4B02G344000=2_2;TraesCS4D02G339100=2_2;</t>
  </si>
  <si>
    <t>TraesCS5B02G093000</t>
  </si>
  <si>
    <t>TraesCS4A02G172200=2_2;TraesCS4D02G142900=2_2;TraesCS5A02G087100=2_2;TraesCS5D02G099100=2_2;</t>
  </si>
  <si>
    <t>TraesCS6D02G210500</t>
  </si>
  <si>
    <t>TraesCS2D02G378400=2_2;</t>
  </si>
  <si>
    <t>TraesCS1B02G172500=2_2;TraesCS2A02G381900=2_2;TraesCS2B02G399200=2_2;TraesCS2D02G378400=2_2;TraesCS6A02G224000=2_2;TraesCS6B02G257000=2_2;</t>
  </si>
  <si>
    <t>TraesCS7A02G179900</t>
  </si>
  <si>
    <t>TraesCS6A02G318900=2_2;</t>
  </si>
  <si>
    <t>TraesCS6A02G318900=2_2;TraesCS6B02G349100=2_2;TraesCS6D02G298100=2_2;TraesCS7B02G085100=2_2;TraesCS7D02G181400=2_2;</t>
  </si>
  <si>
    <t>TraesCS1B02G172500</t>
  </si>
  <si>
    <t>TraesCS6B02G257000=2_2;</t>
  </si>
  <si>
    <t>TraesCS1A02G155300=2_2;TraesCS1D02G154000=2_2;TraesCS6A02G224000=2_2;TraesCS6B02G257000=2_2;TraesCS6D02G210500=2_2;</t>
  </si>
  <si>
    <t>TraesCS7D02G208000</t>
  </si>
  <si>
    <t>TraesCS6D02G274900=2_2;</t>
  </si>
  <si>
    <t>TraesCS6A02G294000=2_2;TraesCS6B02G324600=2_2;TraesCS6D02G274900=2_2;TraesCS7A02G205100=2_2;TraesCS7B02G112400=2_2;</t>
  </si>
  <si>
    <t>TraesCS7A02G526500</t>
  </si>
  <si>
    <t>TraesCS7B02G443800=2_2;TraesCS7D02G514800=2_2;</t>
  </si>
  <si>
    <t>TraesCS6A02G346900</t>
  </si>
  <si>
    <t>TraesCS1D02G428400</t>
  </si>
  <si>
    <t>TraesCS1A02G420500=2_2;TraesCS1B02G451500=2_2;</t>
  </si>
  <si>
    <t>TraesCS7D02G446700</t>
  </si>
  <si>
    <t>TraesCS7A02G458700=2_2;TraesCS7B02G357900=2_2;</t>
  </si>
  <si>
    <t>TraesCS3B02G290600</t>
  </si>
  <si>
    <t>TraesCS3A02G257800=2_2;TraesCS3D02G257800=2_2;</t>
  </si>
  <si>
    <t>TraesCS5B02G086900</t>
  </si>
  <si>
    <t>TraesCS5A02G079100=2_2;TraesCS5D02G093100=2_2;</t>
  </si>
  <si>
    <t>TraesCS7B02G204800</t>
  </si>
  <si>
    <t>TraesCS7A02G304500=2_2;TraesCS7D02G300000=2_2;</t>
  </si>
  <si>
    <t>TraesCS2B02G252000</t>
  </si>
  <si>
    <t>TraesCS2A02G230400=2_2;TraesCS2D02G234000=2_2;</t>
  </si>
  <si>
    <t>TraesCS4B02G344000</t>
  </si>
  <si>
    <t>TraesCS4D02G339100=2_2;TraesCS5A02G512700=2_2;</t>
  </si>
  <si>
    <t>TraesCS5D02G225800</t>
  </si>
  <si>
    <t>TraesCS5A02G217900=2_2;TraesCS5B02G216900=2_2;</t>
  </si>
  <si>
    <t>TraesCS1A02G042700</t>
  </si>
  <si>
    <t>TraesCS1B02G055200=2_2;</t>
  </si>
  <si>
    <t>TraesCS1D02G307500</t>
  </si>
  <si>
    <t>TraesCS3D02G329400=2_2;</t>
  </si>
  <si>
    <t>TraesCS1A02G308100=2_2;TraesCS1B02G318800=2_2;TraesCS3A02G336500=2_2;TraesCS3B02G367500=2_2;TraesCS3D02G329400=2_2;</t>
  </si>
  <si>
    <t>TraesCS3B02G224500</t>
  </si>
  <si>
    <t>TraesCS3A02G200300=2_2;</t>
  </si>
  <si>
    <t>TraesCS5D02G460800</t>
  </si>
  <si>
    <t>TraesCS5A02G450800=2_2;TraesCS5B02G459200=2_2;</t>
  </si>
  <si>
    <t>TraesCS2A02G206400</t>
  </si>
  <si>
    <t>TraesCS2D02G209600=2_2;</t>
  </si>
  <si>
    <t>TraesCS2A02G389200</t>
  </si>
  <si>
    <t>TraesCS6A02G240200=2_2;</t>
  </si>
  <si>
    <t>TraesCS2B02G407400=2_2;TraesCS2D02G387100=2_2;TraesCS6A02G240200=2_2;TraesCS6B02G284400=2_2;TraesCS6D02G222500=2_2;</t>
  </si>
  <si>
    <t>TraesCS4B02G366600</t>
  </si>
  <si>
    <t>TraesCS5A02G534400=2_2;</t>
  </si>
  <si>
    <t>TraesCS7B02G031000</t>
  </si>
  <si>
    <t>TraesCS7A02G130700=2_2;TraesCS7D02G130100=2_2;</t>
  </si>
  <si>
    <t>TraesCS1D02G379200</t>
  </si>
  <si>
    <t>TraesCS1B02G392600=2_2;</t>
  </si>
  <si>
    <t>TraesCS2A02G157600</t>
  </si>
  <si>
    <t>TraesCS2B02G183100=2_2;TraesCS2D02G163700=2_2;</t>
  </si>
  <si>
    <t>TraesCS5B02G320800</t>
  </si>
  <si>
    <t>TraesCS5A02G320500=2_2;TraesCS5D02G326600=2_2;</t>
  </si>
  <si>
    <t>TraesCS7A02G435600</t>
  </si>
  <si>
    <t>TraesCS7B02G335300=2_2;</t>
  </si>
  <si>
    <t>TraesCS3D02G413700</t>
  </si>
  <si>
    <t>TraesCS5D02G314000</t>
  </si>
  <si>
    <t>TraesCS5A02G307100=2_2;TraesCS5B02G307500=2_2;</t>
  </si>
  <si>
    <t>TraesCS3D02G255400</t>
  </si>
  <si>
    <t>TraesCS1D02G371400=2_2;</t>
  </si>
  <si>
    <t>TraesCS1A02G365900=2_2;TraesCS1B02G383600=2_2;TraesCS1D02G371400=2_2;TraesCS3A02G254500=2_3 change;TraesCS3B02G286500=2_2;</t>
  </si>
  <si>
    <t>TraesCS4A02G189700</t>
  </si>
  <si>
    <t>TraesCS5A02G142500=2_2;</t>
  </si>
  <si>
    <t>TraesCS4B02G129100=2_2;TraesCS4D02G123300=2_2;TraesCS5A02G142500=2_2;TraesCS5B02G141200=2_2;TraesCS5D02G149600=2_2;</t>
  </si>
  <si>
    <t>TraesCS3B02G407700</t>
  </si>
  <si>
    <t>TraesCS1B02G285000=2_2;</t>
  </si>
  <si>
    <t>TraesCS1A02G275800=2_2;TraesCS1B02G285000=2_2;TraesCS1D02G275400=2_2;TraesCS3A02G375500=2_2;TraesCS3D02G368000=2_2;</t>
  </si>
  <si>
    <t>TraesCS3D02G265100</t>
  </si>
  <si>
    <t>TraesCS1D02G387100=2_2;</t>
  </si>
  <si>
    <t>TraesCS1A02G379700=2_2;TraesCS1B02G401700=2_2;TraesCS1D02G387100=2_2;TraesCS3A02G264900=2_1 change;TraesCS3B02G298200=2_2;</t>
  </si>
  <si>
    <t>TraesCS4D02G360600</t>
  </si>
  <si>
    <t>TraesCS3A02G069900</t>
  </si>
  <si>
    <t>TraesCS3D02G068900=2_2;</t>
  </si>
  <si>
    <t>TraesCS3D02G468400</t>
  </si>
  <si>
    <t>TraesCS3B02G515900=2_2;</t>
  </si>
  <si>
    <t>TraesCS7A02G121900</t>
  </si>
  <si>
    <t>TraesCS7B02G020700=2_2;TraesCS7D02G120400=2_2;</t>
  </si>
  <si>
    <t>TraesCS5A02G495500</t>
  </si>
  <si>
    <t>TraesCS4B02G323300=2_2;TraesCS4D02G319700=2_2;</t>
  </si>
  <si>
    <t>TraesCS3A02G187800</t>
  </si>
  <si>
    <t>TraesCS3B02G217100=2_2;TraesCS3D02G191400=2_2;</t>
  </si>
  <si>
    <t>TraesCS7B02G187400</t>
  </si>
  <si>
    <t>TraesCS7A02G299800=2_2;TraesCS7D02G294900=2_2;</t>
  </si>
  <si>
    <t>TraesCS2D02G324800</t>
  </si>
  <si>
    <t>TraesCS2A02G331200=2_2;TraesCS2A02G338200=2_2;TraesCS2B02G343800=2_2;</t>
  </si>
  <si>
    <t>TraesCS5D02G234800</t>
  </si>
  <si>
    <t>TraesCS5A02G227400=2_2;TraesCS5B02G226100=2_2;</t>
  </si>
  <si>
    <t>TraesCS3A02G108000</t>
  </si>
  <si>
    <t>TraesCS3B02G126800=2_2;TraesCS3D02G109800=2_2;</t>
  </si>
  <si>
    <t>TraesCS2D02G446400</t>
  </si>
  <si>
    <t>TraesCS6B02G254200</t>
  </si>
  <si>
    <t>TraesCS2B02G381800=2_2;</t>
  </si>
  <si>
    <t>TraesCS2A02G363800=2_2;TraesCS2B02G381800=2_2;TraesCS2D02G361600=2_2;TraesCS6A02G227700=2_2;TraesCS6D02G207300=2_2;</t>
  </si>
  <si>
    <t>TraesCS7B02G139400</t>
  </si>
  <si>
    <t>TraesCS7A02G251700=2_2;</t>
  </si>
  <si>
    <t>TraesCS3A02G375500</t>
  </si>
  <si>
    <t>TraesCS1A02G275800=2_2;</t>
  </si>
  <si>
    <t>TraesCS1A02G275800=2_2;TraesCS1B02G285000=2_2;TraesCS1D02G275400=2_2;TraesCS3B02G407700=2_2;TraesCS3D02G368000=2_2;</t>
  </si>
  <si>
    <t>TraesCS4A02G172200</t>
  </si>
  <si>
    <t>TraesCS4D02G142900=2_2;TraesCS5B02G093000=2_2;TraesCS5D02G099100=2_2;</t>
  </si>
  <si>
    <t>TraesCS2A02G447600</t>
  </si>
  <si>
    <t>TraesCS2A02G069300</t>
  </si>
  <si>
    <t>TraesCS2B02G082400=2_2;TraesCS2D02G068000=2_2;</t>
  </si>
  <si>
    <t>TraesCS2D02G446100</t>
  </si>
  <si>
    <t>TraesCS4A02G459100</t>
  </si>
  <si>
    <t>TraesCS7A02G030700</t>
  </si>
  <si>
    <t>TraesCS4D02G224500</t>
  </si>
  <si>
    <t>TraesCS1D02G106600</t>
  </si>
  <si>
    <t>TraesCS1B02G125900=2_2;</t>
  </si>
  <si>
    <t>TraesCS1A02G244500</t>
  </si>
  <si>
    <t>TraesCS1B02G094500</t>
  </si>
  <si>
    <t>TraesCS1A02G076200=2_2;</t>
  </si>
  <si>
    <t>TraesCS6D02G327300</t>
  </si>
  <si>
    <t>TraesCS6A02G344700=2_2;TraesCS6B02G377400=2_2;</t>
  </si>
  <si>
    <t>TraesCS3D02G094500</t>
  </si>
  <si>
    <t>TraesCS3A02G094300=2_2;TraesCS3B02G109800=2_2;</t>
  </si>
  <si>
    <t>TraesCS1A02G068300</t>
  </si>
  <si>
    <t>TraesCS1B02G086600=2_2;TraesCS1D02G069700=2_2;</t>
  </si>
  <si>
    <t>TraesCS7D02G373400</t>
  </si>
  <si>
    <t>TraesCS7A02G377100=2_2;TraesCS7B02G278400=2_2;</t>
  </si>
  <si>
    <t>TraesCS5B02G105900</t>
  </si>
  <si>
    <t>TraesCS5A02G101000=2_2;TraesCS5D02G113300=2_2;</t>
  </si>
  <si>
    <t>TraesCS3A02G056100</t>
  </si>
  <si>
    <t>TraesCS3B02G280700</t>
  </si>
  <si>
    <t>TraesCS3A02G251200=2_2;TraesCS3D02G251600=2_2;</t>
  </si>
  <si>
    <t>TraesCS5D02G099100</t>
  </si>
  <si>
    <t>TraesCS4D02G142900=2_2;</t>
  </si>
  <si>
    <t>TraesCS4A02G172200=2_2;TraesCS4D02G142900=2_2;TraesCS5A02G087100=2_2;TraesCS5B02G093000=2_2;</t>
  </si>
  <si>
    <t>TraesCS7D02G515100</t>
  </si>
  <si>
    <t>TraesCS6A02G224000</t>
  </si>
  <si>
    <t>TraesCS1A02G155300=2_2;TraesCS2A02G381900=2_2;</t>
  </si>
  <si>
    <t>TraesCS1A02G155300=2_2;TraesCS1B02G172500=2_2;TraesCS1D02G154000=2_2;TraesCS2A02G381900=2_2;TraesCS2B02G399200=2_2;TraesCS2D02G378400=2_2;TraesCS6B02G257000=2_2;TraesCS6D02G210500=2_2;</t>
  </si>
  <si>
    <t>TraesCS7B02G444000</t>
  </si>
  <si>
    <t>TraesCS7B02G314200</t>
  </si>
  <si>
    <t>TraesCS5B02G119300</t>
  </si>
  <si>
    <t>TraesCS4B02G096500=2_2;</t>
  </si>
  <si>
    <t>TraesCS4A02G217800=2_2;TraesCS4B02G096500=2_2;TraesCS4D02G092900=2_2;TraesCS5D02G128200=2_2;</t>
  </si>
  <si>
    <t>TraesCS5A02G534400</t>
  </si>
  <si>
    <t>TraesCS4B02G366600=2_2;</t>
  </si>
  <si>
    <t>TraesCS3B02G217100</t>
  </si>
  <si>
    <t>TraesCS3A02G187800=2_2;TraesCS3D02G191400=2_2;</t>
  </si>
  <si>
    <t>TraesCS4A02G322200</t>
  </si>
  <si>
    <t>NA</t>
  </si>
  <si>
    <t>TraesCS7A02G205100</t>
  </si>
  <si>
    <t>TraesCS6A02G294000=2_2;</t>
  </si>
  <si>
    <t>TraesCS6A02G294000=2_2;TraesCS6B02G324600=2_2;TraesCS6D02G274900=2_2;TraesCS7B02G112400=2_2;TraesCS7D02G208000=2_2;</t>
  </si>
  <si>
    <t>TraesCS2A02G097200</t>
  </si>
  <si>
    <t>TraesCS4A02G124900=2_2;</t>
  </si>
  <si>
    <t>TraesCS2B02G112600=2_2;TraesCS2D02G096000=2_2;TraesCS4A02G124900=2_2;TraesCS4B02G179500=2_2;TraesCS4D02G181100=2_2;</t>
  </si>
  <si>
    <t>TraesCS3D02G329400</t>
  </si>
  <si>
    <t>TraesCS1D02G307500=2_2;</t>
  </si>
  <si>
    <t>TraesCS1A02G308100=2_2;TraesCS1B02G318800=2_2;TraesCS1D02G307500=2_2;TraesCS3A02G336500=2_2;TraesCS3B02G367500=2_2;</t>
  </si>
  <si>
    <t>TraesCS6D02G207300</t>
  </si>
  <si>
    <t>TraesCS2D02G361600=2_2;</t>
  </si>
  <si>
    <t>TraesCS2A02G363800=2_2;TraesCS2B02G381800=2_2;TraesCS2D02G361600=2_2;TraesCS6A02G227700=2_2;TraesCS6B02G254200=2_2;</t>
  </si>
  <si>
    <t>TraesCS2B02G466400</t>
  </si>
  <si>
    <t>TraesCS6B02G292500=2_2;</t>
  </si>
  <si>
    <t>TraesCS2A02G445500=2_2;TraesCS2D02G444200=2_2;TraesCS6A02G265300=2_2;TraesCS6B02G292500=2_2;TraesCS6D02G249200=2_2;</t>
  </si>
  <si>
    <t>TraesCS6A02G224200</t>
  </si>
  <si>
    <t>TraesCS4B02G396900</t>
  </si>
  <si>
    <t>TraesCS5A02G558200=2_2;</t>
  </si>
  <si>
    <t>TraesCS6A02G236700</t>
  </si>
  <si>
    <t>TraesCS2A02G370300=2_2;</t>
  </si>
  <si>
    <t>TraesCS2A02G370300=2_2;TraesCS2B02G387300=2_2;TraesCS2D02G366800=2_2;TraesCS6B02G265200=2_2;TraesCS6D02G219300=2_2;</t>
  </si>
  <si>
    <t>TraesCS4D02G181100</t>
  </si>
  <si>
    <t>TraesCS2D02G096000=2_2;</t>
  </si>
  <si>
    <t>TraesCS2A02G097200=2_2;TraesCS2B02G112600=2_2;TraesCS2D02G096000=2_2;TraesCS4A02G124900=2_2;TraesCS4B02G179500=2_2;</t>
  </si>
  <si>
    <t>TraesCS3A02G094300</t>
  </si>
  <si>
    <t>TraesCS3B02G109800=2_2;TraesCS3D02G094500=2_2;</t>
  </si>
  <si>
    <t>TraesCS3A02G367600</t>
  </si>
  <si>
    <t>TraesCS1A02G278900=2_2;</t>
  </si>
  <si>
    <t>TraesCS1A02G278900=2_2;TraesCS1D02G278200=2_2;TraesCS3B02G399300=2_2;TraesCS3D02G360500=2_2;</t>
  </si>
  <si>
    <t>TraesCS7D02G027000</t>
  </si>
  <si>
    <t>TraesCS7D02G514800</t>
  </si>
  <si>
    <t>TraesCS7A02G526500=2_2;TraesCS7B02G443800=2_2;</t>
  </si>
  <si>
    <t>TraesCS2A02G370400</t>
  </si>
  <si>
    <t>TraesCS6B02G265400</t>
  </si>
  <si>
    <t>TraesCS2B02G387000=2_2;</t>
  </si>
  <si>
    <t>TraesCS2A02G370000=2_2;TraesCS2B02G387000=2_2;TraesCS2D02G366400=2_2;TraesCS6A02G236900=2_2;TraesCS6D02G219500=2_2;</t>
  </si>
  <si>
    <t>TraesCS2B02G589700</t>
  </si>
  <si>
    <t>TraesCS2D02G560100=2_2;</t>
  </si>
  <si>
    <t>TraesCS1D02G415000</t>
  </si>
  <si>
    <t>TraesCS1A02G406600=2_2;TraesCS1B02G436800=2_1 change;</t>
  </si>
  <si>
    <t>TraesCS3A02G535100</t>
  </si>
  <si>
    <t>TraesCS3B02G612200=2_2;TraesCS3D02G540600=2_2;</t>
  </si>
  <si>
    <t>TraesCS1D02G078600</t>
  </si>
  <si>
    <t>TraesCS7A02G036100</t>
  </si>
  <si>
    <t>TraesCS4A02G452600=2_2;</t>
  </si>
  <si>
    <t>TraesCS4A02G452600=2_2;TraesCS7D02G032700=2_2;</t>
  </si>
  <si>
    <t>TraesCS6A02G224100</t>
  </si>
  <si>
    <t>TraesCS3B02G473600</t>
  </si>
  <si>
    <t>TraesCS3A02G439500=2_2;TraesCS3D02G432300=2_2;</t>
  </si>
  <si>
    <t>TraesCS5A02G087100</t>
  </si>
  <si>
    <t>TraesCS5A02G227400</t>
  </si>
  <si>
    <t>TraesCS5B02G226100=2_2;TraesCS5D02G234800=2_2;</t>
  </si>
  <si>
    <t>TraesCS1B02G279400</t>
  </si>
  <si>
    <t>TraesCS3B02G416400=2_2;</t>
  </si>
  <si>
    <t>TraesCS1A02G268800=2_2;TraesCS1D02G268900=2_2;TraesCS3A02G384400=2_2;TraesCS3B02G416400=2_2;TraesCS3D02G377300=2_2;</t>
  </si>
  <si>
    <t>TraesCS3D02G360500</t>
  </si>
  <si>
    <t>TraesCS1D02G278200=2_2;</t>
  </si>
  <si>
    <t>TraesCS1A02G278900=2_2;TraesCS1D02G278200=2_2;TraesCS3A02G367600=2_2;TraesCS3B02G399300=2_2;</t>
  </si>
  <si>
    <t>TraesCS6B02G257000</t>
  </si>
  <si>
    <t>TraesCS1B02G172500=2_2;TraesCS2B02G399200=2_2;</t>
  </si>
  <si>
    <t>TraesCS1A02G155300=2_2;TraesCS1B02G172500=2_2;TraesCS1D02G154000=2_2;TraesCS2A02G381900=2_2;TraesCS2B02G399200=2_2;TraesCS2D02G378400=2_2;TraesCS6A02G224000=2_2;TraesCS6D02G210500=2_2;</t>
  </si>
  <si>
    <t>TraesCS3B02G150900</t>
  </si>
  <si>
    <t>TraesCS3A02G307700=2_2;TraesCS3D02G133000=2_2;</t>
  </si>
  <si>
    <t>TraesCS4A02G113000</t>
  </si>
  <si>
    <t>TraesCS4B02G191200=2_2;TraesCS4D02G192400=2_2;</t>
  </si>
  <si>
    <t>TraesCS2B02G583800</t>
  </si>
  <si>
    <t>TraesCS2A02G552400=2_2;</t>
  </si>
  <si>
    <t>TraesCS7B02G020700</t>
  </si>
  <si>
    <t>TraesCS7A02G121900=2_2;TraesCS7D02G120400=2_2;</t>
  </si>
  <si>
    <t>TraesCS1A02G223600</t>
  </si>
  <si>
    <t>TraesCS1B02G236900=2_2;TraesCS1D02G225200=2_2;</t>
  </si>
  <si>
    <t>TraesCS6D02G210900</t>
  </si>
  <si>
    <t>TraesCS1B02G097500</t>
  </si>
  <si>
    <t>TraesCS2A02G230400</t>
  </si>
  <si>
    <t>TraesCS2B02G252000=2_2;TraesCS2D02G234000=2_2;</t>
  </si>
  <si>
    <t>TraesCS2A02G370000</t>
  </si>
  <si>
    <t>TraesCS6A02G236900=2_2;</t>
  </si>
  <si>
    <t>TraesCS2B02G387000=2_2;TraesCS2D02G366400=2_2;TraesCS6A02G236900=2_2;TraesCS6B02G265400=2_2;TraesCS6D02G219500=2_2;</t>
  </si>
  <si>
    <t>TraesCS2D02G331700</t>
  </si>
  <si>
    <t>TraesCS2A02G338200=2_2;TraesCS2A02G331200=2_2;TraesCS2B02G351000=2_2;</t>
  </si>
  <si>
    <t>TraesCS3A02G286600</t>
  </si>
  <si>
    <t>TraesCS3B02G320800=2_2;TraesCS3D02G286300=2_2;</t>
  </si>
  <si>
    <t>TraesCS2B02G177900</t>
  </si>
  <si>
    <t>TraesCS2A02G152700=2_2;TraesCS2D02G158200=2_2;</t>
  </si>
  <si>
    <t>TraesCS5A02G079100</t>
  </si>
  <si>
    <t>TraesCS5B02G086900=2_2;TraesCS5D02G093100=2_2;</t>
  </si>
  <si>
    <t>TraesCS6A02G227700</t>
  </si>
  <si>
    <t>TraesCS2A02G363800=2_2;</t>
  </si>
  <si>
    <t>TraesCS2A02G363800=2_2;TraesCS2B02G381800=2_2;TraesCS2D02G361600=2_2;TraesCS6B02G254200=2_2;TraesCS6D02G207300=2_2;</t>
  </si>
  <si>
    <t>TraesCS6A02G294000</t>
  </si>
  <si>
    <t>TraesCS7A02G205100=2_2;</t>
  </si>
  <si>
    <t>TraesCS6B02G324600=2_2;TraesCS6D02G274900=2_2;TraesCS7A02G205100=2_2;TraesCS7B02G112400=2_2;TraesCS7D02G208000=2_2;</t>
  </si>
  <si>
    <t>TraesCS5B02G226100</t>
  </si>
  <si>
    <t>TraesCS5A02G227400=2_2;TraesCS5D02G234800=2_2;</t>
  </si>
  <si>
    <t>TraesCS2A02G415400</t>
  </si>
  <si>
    <t>TraesCS2B02G434400=2_2;TraesCS2D02G412500=2_2;</t>
  </si>
  <si>
    <t>TraesCS3D02G109800</t>
  </si>
  <si>
    <t>TraesCS3A02G108000=2_2;TraesCS3B02G126800=2_2;</t>
  </si>
  <si>
    <t>TraesCS6D02G298200</t>
  </si>
  <si>
    <t>TraesCS4D02G123300</t>
  </si>
  <si>
    <t>TraesCS5D02G149600=2_2;</t>
  </si>
  <si>
    <t>TraesCS4A02G189700=2_2;TraesCS4B02G129100=2_2;TraesCS5A02G142500=2_2;TraesCS5B02G141200=2_2;TraesCS5D02G149600=2_2;</t>
  </si>
  <si>
    <t>TraesCS4D02G052600</t>
  </si>
  <si>
    <t>TraesCS4A02G262500=2_2;TraesCS4B02G052400=2_2;</t>
  </si>
  <si>
    <t>TraesCS1A02G021500</t>
  </si>
  <si>
    <t>TraesCS1D02G020900=2_2;TraesCS1D02G021700=2_2;</t>
  </si>
  <si>
    <t>TraesCS2A02G338200</t>
  </si>
  <si>
    <t>TraesCS2B02G343800=2_2;TraesCS2D02G331700=2_2;TraesCS2D02G324800=2_2;</t>
  </si>
  <si>
    <t>TraesCS2D02G158200</t>
  </si>
  <si>
    <t>TraesCS2A02G152700=2_2;TraesCS2B02G177900=2_2;</t>
  </si>
  <si>
    <t>TraesCS2B02G082400</t>
  </si>
  <si>
    <t>TraesCS2A02G069300=2_2;TraesCS2D02G068000=2_2;</t>
  </si>
  <si>
    <t>TraesCS1A02G268800</t>
  </si>
  <si>
    <t>TraesCS3A02G384400=2_2;</t>
  </si>
  <si>
    <t>TraesCS1B02G279400=2_2;TraesCS1D02G268900=2_2;TraesCS3A02G384400=2_2;TraesCS3B02G416400=2_2;TraesCS3D02G377300=2_2;</t>
  </si>
  <si>
    <t>TraesCS1B02G215500</t>
  </si>
  <si>
    <t>TraesCS1A02G201100=2_2;TraesCS1D02G204500=2_2;</t>
  </si>
  <si>
    <t>TraesCS1A02G366100</t>
  </si>
  <si>
    <t>TraesCS3B02G036000</t>
  </si>
  <si>
    <t>TraesCS3A02G046800=2_1 change;TraesCS3D02G033100=2_2;</t>
  </si>
  <si>
    <t>TraesCS4D02G102100</t>
  </si>
  <si>
    <t>TraesCS4A02G211100=2_2;TraesCS4B02G105200=2_2;</t>
  </si>
  <si>
    <t>TraesCS2A02G554200</t>
  </si>
  <si>
    <t>TraesCS2B02G178000</t>
  </si>
  <si>
    <t>TraesCS4A02G452600</t>
  </si>
  <si>
    <t>TraesCS7A02G036100=2_2;</t>
  </si>
  <si>
    <t>TraesCS7A02G036100=2_2;TraesCS7D02G032700=2_2;</t>
  </si>
  <si>
    <t>TraesCS6D02G219300</t>
  </si>
  <si>
    <t>TraesCS2D02G366800=2_2;</t>
  </si>
  <si>
    <t>TraesCS2A02G370300=2_2;TraesCS2B02G387300=2_2;TraesCS2D02G366800=2_2;TraesCS6A02G236700=2_2;TraesCS6B02G265200=2_2;</t>
  </si>
  <si>
    <t>TraesCS2D02G378400</t>
  </si>
  <si>
    <t>TraesCS6D02G210500=2_2;</t>
  </si>
  <si>
    <t>TraesCS2A02G381900=2_2;TraesCS2B02G399200=2_2;TraesCS6A02G224000=2_2;TraesCS6B02G257000=2_2;TraesCS6D02G210500=2_2;</t>
  </si>
  <si>
    <t>TraesCS5A02G083100</t>
  </si>
  <si>
    <t>TraesCS4A02G173300=2_2;</t>
  </si>
  <si>
    <t>TraesCS4A02G173300=2_2;TraesCS4D02G142300=2_2;TraesCS5B02G089200=2_2;TraesCS5D02G095600=2_2;</t>
  </si>
  <si>
    <t>TraesCS3D02G014800</t>
  </si>
  <si>
    <t>TraesCS6A02G318900</t>
  </si>
  <si>
    <t>TraesCS7A02G179900=2_2;</t>
  </si>
  <si>
    <t>TraesCS6B02G349100=2_2;TraesCS6D02G298100=2_2;TraesCS7A02G179900=2_2;TraesCS7B02G085100=2_2;TraesCS7D02G181400=2_2;</t>
  </si>
  <si>
    <t>TraesCS7B02G169900</t>
  </si>
  <si>
    <t>TraesCS5B02G330100=2_2;</t>
  </si>
  <si>
    <t>TraesCS4A02G124900</t>
  </si>
  <si>
    <t>TraesCS2A02G097200=2_2;</t>
  </si>
  <si>
    <t>TraesCS2A02G097200=2_2;TraesCS2B02G112600=2_2;TraesCS2D02G096000=2_2;TraesCS4B02G179500=2_2;TraesCS4D02G181100=2_2;</t>
  </si>
  <si>
    <t>TraesCS1B02G086600</t>
  </si>
  <si>
    <t>TraesCS1A02G068300=2_2;</t>
  </si>
  <si>
    <t>TraesCS1A02G252600</t>
  </si>
  <si>
    <t>TraesCS1B02G265400=2_2;TraesCS1D02G252300=2_1 change;</t>
  </si>
  <si>
    <t>TraesCS2A02G370300</t>
  </si>
  <si>
    <t>TraesCS6A02G236700=2_2;</t>
  </si>
  <si>
    <t>TraesCS2B02G387300=2_2;TraesCS2D02G366800=2_2;TraesCS6A02G236700=2_2;TraesCS6B02G265200=2_2;TraesCS6D02G219300=2_2;</t>
  </si>
  <si>
    <t>TraesCS3A02G336500</t>
  </si>
  <si>
    <t>TraesCS1A02G308100=2_2;</t>
  </si>
  <si>
    <t>TraesCS1A02G308100=2_2;TraesCS1B02G318800=2_2;TraesCS1D02G307500=2_2;TraesCS3B02G367500=2_2;TraesCS3D02G329400=2_2;</t>
  </si>
  <si>
    <t>TraesCS6A02G224300</t>
  </si>
  <si>
    <t>TraesCS5D02G149600</t>
  </si>
  <si>
    <t>TraesCS4D02G123300=2_2;</t>
  </si>
  <si>
    <t>TraesCS4A02G189700=2_2;TraesCS4B02G129100=2_2;TraesCS4D02G123300=2_2;TraesCS5A02G142500=2_2;TraesCS5B02G141200=2_2;</t>
  </si>
  <si>
    <t>TraesCS6A02G265300</t>
  </si>
  <si>
    <t>TraesCS2A02G445500=2_2;</t>
  </si>
  <si>
    <t>TraesCS2A02G445500=2_2;TraesCS2B02G466400=2_2;TraesCS2D02G444200=2_2;TraesCS6B02G292500=2_2;</t>
  </si>
  <si>
    <t>TraesCS6D02G219500</t>
  </si>
  <si>
    <t>TraesCS2D02G366400=2_2;</t>
  </si>
  <si>
    <t>TraesCS2A02G370000=2_2;TraesCS2B02G387000=2_2;TraesCS2D02G366400=2_2;TraesCS6A02G236900=2_2;TraesCS6B02G265400=2_2;</t>
  </si>
  <si>
    <t>TraesCS5D02G113300</t>
  </si>
  <si>
    <t>TraesCS5A02G101000=2_2;TraesCS5B02G105900=2_2;</t>
  </si>
  <si>
    <t>TraesCS5B02G330100</t>
  </si>
  <si>
    <t>TraesCS7B02G169900=2_2;</t>
  </si>
  <si>
    <t>TraesCS5A02G329900=2_2;TraesCS5D02G335700=2_2;TraesCS7A02G272100=2_2;TraesCS7B02G169900=2_2;TraesCS7D02G272400=2_2;</t>
  </si>
  <si>
    <t>TraesCS4D02G339100</t>
  </si>
  <si>
    <t>TraesCS4B02G344000=2_2;TraesCS5A02G512700=2_2;</t>
  </si>
  <si>
    <t>TraesCS4A02G075400</t>
  </si>
  <si>
    <t>TraesCS1A02G176700</t>
  </si>
  <si>
    <t>TraesCS1D02G162400=2_2;</t>
  </si>
  <si>
    <t>TraesCS1D02G371400</t>
  </si>
  <si>
    <t>TraesCS3D02G255400=2_2;</t>
  </si>
  <si>
    <t>TraesCS1A02G365900=2_2;TraesCS1B02G383600=2_2;TraesCS3A02G254500=2_3 change;TraesCS3B02G286500=2_2;TraesCS3D02G255400=2_2;</t>
  </si>
  <si>
    <t>TraesCS2D02G234000</t>
  </si>
  <si>
    <t>TraesCS2A02G230400=2_2;TraesCS2B02G252000=2_2;</t>
  </si>
  <si>
    <t>TraesCS4B02G231300</t>
  </si>
  <si>
    <t>TraesCS3A02G439500</t>
  </si>
  <si>
    <t>TraesCS3B02G473600=2_2;TraesCS3D02G432300=2_2;</t>
  </si>
  <si>
    <t>TraesCS1A02G420500</t>
  </si>
  <si>
    <t>TraesCS1B02G451500=2_2;TraesCS1D02G428400=2_2;</t>
  </si>
  <si>
    <t>TraesCS1B02G236900</t>
  </si>
  <si>
    <t>TraesCS1A02G223600=2_2;TraesCS1D02G225200=2_2;</t>
  </si>
  <si>
    <t>TraesCS7A02G526600</t>
  </si>
  <si>
    <t>TraesCS3B02G397100</t>
  </si>
  <si>
    <t>TraesCS3A02G365200=2_2;TraesCS3D02G358400=2_2;</t>
  </si>
  <si>
    <t>TraesCS4B02G129100</t>
  </si>
  <si>
    <t>TraesCS5B02G141200=2_2;</t>
  </si>
  <si>
    <t>TraesCS4A02G189700=2_2;TraesCS4D02G123300=2_2;TraesCS5A02G142500=2_2;TraesCS5B02G141200=2_2;TraesCS5D02G149600=2_2;</t>
  </si>
  <si>
    <t>TraesCS4D02G142900</t>
  </si>
  <si>
    <t>TraesCS5D02G099100=2_2;</t>
  </si>
  <si>
    <t>TraesCS4A02G172200=2_2;TraesCS5A02G087100=2_2;TraesCS5B02G093000=2_2;TraesCS5D02G099100=2_2;</t>
  </si>
  <si>
    <t>TraesCS7B02G112400</t>
  </si>
  <si>
    <t>TraesCS6B02G324600=2_2;</t>
  </si>
  <si>
    <t>TraesCS6A02G294000=2_2;TraesCS6B02G324600=2_2;TraesCS6D02G274900=2_2;TraesCS7A02G205100=2_2;TraesCS7D02G208000=2_2;</t>
  </si>
  <si>
    <t>TraesCS6B02G284400</t>
  </si>
  <si>
    <t>TraesCS2B02G407400=2_2;</t>
  </si>
  <si>
    <t>TraesCS2A02G389200=2_2;TraesCS2B02G407400=2_2;TraesCS2D02G387100=2_2;TraesCS6A02G240200=2_2;TraesCS6D02G222500=2_2;</t>
  </si>
  <si>
    <t>TraesCS2D02G446500</t>
  </si>
  <si>
    <t>TraesCS4A02G180900</t>
  </si>
  <si>
    <t>TraesCS5A02G153000=2_1 change;</t>
  </si>
  <si>
    <t>TraesCS4B02G136900=2_1 change;TraesCS4D02G131500=2_1 change;TraesCS5A02G153000=2_1 change;TraesCS5B02G151800=2_1 change;TraesCS5D02G158300=2_1 change;</t>
  </si>
  <si>
    <t>TraesCS2D02G165900</t>
  </si>
  <si>
    <t>TraesCS2A02G158900=2_2;TraesCS2B02G184500=2_2;</t>
  </si>
  <si>
    <t>TraesCS1B02G023400</t>
  </si>
  <si>
    <t>TraesCS1D02G020900=2_2;</t>
  </si>
  <si>
    <t>TraesCS7A02G251700</t>
  </si>
  <si>
    <t>TraesCS7B02G139400=2_2;</t>
  </si>
  <si>
    <t>TraesCS3B02G320800</t>
  </si>
  <si>
    <t>TraesCS3A02G286600=2_2;TraesCS3D02G286300=2_2;</t>
  </si>
  <si>
    <t>TraesCS3B02G367500</t>
  </si>
  <si>
    <t>TraesCS1B02G318800=2_2;</t>
  </si>
  <si>
    <t>TraesCS1A02G308100=2_2;TraesCS1B02G318800=2_2;TraesCS1D02G307500=2_2;TraesCS3A02G336500=2_2;TraesCS3D02G329400=2_2;</t>
  </si>
  <si>
    <t>TraesCS3D02G068900</t>
  </si>
  <si>
    <t>TraesCS3A02G069900=2_2;TraesCS3B02G083400=2_2;</t>
  </si>
  <si>
    <t>TraesCS2B02G468000</t>
  </si>
  <si>
    <t>TraesCS4D02G297900</t>
  </si>
  <si>
    <t>TraesCS4A02G006100=2_2;TraesCS4B02G299000=2_2;</t>
  </si>
  <si>
    <t>TraesCS5A02G307100</t>
  </si>
  <si>
    <t>TraesCS5B02G307500=2_2;TraesCS5D02G314000=2_2;</t>
  </si>
  <si>
    <t>TraesCS3D02G056200</t>
  </si>
  <si>
    <t>TraesCS1B02G125900</t>
  </si>
  <si>
    <t>TraesCS1D02G106600=2_2;</t>
  </si>
  <si>
    <t>TraesCS1D02G099600</t>
  </si>
  <si>
    <t>TraesCS1A02G091100=2_2;TraesCS1B02G118900=2_2;</t>
  </si>
  <si>
    <t>TraesCS6B02G292500</t>
  </si>
  <si>
    <t>TraesCS2B02G466400=2_2;</t>
  </si>
  <si>
    <t>TraesCS2A02G445500=2_2;TraesCS2B02G466400=2_2;TraesCS2D02G444200=2_2;TraesCS6A02G265300=2_2;TraesCS6D02G249200=2_2;</t>
  </si>
  <si>
    <t>TraesCS7D02G294900</t>
  </si>
  <si>
    <t>TraesCS7B02G187400=2_2;</t>
  </si>
  <si>
    <t>TraesCS1D02G268900</t>
  </si>
  <si>
    <t>TraesCS3D02G377300=2_2;</t>
  </si>
  <si>
    <t>TraesCS1A02G268800=2_2;TraesCS1B02G279400=2_2;TraesCS3A02G384400=2_2;TraesCS3B02G416400=2_2;TraesCS3D02G377300=2_2;</t>
  </si>
  <si>
    <t>TraesCS1A02G094300</t>
  </si>
  <si>
    <t>TraesCS1B02G122500=2_2;</t>
  </si>
  <si>
    <t>TraesCS5A02G101000</t>
  </si>
  <si>
    <t>TraesCS5B02G105900=2_2;TraesCS5D02G113300=2_2;</t>
  </si>
  <si>
    <t>TraesCS3B02G400200</t>
  </si>
  <si>
    <t>TraesCS3A02G368700=2_2;TraesCS3D02G361600=2_2;</t>
  </si>
  <si>
    <t>TraesCS6B02G053100</t>
  </si>
  <si>
    <t>TraesCS6D02G043600=2_2;</t>
  </si>
  <si>
    <t>TraesCS5A02G159600</t>
  </si>
  <si>
    <t>TraesCS5B02G157300=2_2;TraesCS5D02G164600=2_2;</t>
  </si>
  <si>
    <t>TraesCS7A02G304500</t>
  </si>
  <si>
    <t>TraesCS7B02G204800=2_2;TraesCS7D02G300000=2_2;</t>
  </si>
  <si>
    <t>TraesCS6D02G211200</t>
  </si>
  <si>
    <t>TraesCS3A02G307700</t>
  </si>
  <si>
    <t>TraesCS3B02G150900=2_2;TraesCS3D02G133000=2_2;</t>
  </si>
  <si>
    <t>TraesCS3A02G365200</t>
  </si>
  <si>
    <t>TraesCS3B02G397100=2_2;TraesCS3D02G358400=2_2;</t>
  </si>
  <si>
    <t>TraesCS5B02G216900</t>
  </si>
  <si>
    <t>TraesCS5A02G217900=2_2;TraesCS5D02G225800=2_2;</t>
  </si>
  <si>
    <t>TraesCS2B02G343800</t>
  </si>
  <si>
    <t>TraesCS2A02G338200=2_2;TraesCS2D02G324800=2_2;</t>
  </si>
  <si>
    <t>TraesCS3D02G033100</t>
  </si>
  <si>
    <t>TraesCS3A02G046800=2_1 change;TraesCS3B02G036000=2_2;</t>
  </si>
  <si>
    <t>TraesCS6A02G236900</t>
  </si>
  <si>
    <t>TraesCS2A02G370000=2_2;</t>
  </si>
  <si>
    <t>TraesCS2A02G370000=2_2;TraesCS2B02G387000=2_2;TraesCS2D02G366400=2_2;TraesCS6B02G265400=2_2;TraesCS6D02G219500=2_2;</t>
  </si>
  <si>
    <t>TraesCS4B02G186000</t>
  </si>
  <si>
    <t>TraesCS4A02G118400=2_2;TraesCS4D02G187100=2_2;</t>
  </si>
  <si>
    <t>TraesCS2B02G466500</t>
  </si>
  <si>
    <t>TraesCS4B02G312100</t>
  </si>
  <si>
    <t>TraesCS4A02G411900=2_2;TraesCS4D02G309700=2_2;</t>
  </si>
  <si>
    <t>TraesCS7D02G515000</t>
  </si>
  <si>
    <t>TraesCS3A02G257800</t>
  </si>
  <si>
    <t>TraesCS3B02G290600=2_2;TraesCS3D02G257800=2_2;</t>
  </si>
  <si>
    <t>TraesCS5A02G111300</t>
  </si>
  <si>
    <t>TraesCS4A02G217800=2_2;</t>
  </si>
  <si>
    <t>TraesCS7A02G272100</t>
  </si>
  <si>
    <t>TraesCS5A02G329900=2_2;</t>
  </si>
  <si>
    <t>TraesCS5A02G329900=2_2;TraesCS5B02G330100=2_2;TraesCS5D02G335700=2_2;TraesCS7B02G169900=2_2;TraesCS7D02G272400=2_2;</t>
  </si>
  <si>
    <t>TraesCS2B02G407400</t>
  </si>
  <si>
    <t>TraesCS6B02G284400=2_2;</t>
  </si>
  <si>
    <t>TraesCS2A02G389200=2_2;TraesCS2D02G387100=2_2;TraesCS6A02G240200=2_2;TraesCS6B02G284400=2_2;TraesCS6D02G222500=2_2;</t>
  </si>
  <si>
    <t>TraesCS5D02G128200</t>
  </si>
  <si>
    <t>TraesCS4D02G092900=2_2;</t>
  </si>
  <si>
    <t>TraesCS4A02G217800=2_2;TraesCS4B02G096500=2_2;TraesCS4D02G092900=2_2;TraesCS5A02G111300=2_2;TraesCS5B02G119300=2_2;</t>
  </si>
  <si>
    <t>TraesCS1A02G275800</t>
  </si>
  <si>
    <t>TraesCS3A02G375500=2_2;</t>
  </si>
  <si>
    <t>TraesCS1B02G285000=2_2;TraesCS1D02G275400=2_2;TraesCS3A02G375500=2_2;TraesCS3B02G407700=2_2;TraesCS3D02G368000=2_2;</t>
  </si>
  <si>
    <t>TraesCS1A02G155300</t>
  </si>
  <si>
    <t>TraesCS1B02G172500=2_2;TraesCS1D02G154000=2_2;TraesCS6A02G224000=2_2;TraesCS6B02G257000=2_2;TraesCS6D02G211100=2_2;</t>
  </si>
  <si>
    <t>TraesCS5A02G142500</t>
  </si>
  <si>
    <t>TraesCS4A02G189700=2_2;</t>
  </si>
  <si>
    <t>TraesCS4A02G189700=2_2;TraesCS4B02G129100=2_2;TraesCS4D02G123300=2_2;TraesCS5B02G141200=2_2;TraesCS5D02G149600=2_2;</t>
  </si>
  <si>
    <t>TraesCS1A02G076200</t>
  </si>
  <si>
    <t>TraesCS1B02G094500=2_2;TraesCS1D02G078600=2_2;</t>
  </si>
  <si>
    <t>TraesCS4D02G359100</t>
  </si>
  <si>
    <t>TraesCS1B02G122500</t>
  </si>
  <si>
    <t>TraesCS1A02G094300=2_2;</t>
  </si>
  <si>
    <t>TraesCS6A02G037700</t>
  </si>
  <si>
    <t>TraesCS6D02G249200</t>
  </si>
  <si>
    <t>TraesCS2D02G444200=2_2;</t>
  </si>
  <si>
    <t>TraesCS6D02G222500</t>
  </si>
  <si>
    <t>TraesCS1D02G162400=2_2;TraesCS2D02G387100=2_2;</t>
  </si>
  <si>
    <t>TraesCS1D02G162400=2_2;TraesCS2A02G389200=2_2;TraesCS2B02G407400=2_2;TraesCS2D02G387100=2_2;TraesCS6A02G240200=2_2;TraesCS6B02G284400=2_2;</t>
  </si>
  <si>
    <t>TraesCS6B02G349100</t>
  </si>
  <si>
    <t>TraesCS7B02G085100=2_2;</t>
  </si>
  <si>
    <t>TraesCS6A02G318900=2_2;TraesCS6D02G298100=2_2;TraesCS7A02G179900=2_2;TraesCS7B02G085100=2_2;TraesCS7D02G181400=2_2;</t>
  </si>
  <si>
    <t>TraesCS4A02G217800</t>
  </si>
  <si>
    <t>TraesCS5A02G111300=2_2;</t>
  </si>
  <si>
    <t>TraesCS4B02G096500=2_2;TraesCS4D02G092900=2_2;TraesCS5A02G111300=2_2;TraesCS5B02G119300=2_2;TraesCS5D02G128200=2_2;</t>
  </si>
  <si>
    <t>TraesCS4B02G179500</t>
  </si>
  <si>
    <t>TraesCS2B02G112600=2_2;</t>
  </si>
  <si>
    <t>TraesCS2A02G097200=2_2;TraesCS2B02G112600=2_2;TraesCS2D02G096000=2_2;TraesCS4A02G124900=2_2;TraesCS4D02G181100=2_2;</t>
  </si>
  <si>
    <t>TraesCS5B02G459200</t>
  </si>
  <si>
    <t>TraesCS5A02G450800=2_2;TraesCS5D02G460800=2_2;</t>
  </si>
  <si>
    <t>TraesCS1A02G308100</t>
  </si>
  <si>
    <t>TraesCS3A02G336500=2_2;</t>
  </si>
  <si>
    <t>TraesCS1B02G318800=2_2;TraesCS1D02G307500=2_2;TraesCS3A02G336500=2_2;TraesCS3B02G367500=2_2;TraesCS3D02G329400=2_2;</t>
  </si>
  <si>
    <t>TraesCS4A02G047900</t>
  </si>
  <si>
    <t>TraesCS7B02G357900</t>
  </si>
  <si>
    <t>TraesCS6A02G137800=2_2;TraesCS6D02G126900=2_2;TraesCS7A02G458700=2_2;TraesCS7D02G446700=2_2;</t>
  </si>
  <si>
    <t>TraesCS3D02G361600</t>
  </si>
  <si>
    <t>TraesCS3A02G368700=2_2;TraesCS3B02G400200=2_2;</t>
  </si>
  <si>
    <t>TraesCS2A02G447100</t>
  </si>
  <si>
    <t>TraesCS2B02G467700=2_2;TraesCS2D02G445900=2_2;</t>
  </si>
  <si>
    <t>TraesCS1D02G371700</t>
  </si>
  <si>
    <t>TraesCS1B02G055200</t>
  </si>
  <si>
    <t>TraesCS1A02G042700=2_2;TraesCS1D02G043300=2_2;</t>
  </si>
  <si>
    <t>TraesCS2D02G367000</t>
  </si>
  <si>
    <t>TraesCS3B02G286500</t>
  </si>
  <si>
    <t>TraesCS1B02G383600=2_2;</t>
  </si>
  <si>
    <t>TraesCS1A02G365900=2_2;TraesCS1B02G383600=2_2;TraesCS1D02G371400=2_2;TraesCS3A02G254500=2_3 change;TraesCS3D02G255400=2_2;</t>
  </si>
  <si>
    <t>TraesCS3B02G400500</t>
  </si>
  <si>
    <t>TraesCS1D02G020900</t>
  </si>
  <si>
    <t>TraesCS1A02G021500=2_2;TraesCS1B02G023400=2_2;</t>
  </si>
  <si>
    <t>TraesCS1B02G392600</t>
  </si>
  <si>
    <t>TraesCS1D02G379200=2_2;</t>
  </si>
  <si>
    <t>TraesCS5A02G217900</t>
  </si>
  <si>
    <t>TraesCS5B02G216900=2_2;TraesCS5D02G225800=2_2;</t>
  </si>
  <si>
    <t>TraesCS4D02G232800</t>
  </si>
  <si>
    <t>TraesCS5B02G141200</t>
  </si>
  <si>
    <t>TraesCS4B02G129100=2_2;</t>
  </si>
  <si>
    <t>TraesCS4A02G189700=2_2;TraesCS4B02G129100=2_2;TraesCS4D02G123300=2_2;TraesCS5A02G142500=2_2;TraesCS5D02G149600=2_2;</t>
  </si>
  <si>
    <t>TraesCS6B02G349200</t>
  </si>
  <si>
    <t>TraesCS7B02G070400</t>
  </si>
  <si>
    <t>TraesCS7A02G165700=2_2;TraesCS7D02G166500=2_2;</t>
  </si>
  <si>
    <t>TraesCS1A02G379700</t>
  </si>
  <si>
    <t>TraesCS3A02G264900=2_1 change;</t>
  </si>
  <si>
    <t>TraesCS1B02G401700=2_2;TraesCS1D02G387100=2_2;TraesCS3A02G264900=2_1 change;TraesCS3B02G298200=2_2;TraesCS3D02G265100=2_2;</t>
  </si>
  <si>
    <t>TraesCS7A02G414300</t>
  </si>
  <si>
    <t>TraesCS7B02G314200=2_2;TraesCS7D02G407500=2_2;</t>
  </si>
  <si>
    <t>TraesCS3B02G298200</t>
  </si>
  <si>
    <t>TraesCS1B02G401700=2_2;</t>
  </si>
  <si>
    <t>TraesCS1A02G379700=2_2;TraesCS1B02G401700=2_2;TraesCS1D02G387100=2_2;TraesCS3A02G264900=2_1 change;TraesCS3D02G265100=2_2;</t>
  </si>
  <si>
    <t>TraesCS5B02G556300</t>
  </si>
  <si>
    <t>TraesCS4A02G322200=2_2;TraesCS5D02G552200=2_2;</t>
  </si>
  <si>
    <t>TraesCS1B02G287700</t>
  </si>
  <si>
    <t>TraesCS1A02G201100</t>
  </si>
  <si>
    <t>TraesCS1B02G215500=2_2;TraesCS1D02G204500=2_2;</t>
  </si>
  <si>
    <t>TraesCS6A02G198000</t>
  </si>
  <si>
    <t>TraesCS5B02G157300</t>
  </si>
  <si>
    <t>TraesCS5A02G159600=2_2;TraesCS5D02G164600=2_2;</t>
  </si>
  <si>
    <t>TraesCS3B02G083400</t>
  </si>
  <si>
    <t>TraesCS2B02G387700</t>
  </si>
  <si>
    <t>TraesCS7A02G299800</t>
  </si>
  <si>
    <t>TraesCS1D02G084400</t>
  </si>
  <si>
    <t>TraesCS1A02G083100=2_2;TraesCS1B02G100600=2_2;</t>
  </si>
  <si>
    <t>TraesCS4A02G006100</t>
  </si>
  <si>
    <t>TraesCS4B02G299000=2_2;TraesCS4D02G297900=2_2;</t>
  </si>
  <si>
    <t>TraesCS1B02G023500</t>
  </si>
  <si>
    <t>TraesCS2D02G446000</t>
  </si>
  <si>
    <t>TraesCS1B02G100600</t>
  </si>
  <si>
    <t>TraesCS1A02G083100=2_2;TraesCS1D02G084400=2_2;</t>
  </si>
  <si>
    <t>TraesCS2B02G399200</t>
  </si>
  <si>
    <t>TraesCS2A02G381900=2_2;TraesCS2D02G378400=2_2;TraesCS6A02G224000=2_2;TraesCS6B02G257000=2_2;TraesCS6D02G210500=2_2;</t>
  </si>
  <si>
    <t>TraesCS4D02G192400</t>
  </si>
  <si>
    <t>TraesCS4A02G113000=2_2;TraesCS4B02G191200=2_2;</t>
  </si>
  <si>
    <t>TraesCS1B02G285000</t>
  </si>
  <si>
    <t>TraesCS3B02G407700=2_2;</t>
  </si>
  <si>
    <t>TraesCS1A02G275800=2_2;TraesCS1D02G275400=2_2;TraesCS3A02G375500=2_2;TraesCS3B02G407700=2_2;TraesCS3D02G368000=2_2;</t>
  </si>
  <si>
    <t>TraesCS2A02G363800</t>
  </si>
  <si>
    <t>TraesCS6A02G227700=2_2;</t>
  </si>
  <si>
    <t>TraesCS2B02G381800=2_2;TraesCS2D02G361600=2_2;TraesCS6A02G227700=2_2;TraesCS6B02G254200=2_2;TraesCS6D02G207300=2_2;</t>
  </si>
  <si>
    <t>TraesCS1B02G451500</t>
  </si>
  <si>
    <t>TraesCS1A02G420500=2_2;TraesCS1D02G428400=2_2;</t>
  </si>
  <si>
    <t>TraesCS3B02G515900</t>
  </si>
  <si>
    <t>TraesCS3D02G468400=2_2;</t>
  </si>
  <si>
    <t>TraesCS2D02G444200</t>
  </si>
  <si>
    <t>TraesCS6D02G249200=2_2;</t>
  </si>
  <si>
    <t>TraesCS2A02G445500=2_2;TraesCS2B02G466400=2_2;TraesCS6A02G265300=2_2;TraesCS6B02G292500=2_2;TraesCS6D02G249200=2_2;</t>
  </si>
  <si>
    <t>TraesCS7D02G026900</t>
  </si>
  <si>
    <t>TraesCS4A02G262500</t>
  </si>
  <si>
    <t>TraesCS4B02G052400=2_2;TraesCS4D02G052600=2_2;</t>
  </si>
  <si>
    <t>TraesCS6D02G210800</t>
  </si>
  <si>
    <t>TraesCS4A02G211100</t>
  </si>
  <si>
    <t>TraesCS4B02G105200=2_2;TraesCS4D02G102100=2_2;</t>
  </si>
  <si>
    <t>TraesCS7B02G443800</t>
  </si>
  <si>
    <t>TraesCS7A02G526500=2_2;TraesCS7D02G514800=2_2;</t>
  </si>
  <si>
    <t>TraesCS2B02G387300</t>
  </si>
  <si>
    <t>TraesCS6B02G265200=2_2;</t>
  </si>
  <si>
    <t>TraesCS2A02G370300=2_2;TraesCS2D02G366800=2_2;TraesCS6A02G236700=2_2;TraesCS6B02G265200=2_2;TraesCS6D02G219300=2_2;</t>
  </si>
  <si>
    <t>TraesCS2A02G447400</t>
  </si>
  <si>
    <t>TraesCS5D02G415800</t>
  </si>
  <si>
    <t>TraesCS5A02G405800=2_2;TraesCS5B02G410500=2_2;</t>
  </si>
  <si>
    <t>TraesCS7D02G300000</t>
  </si>
  <si>
    <t>TraesCS7A02G304500=2_2;TraesCS7B02G204800=2_2;</t>
  </si>
  <si>
    <t>TraesCS2A02G158900</t>
  </si>
  <si>
    <t>TraesCS2B02G184500=2_2;TraesCS2D02G165900=2_2;</t>
  </si>
  <si>
    <t>TraesCS1D02G043300</t>
  </si>
  <si>
    <t>TraesCS5A02G320500</t>
  </si>
  <si>
    <t>TraesCS5B02G320800=2_2;TraesCS5D02G326600=2_2;</t>
  </si>
  <si>
    <t>TraesCS1B02G318800</t>
  </si>
  <si>
    <t>TraesCS3B02G367500=2_2;</t>
  </si>
  <si>
    <t>TraesCS1A02G308100=2_2;TraesCS1D02G307500=2_2;TraesCS3A02G336500=2_2;TraesCS3B02G367500=2_2;TraesCS3D02G329400=2_2;</t>
  </si>
  <si>
    <t>TraesCS1A02G366200</t>
  </si>
  <si>
    <t>TraesCS3D02G251600</t>
  </si>
  <si>
    <t>TraesCS3A02G251200=2_2;TraesCS3B02G280700=2_2;</t>
  </si>
  <si>
    <t>TraesCS3D02G257800</t>
  </si>
  <si>
    <t>TraesCS3A02G257800=2_2;TraesCS3B02G290600=2_2;</t>
  </si>
  <si>
    <t>TraesCS6B02G377400</t>
  </si>
  <si>
    <t>TraesCS6A02G344700=2_2;TraesCS6D02G327300=2_2;</t>
  </si>
  <si>
    <t>TraesCS7D02G181400</t>
  </si>
  <si>
    <t>TraesCS6D02G298100=2_2;</t>
  </si>
  <si>
    <t>TraesCS6A02G318900=2_2;TraesCS6B02G349100=2_2;TraesCS6D02G298100=2_2;TraesCS7A02G179900=2_2;TraesCS7B02G085100=2_2;</t>
  </si>
  <si>
    <t>TraesCS2D02G096000</t>
  </si>
  <si>
    <t>TraesCS4D02G181100=2_2;</t>
  </si>
  <si>
    <t>TraesCS2A02G097200=2_2;TraesCS2B02G112600=2_2;TraesCS4A02G124900=2_2;TraesCS4B02G179500=2_2;TraesCS4D02G181100=2_2;</t>
  </si>
  <si>
    <t>TraesCS2D02G444300</t>
  </si>
  <si>
    <t>TraesCS7A02G458700</t>
  </si>
  <si>
    <t>TraesCS7B02G357900=2_2;TraesCS7D02G446700=2_2;</t>
  </si>
  <si>
    <t>TraesCS2D02G366400</t>
  </si>
  <si>
    <t>TraesCS6D02G219500=2_2;</t>
  </si>
  <si>
    <t>TraesCS2A02G370000=2_2;TraesCS2B02G387000=2_2;TraesCS6A02G236900=2_2;TraesCS6B02G265400=2_2;TraesCS6D02G219500=2_2;</t>
  </si>
  <si>
    <t>TraesCS4B02G143700</t>
  </si>
  <si>
    <t>TraesCS4A02G173300=2_2;TraesCS4D02G142300=2_2;TraesCS5D02G095600=2_2;</t>
  </si>
  <si>
    <t>TraesCS4A02G459200</t>
  </si>
  <si>
    <t>TraesCS1A02G169400</t>
  </si>
  <si>
    <t>TraesCS2D02G445900</t>
  </si>
  <si>
    <t>TraesCS2A02G447100=2_2;TraesCS2B02G467700=2_2;</t>
  </si>
  <si>
    <t>TraesCS6D02G126900</t>
  </si>
  <si>
    <t>TraesCS6A02G137800=2_2;TraesCS7B02G357900=2_2;</t>
  </si>
  <si>
    <t>TraesCS1D02G371800</t>
  </si>
  <si>
    <t>TraesCS3B02G039100</t>
  </si>
  <si>
    <t>TraesCS3A02G044700=2_2;TraesCS3D02G036200=2_2;</t>
  </si>
  <si>
    <t>TraesCS7A02G021800</t>
  </si>
  <si>
    <t>TraesCS3D02G540600</t>
  </si>
  <si>
    <t>TraesCS3A02G535100=2_2;TraesCS3B02G612200=2_2;</t>
  </si>
  <si>
    <t>TraesCS3A02G229500</t>
  </si>
  <si>
    <t>TraesCS3B02G258800=2_2;TraesCS3D02G223700=2_2;</t>
  </si>
  <si>
    <t>TraesCS2D02G163700</t>
  </si>
  <si>
    <t>TraesCS2A02G157600=2_2;TraesCS2B02G183100=2_2;</t>
  </si>
  <si>
    <t>TraesCS3B02G416400</t>
  </si>
  <si>
    <t>TraesCS1B02G279400=2_2;</t>
  </si>
  <si>
    <t>TraesCS1A02G268800=2_2;TraesCS1B02G279400=2_2;TraesCS1D02G268900=2_2;TraesCS3A02G384400=2_2;TraesCS3D02G377300=2_2;</t>
  </si>
  <si>
    <t>TraesCS4B02G191200</t>
  </si>
  <si>
    <t>TraesCS4A02G113000=2_2;TraesCS4D02G192400=2_2;</t>
  </si>
  <si>
    <t>TraesCS1D02G278200</t>
  </si>
  <si>
    <t>TraesCS3D02G360500=2_2;</t>
  </si>
  <si>
    <t>TraesCS1A02G278900=2_2;TraesCS3A02G367600=2_2;TraesCS3B02G399300=2_2;TraesCS3D02G360500=2_2;</t>
  </si>
  <si>
    <t>TraesCS2A02G331200</t>
  </si>
  <si>
    <t>TraesCS2B02G351000=2_2;TraesCS2D02G324800=2_2;TraesCS2D02G331700=2_2;</t>
  </si>
  <si>
    <t>TraesCS1D02G387100</t>
  </si>
  <si>
    <t>TraesCS3D02G265100=2_2;</t>
  </si>
  <si>
    <t>TraesCS1A02G379700=2_2;TraesCS1B02G401700=2_2;TraesCS3A02G264900=2_1 change;TraesCS3B02G298200=2_2;TraesCS3D02G265100=2_2;</t>
  </si>
  <si>
    <t>TraesCS3A02G384400</t>
  </si>
  <si>
    <t>TraesCS1A02G268800=2_2;</t>
  </si>
  <si>
    <t>TraesCS1A02G268800=2_2;TraesCS1B02G279400=2_2;TraesCS1D02G268900=2_2;TraesCS3B02G416400=2_2;TraesCS3D02G377300=2_2;</t>
  </si>
  <si>
    <t>TraesCS6D02G211400</t>
  </si>
  <si>
    <t>TraesCS7D02G272400</t>
  </si>
  <si>
    <t>TraesCS5D02G335700=2_2;</t>
  </si>
  <si>
    <t>TraesCS5A02G329900=2_2;TraesCS5B02G330100=2_2;TraesCS5D02G335700=2_2;TraesCS7A02G272100=2_2;TraesCS7B02G169900=2_2;</t>
  </si>
  <si>
    <t>TraesCS2B02G467700</t>
  </si>
  <si>
    <t>TraesCS2A02G447100=2_2;TraesCS2D02G445900=2_2;</t>
  </si>
  <si>
    <t>TraesCS7B02G443900</t>
  </si>
  <si>
    <t>TraesCS1D02G371500</t>
  </si>
  <si>
    <t>TraesCS6A02G344700</t>
  </si>
  <si>
    <t>TraesCS6B02G377400=2_2;TraesCS6D02G327300=2_2;</t>
  </si>
  <si>
    <t>TraesCS5D02G164600</t>
  </si>
  <si>
    <t>TraesCS5A02G159600=2_2;TraesCS5B02G157300=2_2;</t>
  </si>
  <si>
    <t>TraesCS4B02G231200</t>
  </si>
  <si>
    <t>TraesCS4A02G075200=2_2;TraesCS4D02G232600=2_2;</t>
  </si>
  <si>
    <t>TraesCS7D02G026800</t>
  </si>
  <si>
    <t>TraesCS4A02G458800=2_1 change;TraesCS7A02G030600=2_2;</t>
  </si>
  <si>
    <t>TraesCS1D02G204500</t>
  </si>
  <si>
    <t>TraesCS1A02G201100=2_2;TraesCS1B02G215500=2_2;</t>
  </si>
  <si>
    <t>TraesCS3D02G191400</t>
  </si>
  <si>
    <t>TraesCS3A02G187800=2_2;TraesCS3B02G217100=2_2;</t>
  </si>
  <si>
    <t>TraesCS1D02G069700</t>
  </si>
  <si>
    <t>TraesCS1B02G383800</t>
  </si>
  <si>
    <t>TraesCS4B02G299000</t>
  </si>
  <si>
    <t>TraesCS4A02G006100=2_2;TraesCS4D02G297900=2_2;</t>
  </si>
  <si>
    <t>TraesCS2B02G467800</t>
  </si>
  <si>
    <t>TraesCS5A02G450800</t>
  </si>
  <si>
    <t>TraesCS5B02G459200=2_2;TraesCS5D02G460800=2_2;</t>
  </si>
  <si>
    <t>TraesCS2D02G412500</t>
  </si>
  <si>
    <t>TraesCS2A02G415400=2_2;TraesCS2B02G434400=2_2;</t>
  </si>
  <si>
    <t>TraesCS1D02G225200</t>
  </si>
  <si>
    <t>TraesCS1A02G223600=2_2;TraesCS1B02G236900=2_2;</t>
  </si>
  <si>
    <t>TraesCS5B02G203100</t>
  </si>
  <si>
    <t>TraesCS5A02G205200=2_2;TraesCS5D02G210900=2_2;</t>
  </si>
  <si>
    <t>TraesCS2D02G209600</t>
  </si>
  <si>
    <t>TraesCS2A02G206400=2_2;</t>
  </si>
  <si>
    <t>TraesCS4D02G187100</t>
  </si>
  <si>
    <t>TraesCS4A02G118400=2_2;TraesCS4B02G186000=2_2;</t>
  </si>
  <si>
    <t>TraesCS3D02G036200</t>
  </si>
  <si>
    <t>TraesCS3A02G044700=2_2;TraesCS3B02G039100=2_2;</t>
  </si>
  <si>
    <t>TraesCS6A02G173800</t>
  </si>
  <si>
    <t>TraesCS6B02G201700=2_2;TraesCS6D02G162900=2_2;</t>
  </si>
  <si>
    <t>TraesCS2A02G152700</t>
  </si>
  <si>
    <t>TraesCS2B02G177900=2_2;TraesCS2D02G158200=2_2;</t>
  </si>
  <si>
    <t>TraesCS7B02G278400</t>
  </si>
  <si>
    <t>TraesCS7A02G377100=2_2;TraesCS7D02G373400=2_2;</t>
  </si>
  <si>
    <t>TraesCS5B02G410500</t>
  </si>
  <si>
    <t>TraesCS5A02G405800=2_2;TraesCS5D02G415800=2_2;</t>
  </si>
  <si>
    <t>TraesCS1A02G365900</t>
  </si>
  <si>
    <t>TraesCS3A02G254500=2_3 change;</t>
  </si>
  <si>
    <t>TraesCS1B02G383600=2_2;TraesCS1D02G371400=2_2;TraesCS3A02G254500=2_3 change;TraesCS3B02G286500=2_2;TraesCS3D02G255400=2_2;</t>
  </si>
  <si>
    <t>TraesCS5B02G089200</t>
  </si>
  <si>
    <t>TraesCS4A02G173300=2_2;TraesCS4D02G142300=2_2;TraesCS5A02G083100=2_2;TraesCS5D02G095600=2_2;</t>
  </si>
  <si>
    <t>TraesCS6B02G265200</t>
  </si>
  <si>
    <t>TraesCS2B02G387300=2_2;</t>
  </si>
  <si>
    <t>TraesCS2A02G370300=2_2;TraesCS2B02G387300=2_2;TraesCS2D02G366800=2_2;TraesCS6A02G236700=2_2;TraesCS6D02G219300=2_2;</t>
  </si>
  <si>
    <t>TraesCS1B02G383700</t>
  </si>
  <si>
    <t>TraesCS2B02G387000</t>
  </si>
  <si>
    <t>TraesCS6B02G265400=2_2;</t>
  </si>
  <si>
    <t>TraesCS2A02G370000=2_2;TraesCS2D02G366400=2_2;TraesCS6A02G236900=2_2;TraesCS6B02G265400=2_2;TraesCS6D02G219500=2_2;</t>
  </si>
  <si>
    <t>TraesCS1B02G374300</t>
  </si>
  <si>
    <t>TraesCS1A02G357600=2_1 change;TraesCS1D02G362000=2_1 change;</t>
  </si>
  <si>
    <t>TraesCS7B02G244200</t>
  </si>
  <si>
    <t>TraesCS7A02G333200=2_1 change;TraesCS7D02G340300=2_2;</t>
  </si>
  <si>
    <t>TraesCS3D02G286300</t>
  </si>
  <si>
    <t>TraesCS3A02G286600=2_2;TraesCS3B02G320800=2_2;</t>
  </si>
  <si>
    <t>TraesCS1D02G371900</t>
  </si>
  <si>
    <t>TraesCS2B02G434400</t>
  </si>
  <si>
    <t>TraesCS2A02G415400=2_2;TraesCS2D02G412500=2_2;</t>
  </si>
  <si>
    <t>TraesCS5A02G558200</t>
  </si>
  <si>
    <t>TraesCS4B02G396900=2_2;</t>
  </si>
  <si>
    <t>TraesCS5A02G329900</t>
  </si>
  <si>
    <t>TraesCS7A02G272100=2_2;</t>
  </si>
  <si>
    <t>TraesCS5B02G330100=2_2;TraesCS5D02G335700=2_2;TraesCS7A02G272100=2_2;TraesCS7B02G169900=2_2;TraesCS7D02G272400=2_2;</t>
  </si>
  <si>
    <t>TraesCS2D02G286000</t>
  </si>
  <si>
    <t>TraesCS2A02G287600=1_1;TraesCS2B02G304400=1_1;</t>
  </si>
  <si>
    <t>TraesCS6A02G109700</t>
  </si>
  <si>
    <t>TraesCS6B02G138200=1_1;TraesCS6D02G098200=1_1;</t>
  </si>
  <si>
    <t>TraesCS1B02G158200</t>
  </si>
  <si>
    <t>TraesCS1A02G141600=1_1;TraesCS1D02G140700=1_1;</t>
  </si>
  <si>
    <t>TraesCS7D02G457500</t>
  </si>
  <si>
    <t>TraesCS5A02G278400</t>
  </si>
  <si>
    <t>TraesCS7A02G330100</t>
  </si>
  <si>
    <t>TraesCS7B02G230700=1_1;TraesCS7D02G326900=1_1;</t>
  </si>
  <si>
    <t>TraesCS7B02G299900</t>
  </si>
  <si>
    <t>TraesCS7A02G399700=1_1;TraesCS7D02G393500=1_1;</t>
  </si>
  <si>
    <t>TraesCS5A02G278500</t>
  </si>
  <si>
    <t>TraesCS7B02G315800</t>
  </si>
  <si>
    <t>TraesCS6B02G137300=1_1;</t>
  </si>
  <si>
    <t>TraesCS6A02G108800=1_1;TraesCS6B02G137300=1_1;TraesCS6D02G097000=1_1;TraesCS7A02G415800=1_1;TraesCS7D02G409100=1_1;</t>
  </si>
  <si>
    <t>TraesCS4D02G093900</t>
  </si>
  <si>
    <t>TraesCS5D02G128700=1_1;</t>
  </si>
  <si>
    <t>TraesCS4A02G218700=1_1;TraesCS4B02G097500=1_1;TraesCS5B02G119800=1_1;TraesCS5D02G128700=1_1;</t>
  </si>
  <si>
    <t>TraesCS7B02G093600</t>
  </si>
  <si>
    <t>TraesCS7A02G188800=1_1;TraesCS7D02G189800=1_1;</t>
  </si>
  <si>
    <t>TraesCS6B02G424600</t>
  </si>
  <si>
    <t>TraesCS6A02G385500=1_1;TraesCS6D02G370300=1_1;</t>
  </si>
  <si>
    <t>TraesCS1D02G427000</t>
  </si>
  <si>
    <t>TraesCS6A02G195100</t>
  </si>
  <si>
    <t>TraesCS5B02G173400</t>
  </si>
  <si>
    <t>TraesCS5A02G176500=1_1;TraesCS5D02G180400=1_1;</t>
  </si>
  <si>
    <t>TraesCS1B02G216600</t>
  </si>
  <si>
    <t>TraesCS4B02G323600=1_1;</t>
  </si>
  <si>
    <t>TraesCS1A02G202500=1_1;TraesCS1D02G205800=1_1;TraesCS4B02G323600=1_1;TraesCS4D02G320400=1_1;TraesCS5A02G496100=1_1;</t>
  </si>
  <si>
    <t>TraesCS3D02G168200</t>
  </si>
  <si>
    <t>TraesCS3A02G161000=1_1;TraesCS3B02G191600=1_1;</t>
  </si>
  <si>
    <t>TraesCS1A02G334300</t>
  </si>
  <si>
    <t>TraesCS1B02G434800</t>
  </si>
  <si>
    <t>TraesCS1D02G221000</t>
  </si>
  <si>
    <t>TraesCS1B02G436800</t>
  </si>
  <si>
    <t>TraesCS1A02G406600=1_2 change;TraesCS1D02G415000=1_2 change;</t>
  </si>
  <si>
    <t>TraesCS7B02G156100</t>
  </si>
  <si>
    <t>TraesCS7A02G258600=1_1;TraesCS7D02G259400=1_1;</t>
  </si>
  <si>
    <t>TraesCS6A02G385500</t>
  </si>
  <si>
    <t>TraesCS6B02G424600=1_1;TraesCS6D02G370300=1_1;</t>
  </si>
  <si>
    <t>TraesCS3B02G144100</t>
  </si>
  <si>
    <t>TraesCS3A02G123700=1_1;TraesCS3D02G125300=1_1;</t>
  </si>
  <si>
    <t>TraesCS7B02G200700</t>
  </si>
  <si>
    <t>TraesCS7A02G298700=1_1;TraesCS7D02G294400=1_1;</t>
  </si>
  <si>
    <t>TraesCS3D02G056100</t>
  </si>
  <si>
    <t>TraesCS3B02G068800=1_1;</t>
  </si>
  <si>
    <t>TraesCS3B02G124300</t>
  </si>
  <si>
    <t>TraesCS3A02G105800=1_1;TraesCS3D02G108000=1_1;</t>
  </si>
  <si>
    <t>TraesCS2D02G388500</t>
  </si>
  <si>
    <t>TraesCS7A02G333200</t>
  </si>
  <si>
    <t>TraesCS7B02G244200=1_2 change;TraesCS7D02G340300=1_2 change;</t>
  </si>
  <si>
    <t>TraesCS1A02G419300</t>
  </si>
  <si>
    <t>TraesCS7D02G398200</t>
  </si>
  <si>
    <t>TraesCS7B02G426800=1_1;</t>
  </si>
  <si>
    <t>TraesCS6B02G288500</t>
  </si>
  <si>
    <t>TraesCS2B02G478700=1_1;</t>
  </si>
  <si>
    <t>TraesCS2A02G456600=1_1;TraesCS2B02G478700=1_1;TraesCS2D02G456900=1_1;TraesCS6A02G261100=1_1;TraesCS6D02G241900=1_1;</t>
  </si>
  <si>
    <t>TraesCS3A02G264900</t>
  </si>
  <si>
    <t>TraesCS1A02G379700=1_2 change;</t>
  </si>
  <si>
    <t>TraesCS1A02G379700=1_2 change;TraesCS1B02G401700=1_2 change;TraesCS1D02G387100=1_2 change;TraesCS3B02G298200=1_2 change;TraesCS3D02G265100=1_2 change;</t>
  </si>
  <si>
    <t>TraesCS4D02G071300</t>
  </si>
  <si>
    <t>TraesCS5D02G075600=1_1;</t>
  </si>
  <si>
    <t>TraesCS4A02G242600=1_1;TraesCS4B02G072500=1_1;TraesCS5D02G075600=1_1;</t>
  </si>
  <si>
    <t>TraesCS5A02G266600</t>
  </si>
  <si>
    <t>TraesCS7A02G247200=1_1;</t>
  </si>
  <si>
    <t>TraesCS5B02G266200=1_1;TraesCS5D02G274400=1_1;TraesCS7A02G247200=1_1;TraesCS7B02G144300=1_1;TraesCS7D02G245800=1_1;</t>
  </si>
  <si>
    <t>TraesCS7D02G457300</t>
  </si>
  <si>
    <t>TraesCS7A02G469900=1_1;TraesCS7B02G372000=1_1;</t>
  </si>
  <si>
    <t>TraesCS3A02G395200</t>
  </si>
  <si>
    <t>TraesCS3B02G427000=1_1;TraesCS3D02G388800=1_1;</t>
  </si>
  <si>
    <t>TraesCS3B02G448900</t>
  </si>
  <si>
    <t>TraesCS3A02G414100=1_1;TraesCS3D02G408600=1_1;</t>
  </si>
  <si>
    <t>TraesCS6D02G248300</t>
  </si>
  <si>
    <t>TraesCS6A02G266400=1_1;TraesCS6B02G293700=1_1;</t>
  </si>
  <si>
    <t>TraesCS5D02G128700</t>
  </si>
  <si>
    <t>TraesCS4D02G093900=1_1;</t>
  </si>
  <si>
    <t>TraesCS4A02G218700=1_1;TraesCS4B02G097500=1_1;TraesCS4D02G093900=1_1;TraesCS5A02G113500=1_1;TraesCS5B02G119800=1_1;</t>
  </si>
  <si>
    <t>TraesCS5D02G450500</t>
  </si>
  <si>
    <t>TraesCS5A02G443100=1_1;TraesCS5B02G447700=1_1;</t>
  </si>
  <si>
    <t>TraesCS7D02G404100</t>
  </si>
  <si>
    <t>TraesCS2D02G343200</t>
  </si>
  <si>
    <t>TraesCS2A02G320100=1_1;TraesCS2B02G363200=1_1;</t>
  </si>
  <si>
    <t>TraesCS2B02G356600</t>
  </si>
  <si>
    <t>TraesCS2D02G337400=1_1;</t>
  </si>
  <si>
    <t>TraesCS1B02G229500</t>
  </si>
  <si>
    <t>TraesCS1A02G216300=1_1;</t>
  </si>
  <si>
    <t>TraesCS5A02G402800</t>
  </si>
  <si>
    <t>TraesCS5B02G407600=1_1;TraesCS5D02G412800=1_1;</t>
  </si>
  <si>
    <t>TraesCS7D02G393500</t>
  </si>
  <si>
    <t>TraesCS7A02G399700=1_1;TraesCS7B02G299900=1_1;</t>
  </si>
  <si>
    <t>TraesCS5B02G395200</t>
  </si>
  <si>
    <t>TraesCS5A02G390300=1_1;TraesCS5D02G400100=1_1;</t>
  </si>
  <si>
    <t>TraesCS3B02G423600</t>
  </si>
  <si>
    <t>TraesCS3A02G391600=1_1;TraesCS3D02G384500=1_1;</t>
  </si>
  <si>
    <t>TraesCS5A02G113500</t>
  </si>
  <si>
    <t>TraesCS5B02G119800=1_1;TraesCS5D02G128700=1_1;</t>
  </si>
  <si>
    <t>TraesCS7A02G411000</t>
  </si>
  <si>
    <t>TraesCS7B02G310200=1_1;TraesCS7D02G404000=1_1;</t>
  </si>
  <si>
    <t>TraesCS7A02G135000</t>
  </si>
  <si>
    <t>TraesCS7B02G036500=1_1;TraesCS7D02G135000=1_1;</t>
  </si>
  <si>
    <t>TraesCS3B02G517000</t>
  </si>
  <si>
    <t>TraesCS3A02G473600=1_1;</t>
  </si>
  <si>
    <t>TraesCS3B02G068800</t>
  </si>
  <si>
    <t>TraesCS3D02G056100=1_1;</t>
  </si>
  <si>
    <t>TraesCS1A02G405100</t>
  </si>
  <si>
    <t>TraesCS1B02G434700=1_1;</t>
  </si>
  <si>
    <t>TraesCS3A02G252000</t>
  </si>
  <si>
    <t>TraesCS3B02G281500=1_1;TraesCS3D02G252400=1_1;</t>
  </si>
  <si>
    <t>TraesCS3B02G151500</t>
  </si>
  <si>
    <t>TraesCS3A02G308500=1_1;TraesCS3D02G134000=1_1;</t>
  </si>
  <si>
    <t>TraesCS5A02G041500</t>
  </si>
  <si>
    <t>TraesCS5D02G048400=1_1;</t>
  </si>
  <si>
    <t>TraesCS1D02G314900</t>
  </si>
  <si>
    <t>TraesCS1A02G314400=1_1;TraesCS1B02G326700=1_1;</t>
  </si>
  <si>
    <t>TraesCS2D02G259200</t>
  </si>
  <si>
    <t>TraesCS5D02G411800=1_1;</t>
  </si>
  <si>
    <t>TraesCS2A02G264800=1_1;TraesCS2B02G277300=1_1;TraesCS5A02G401600=1_1;TraesCS5B02G406300=1_1;TraesCS5D02G411800=1_1;</t>
  </si>
  <si>
    <t>TraesCS1A02G202500</t>
  </si>
  <si>
    <t>TraesCS5A02G496100=1_1;</t>
  </si>
  <si>
    <t>TraesCS1B02G216600=1_1;TraesCS1D02G205800=1_1;TraesCS4B02G323600=1_1;TraesCS4D02G320400=1_1;TraesCS5A02G496100=1_1;</t>
  </si>
  <si>
    <t>TraesCS7A02G470200</t>
  </si>
  <si>
    <t>TraesCS2D02G488500</t>
  </si>
  <si>
    <t>TraesCS2A02G488200=1_1;TraesCS2B02G515800=1_1;</t>
  </si>
  <si>
    <t>TraesCS5D02G385000</t>
  </si>
  <si>
    <t>TraesCS5A02G375400=1_1;TraesCS5B02G377500=1_1;</t>
  </si>
  <si>
    <t>TraesCS2B02G515800</t>
  </si>
  <si>
    <t>TraesCS2A02G488200=1_1;TraesCS2D02G488500=1_1;</t>
  </si>
  <si>
    <t>TraesCS2A02G352300</t>
  </si>
  <si>
    <t>TraesCS2B02G370300=1_1;TraesCS2D02G350300=1_1;</t>
  </si>
  <si>
    <t>TraesCS7D02G525900</t>
  </si>
  <si>
    <t>TraesCS3A02G211500</t>
  </si>
  <si>
    <t>TraesCS3B02G241900=1_1;TraesCS3D02G214200=1_1;</t>
  </si>
  <si>
    <t>TraesCS7A02G121100</t>
  </si>
  <si>
    <t>TraesCS4A02G130000</t>
  </si>
  <si>
    <t>TraesCS1A02G305500=1_1;TraesCS2A02G100600=1_1;</t>
  </si>
  <si>
    <t>TraesCS1A02G305500=1_1;TraesCS1B02G316200=1_1;TraesCS1D02G305200=1_1;TraesCS2A02G100600=1_1;TraesCS2B02G117800=1_1;TraesCS2D02G100100=1_1;TraesCS4B02G174600=1_1;TraesCS4D02G176500=1_1;</t>
  </si>
  <si>
    <t>TraesCS4A02G082000</t>
  </si>
  <si>
    <t>TraesCS4B02G222000=1_1;TraesCS4D02G222400=1_1;</t>
  </si>
  <si>
    <t>TraesCS5A02G153000</t>
  </si>
  <si>
    <t>TraesCS4A02G180900=1_2 change;</t>
  </si>
  <si>
    <t>TraesCS4A02G180900=1_2 change;TraesCS4B02G136900=1_1;TraesCS4D02G131500=1_1;TraesCS5B02G151800=1_1;TraesCS5D02G158300=1_1;</t>
  </si>
  <si>
    <t>TraesCS6D02G014700</t>
  </si>
  <si>
    <t>TraesCS7A02G135400</t>
  </si>
  <si>
    <t>TraesCS3B02G269100</t>
  </si>
  <si>
    <t>TraesCS3A02G240900=1_1;TraesCS3D02G241200=1_1;</t>
  </si>
  <si>
    <t>TraesCS3A02G216200</t>
  </si>
  <si>
    <t>TraesCS3B02G246000=1_1;TraesCS3D02G217800=1_1;</t>
  </si>
  <si>
    <t>TraesCS1A02G405300</t>
  </si>
  <si>
    <t>TraesCS6A02G345400</t>
  </si>
  <si>
    <t>TraesCS6B02G378200=1_1;TraesCS6D02G327900=1_1;</t>
  </si>
  <si>
    <t>TraesCS1B02G316200</t>
  </si>
  <si>
    <t>TraesCS4B02G174600=1_1;</t>
  </si>
  <si>
    <t>TraesCS1A02G305500=1_1;TraesCS4A02G130000=1_1;TraesCS4B02G174600=1_1;TraesCS4D02G176500=1_1;</t>
  </si>
  <si>
    <t>TraesCS6D02G365000</t>
  </si>
  <si>
    <t>TraesCS6A02G380300=1_1;TraesCS6B02G419100=1_1;</t>
  </si>
  <si>
    <t>TraesCS3B02G124100</t>
  </si>
  <si>
    <t>TraesCS3D02G107800=1_1;</t>
  </si>
  <si>
    <t>TraesCS4B02G240100</t>
  </si>
  <si>
    <t>TraesCS4A02G063100=1_1;TraesCS4D02G239900=1_1;</t>
  </si>
  <si>
    <t>TraesCS2D02G100100</t>
  </si>
  <si>
    <t>TraesCS4D02G176500=1_1;</t>
  </si>
  <si>
    <t>TraesCS2A02G100600=1_1;TraesCS2B02G117800=1_1;TraesCS4A02G130000=1_1;TraesCS4B02G174600=1_1;TraesCS4D02G176500=1_1;</t>
  </si>
  <si>
    <t>TraesCS3A02G308500</t>
  </si>
  <si>
    <t>TraesCS3B02G151500=1_1;TraesCS3D02G134000=1_1;</t>
  </si>
  <si>
    <t>TraesCS7A02G188800</t>
  </si>
  <si>
    <t>TraesCS7B02G093600=1_1;TraesCS7D02G189800=1_1;</t>
  </si>
  <si>
    <t>TraesCS4B02G323600</t>
  </si>
  <si>
    <t>TraesCS1B02G216600=1_1;</t>
  </si>
  <si>
    <t>TraesCS1A02G202500=1_1;TraesCS1B02G216600=1_1;TraesCS1D02G205800=1_1;TraesCS4D02G320400=1_1;TraesCS5A02G496100=1_1;</t>
  </si>
  <si>
    <t>TraesCS4B02G019200</t>
  </si>
  <si>
    <t>TraesCS7B02G019400</t>
  </si>
  <si>
    <t>TraesCS6A02G258600</t>
  </si>
  <si>
    <t>TraesCS6B02G266800=1_1;TraesCS6D02G239800=1_1;</t>
  </si>
  <si>
    <t>TraesCS2B02G135600</t>
  </si>
  <si>
    <t>TraesCS2A02G116100=1_1;TraesCS2D02G119100=1_1;</t>
  </si>
  <si>
    <t>TraesCS3A02G109300</t>
  </si>
  <si>
    <t>TraesCS3B02G128500=1_1;TraesCS3D02G111100=1_1;</t>
  </si>
  <si>
    <t>TraesCS1A02G405200</t>
  </si>
  <si>
    <t>TraesCS5B02G558200</t>
  </si>
  <si>
    <t>TraesCS4A02G320600=1_1;TraesCS5D02G564600=1_1;</t>
  </si>
  <si>
    <t>TraesCS7B02G420900</t>
  </si>
  <si>
    <t>TraesCS6D02G135500=1_1;</t>
  </si>
  <si>
    <t>TraesCS1B02G474800</t>
  </si>
  <si>
    <t>TraesCS1A02G439500=1_1;TraesCS1D02G448700=1_1;</t>
  </si>
  <si>
    <t>TraesCS5A02G496100</t>
  </si>
  <si>
    <t>TraesCS1A02G202500=1_1;</t>
  </si>
  <si>
    <t>TraesCS1A02G202500=1_1;TraesCS1B02G216600=1_1;TraesCS1D02G205800=1_1;TraesCS4B02G323600=1_1;TraesCS4D02G320400=1_1;</t>
  </si>
  <si>
    <t>TraesCS6A02G380300</t>
  </si>
  <si>
    <t>TraesCS6B02G419100=1_1;TraesCS6D02G365000=1_1;</t>
  </si>
  <si>
    <t>TraesCS2A02G456600</t>
  </si>
  <si>
    <t>TraesCS6A02G261100=1_1;</t>
  </si>
  <si>
    <t>TraesCS2B02G478700=1_1;TraesCS2D02G456900=1_1;TraesCS6A02G261100=1_1;TraesCS6B02G288500=1_1;TraesCS6D02G241900=1_1;</t>
  </si>
  <si>
    <t>TraesCS7B02G461400</t>
  </si>
  <si>
    <t>TraesCS4D02G208600</t>
  </si>
  <si>
    <t>TraesCS4A02G096700=1_1;TraesCS4B02G207700=1_1;</t>
  </si>
  <si>
    <t>TraesCS2B02G457200</t>
  </si>
  <si>
    <t>TraesCS2D02G433900=1_1;</t>
  </si>
  <si>
    <t>TraesCS2D02G213000</t>
  </si>
  <si>
    <t>TraesCS2A02G202700=1_1;TraesCS2B02G229800=1_1;</t>
  </si>
  <si>
    <t>TraesCS7A02G502300</t>
  </si>
  <si>
    <t>TraesCS7D02G489600=1_1;</t>
  </si>
  <si>
    <t>TraesCS7A02G247200</t>
  </si>
  <si>
    <t>TraesCS5A02G266600=1_1;</t>
  </si>
  <si>
    <t>TraesCS5A02G266600=1_1;TraesCS5B02G266200=1_1;TraesCS5D02G274400=1_1;TraesCS7B02G144300=1_1;TraesCS7D02G245800=1_1;</t>
  </si>
  <si>
    <t>TraesCS2A02G194805</t>
  </si>
  <si>
    <t>TraesCS7B02G248400</t>
  </si>
  <si>
    <t>TraesCS7A02G336900=1_1;TraesCS7D02G344500=1_1;</t>
  </si>
  <si>
    <t>TraesCS1B02G326700</t>
  </si>
  <si>
    <t>TraesCS1A02G314400=1_1;TraesCS1D02G314900=1_1;</t>
  </si>
  <si>
    <t>TraesCS5B02G176200</t>
  </si>
  <si>
    <t>TraesCS5A02G178500=1_1;TraesCS5D02G183000=1_1;</t>
  </si>
  <si>
    <t>TraesCS6A02G013200</t>
  </si>
  <si>
    <t>TraesCS6B02G020100=1_1;TraesCS6D02G016300=1_1;</t>
  </si>
  <si>
    <t>TraesCS1A02G219400</t>
  </si>
  <si>
    <t>TraesCS6B02G300600</t>
  </si>
  <si>
    <t>TraesCS7B02G131500=1_1;</t>
  </si>
  <si>
    <t>TraesCS6A02G273200=1_1;TraesCS6D02G253300=1_1;TraesCS7B02G131500=1_1;</t>
  </si>
  <si>
    <t>TraesCS7B02G238000</t>
  </si>
  <si>
    <t>TraesCS7A02G345200=1_1;TraesCS7D02G334100=1_1;</t>
  </si>
  <si>
    <t>TraesCS1D02G257700</t>
  </si>
  <si>
    <t>TraesCS1A02G258400=1_1;TraesCS1B02G268900=1_1;</t>
  </si>
  <si>
    <t>TraesCS7A02G233300</t>
  </si>
  <si>
    <t>TraesCS4D02G175000</t>
  </si>
  <si>
    <t>TraesCS4A02G131700=1_1;TraesCS4B02G172900=1_1;</t>
  </si>
  <si>
    <t>TraesCS7A02G511300</t>
  </si>
  <si>
    <t>TraesCS6A02G261100</t>
  </si>
  <si>
    <t>TraesCS2A02G456600=1_1;</t>
  </si>
  <si>
    <t>TraesCS2A02G456600=1_1;TraesCS2B02G478700=1_1;TraesCS2D02G456900=1_1;TraesCS6B02G288500=1_1;TraesCS6D02G241900=1_1;</t>
  </si>
  <si>
    <t>TraesCS1D02G413300</t>
  </si>
  <si>
    <t>TraesCS3A02G208200</t>
  </si>
  <si>
    <t>TraesCS3B02G235600=1_1;TraesCS3D02G211100=1_1;</t>
  </si>
  <si>
    <t>TraesCS1B02G232300</t>
  </si>
  <si>
    <t>TraesCS1A02G218800=1_1;TraesCS1D02G220500=1_1;</t>
  </si>
  <si>
    <t>TraesCS1D02G426800</t>
  </si>
  <si>
    <t>TraesCS2B02G478700</t>
  </si>
  <si>
    <t>TraesCS6B02G288500=1_1;</t>
  </si>
  <si>
    <t>TraesCS2A02G456600=1_1;TraesCS2D02G456900=1_1;TraesCS6A02G261100=1_1;TraesCS6B02G288500=1_1;TraesCS6D02G241900=1_1;</t>
  </si>
  <si>
    <t>TraesCS4A02G063100</t>
  </si>
  <si>
    <t>TraesCS4B02G240100=1_1;TraesCS4D02G239900=1_1;</t>
  </si>
  <si>
    <t>TraesCS1B02G435500</t>
  </si>
  <si>
    <t>TraesCS5B02G151800</t>
  </si>
  <si>
    <t>TraesCS4B02G136900=1_1;</t>
  </si>
  <si>
    <t>TraesCS4A02G180900=1_2 change;TraesCS4B02G136900=1_1;TraesCS4D02G131500=1_1;TraesCS5A02G153000=1_1;TraesCS5D02G158300=1_1;</t>
  </si>
  <si>
    <t>TraesCS6A02G273200</t>
  </si>
  <si>
    <t>TraesCS6B02G300600=1_1;TraesCS6D02G253300=1_1;TraesCS7B02G131500=1_1;</t>
  </si>
  <si>
    <t>TraesCS5A02G278300</t>
  </si>
  <si>
    <t>TraesCS5B02G277700=1_1;TraesCS5D02G285300=1_1;</t>
  </si>
  <si>
    <t>TraesCS7A02G510300</t>
  </si>
  <si>
    <t>TraesCS6D02G135500=1_1;TraesCS7D02G499600=1_1;</t>
  </si>
  <si>
    <t>TraesCS7B02G284400</t>
  </si>
  <si>
    <t>TraesCS7A02G381900=1_1;TraesCS7D02G378400=1_1;</t>
  </si>
  <si>
    <t>TraesCS2A02G202700</t>
  </si>
  <si>
    <t>TraesCS2B02G229800=1_1;TraesCS2D02G213000=1_1;</t>
  </si>
  <si>
    <t>TraesCS7A02G470100</t>
  </si>
  <si>
    <t>TraesCS1D02G371600</t>
  </si>
  <si>
    <t>TraesCS4D02G222400</t>
  </si>
  <si>
    <t>TraesCS4A02G082000=1_1;TraesCS4B02G222000=1_1;</t>
  </si>
  <si>
    <t>TraesCS7D02G500600</t>
  </si>
  <si>
    <t>TraesCS7A02G511100=1_1;TraesCS7B02G422000=1_1;</t>
  </si>
  <si>
    <t>TraesCS1D02G413200</t>
  </si>
  <si>
    <t>TraesCS3A02G414100</t>
  </si>
  <si>
    <t>TraesCS3B02G448900=1_1;TraesCS3D02G408600=1_1;</t>
  </si>
  <si>
    <t>TraesCS5D02G285600</t>
  </si>
  <si>
    <t>TraesCS2A02G320100</t>
  </si>
  <si>
    <t>TraesCS2B02G363200=1_1;TraesCS2D02G343200=1_1;</t>
  </si>
  <si>
    <t>TraesCS5A02G203200</t>
  </si>
  <si>
    <t>TraesCS5B02G201900=1_1;TraesCS5D02G209600=1_1;</t>
  </si>
  <si>
    <t>TraesCS3D02G217800</t>
  </si>
  <si>
    <t>TraesCS3A02G216200=1_1;TraesCS3B02G246000=1_1;</t>
  </si>
  <si>
    <t>TraesCS5D02G274400</t>
  </si>
  <si>
    <t>TraesCS7D02G245800=1_1;</t>
  </si>
  <si>
    <t>TraesCS5A02G266600=1_1;TraesCS5B02G266200=1_1;TraesCS7A02G247200=1_1;TraesCS7B02G144300=1_1;TraesCS7D02G245800=1_1;</t>
  </si>
  <si>
    <t>TraesCS1B02G232800</t>
  </si>
  <si>
    <t>TraesCS7D02G295400</t>
  </si>
  <si>
    <t>TraesCS7A02G299400=1_1;TraesCS7B02G188000=1_1;</t>
  </si>
  <si>
    <t>TraesCS1D02G362000</t>
  </si>
  <si>
    <t>TraesCS1A02G357600=1_1;TraesCS1B02G374300=1_2 change;</t>
  </si>
  <si>
    <t>TraesCS2B02G076500</t>
  </si>
  <si>
    <t>TraesCS2A02G063800=1_1;TraesCS2D02G061900=1_1;</t>
  </si>
  <si>
    <t>TraesCS5B02G407600</t>
  </si>
  <si>
    <t>TraesCS5A02G402800=1_1;TraesCS5D02G412800=1_1;</t>
  </si>
  <si>
    <t>TraesCS5B02G406300</t>
  </si>
  <si>
    <t>TraesCS2B02G277300=1_1;</t>
  </si>
  <si>
    <t>TraesCS2A02G264800=1_1;TraesCS2B02G277300=1_1;TraesCS2D02G259200=1_1;TraesCS5A02G401600=1_1;TraesCS5D02G411800=1_1;</t>
  </si>
  <si>
    <t>TraesCS7A02G483100</t>
  </si>
  <si>
    <t>TraesCS6A02G155400=1_1;</t>
  </si>
  <si>
    <t>TraesCS6A02G155400=1_1;TraesCS6B02G183500=1_1;TraesCS6D02G145300=1_1;TraesCS7B02G385700=1_1;TraesCS7D02G470000=1_1;</t>
  </si>
  <si>
    <t>TraesCS7B02G425500</t>
  </si>
  <si>
    <t>TraesCS7B02G430500=1_1;</t>
  </si>
  <si>
    <t>TraesCS7B02G430500=1_1;TraesCS7D02G503800=1_1;</t>
  </si>
  <si>
    <t>TraesCS2D02G119100</t>
  </si>
  <si>
    <t>TraesCS2A02G116100=1_1;TraesCS2B02G135600=1_1;</t>
  </si>
  <si>
    <t>TraesCS7A02G299400</t>
  </si>
  <si>
    <t>TraesCS7B02G188000=1_1;TraesCS7D02G295400=1_1;</t>
  </si>
  <si>
    <t>TraesCS2D02G437600</t>
  </si>
  <si>
    <t>TraesCS6D02G245900=1_1;</t>
  </si>
  <si>
    <t>TraesCS2A02G441300=1_1;TraesCS2B02G459800=1_1;TraesCS6A02G269000=1_1;TraesCS6B02G296300=1_1;TraesCS6D02G245900=1_1;</t>
  </si>
  <si>
    <t>TraesCS7D02G347500</t>
  </si>
  <si>
    <t>TraesCS7A02G339800=1_1;TraesCS7B02G251400=1_1;</t>
  </si>
  <si>
    <t>TraesCS6A02G390900</t>
  </si>
  <si>
    <t>TraesCS6B02G431500=1_1;TraesCS6D02G377200=1_1;</t>
  </si>
  <si>
    <t>TraesCS6A02G155000</t>
  </si>
  <si>
    <t>TraesCS6B02G183000=1_1;TraesCS6D02G144900=1_1;</t>
  </si>
  <si>
    <t>TraesCS4B02G072500</t>
  </si>
  <si>
    <t>TraesCS4A02G242600=1_1;TraesCS4D02G071300=1_1;TraesCS5D02G075600=1_1;</t>
  </si>
  <si>
    <t>TraesCS3A02G473800</t>
  </si>
  <si>
    <t>TraesCS6B02G012800</t>
  </si>
  <si>
    <t>TraesCS6D02G011600=1_1;</t>
  </si>
  <si>
    <t>TraesCS7A02G120900</t>
  </si>
  <si>
    <t>TraesCS7B02G019200=1_1;TraesCS7D02G118600=1_1;</t>
  </si>
  <si>
    <t>TraesCS3D02G252400</t>
  </si>
  <si>
    <t>TraesCS3A02G252000=1_1;TraesCS3B02G281500=1_1;</t>
  </si>
  <si>
    <t>TraesCS7D02G404000</t>
  </si>
  <si>
    <t>TraesCS7A02G411000=1_1;TraesCS7B02G310200=1_1;</t>
  </si>
  <si>
    <t>TraesCS7A02G135300</t>
  </si>
  <si>
    <t>TraesCS3B02G241900</t>
  </si>
  <si>
    <t>TraesCS3A02G211500=1_1;TraesCS3D02G214200=1_1;</t>
  </si>
  <si>
    <t>TraesCS4B02G207700</t>
  </si>
  <si>
    <t>TraesCS4A02G096700=1_1;TraesCS4D02G208600=1_1;</t>
  </si>
  <si>
    <t>TraesCS5B02G124000</t>
  </si>
  <si>
    <t>TraesCS4B02G112700=1_1;</t>
  </si>
  <si>
    <t>TraesCS4A02G209100=1_1;TraesCS4B02G112700=1_1;TraesCS4D02G110200=1_1;TraesCS5A02G124200=1_1;TraesCS5D02G132100=1_1;</t>
  </si>
  <si>
    <t>TraesCS7D02G108100</t>
  </si>
  <si>
    <t>TraesCS5D02G285300</t>
  </si>
  <si>
    <t>TraesCS5A02G278300=1_1;TraesCS5B02G277700=1_1;</t>
  </si>
  <si>
    <t>TraesCS4B02G222000</t>
  </si>
  <si>
    <t>TraesCS4A02G082000=1_1;TraesCS4D02G222400=1_1;</t>
  </si>
  <si>
    <t>TraesCS7B02G424700</t>
  </si>
  <si>
    <t>TraesCS7B02G430500=1_1;TraesCS7D02G503800=1_1;TraesCS7D02G504500=1_1;</t>
  </si>
  <si>
    <t>TraesCS5D02G411800</t>
  </si>
  <si>
    <t>TraesCS2D02G259200=1_1;</t>
  </si>
  <si>
    <t>TraesCS2A02G264800=1_1;TraesCS2B02G277300=1_1;TraesCS2D02G259200=1_1;TraesCS5A02G401600=1_1;TraesCS5B02G406300=1_1;</t>
  </si>
  <si>
    <t>TraesCS4D02G176500</t>
  </si>
  <si>
    <t>TraesCS1D02G305200=1_1;TraesCS2D02G100100=1_1;</t>
  </si>
  <si>
    <t>TraesCS1A02G305500=1_1;TraesCS1B02G316200=1_1;TraesCS1D02G305200=1_1;TraesCS2A02G100600=1_1;TraesCS2B02G117800=1_1;TraesCS2D02G100100=1_1;TraesCS4A02G130000=1_1;TraesCS4B02G174600=1_1;</t>
  </si>
  <si>
    <t>TraesCS2A02G063800</t>
  </si>
  <si>
    <t>TraesCS2B02G076500=1_1;TraesCS2D02G061900=1_1;</t>
  </si>
  <si>
    <t>TraesCS4D02G017200</t>
  </si>
  <si>
    <t>TraesCS4A02G294700=1_1;</t>
  </si>
  <si>
    <t>TraesCS7D02G378400</t>
  </si>
  <si>
    <t>TraesCS7A02G381900=1_1;TraesCS7B02G284400=1_1;</t>
  </si>
  <si>
    <t>TraesCS6D02G135500</t>
  </si>
  <si>
    <t>TraesCS6A02G146200=1_1;TraesCS6B02G174400=1_1;TraesCS7A02G510300=1_1;TraesCS7B02G420900=1_1;</t>
  </si>
  <si>
    <t>TraesCS6B02G432500</t>
  </si>
  <si>
    <t>TraesCS6A02G392300=1_1;TraesCS6D02G378100=1_1;</t>
  </si>
  <si>
    <t>TraesCS6D02G144900</t>
  </si>
  <si>
    <t>TraesCS6A02G155000=1_1;TraesCS6B02G183000=1_1;</t>
  </si>
  <si>
    <t>TraesCS2D02G077000</t>
  </si>
  <si>
    <t>TraesCS2A02G079700=1_1;TraesCS2B02G094500=1_1;</t>
  </si>
  <si>
    <t>TraesCS3B02G246000</t>
  </si>
  <si>
    <t>TraesCS3A02G216200=1_1;TraesCS3D02G217800=1_1;</t>
  </si>
  <si>
    <t>TraesCS5B02G176300</t>
  </si>
  <si>
    <t>TraesCS5A02G178600=1_1;TraesCS5D02G183100=1_1;</t>
  </si>
  <si>
    <t>TraesCS4A02G294700</t>
  </si>
  <si>
    <t>TraesCS4D02G017200=1_1;</t>
  </si>
  <si>
    <t>TraesCS7A02G336900</t>
  </si>
  <si>
    <t>TraesCS7B02G248400=1_1;TraesCS7D02G344500=1_1;</t>
  </si>
  <si>
    <t>TraesCS7B02G188000</t>
  </si>
  <si>
    <t>TraesCS7A02G299400=1_1;TraesCS7D02G295400=1_1;</t>
  </si>
  <si>
    <t>TraesCS6B02G174400</t>
  </si>
  <si>
    <t>TraesCS6A02G146200=1_1;TraesCS6D02G135500=1_1;</t>
  </si>
  <si>
    <t>TraesCS5A02G068900</t>
  </si>
  <si>
    <t>TraesCS5B02G075300=1_1;TraesCS5D02G081000=1_1;</t>
  </si>
  <si>
    <t>TraesCS5A02G278600</t>
  </si>
  <si>
    <t>TraesCS5B02G201900</t>
  </si>
  <si>
    <t>TraesCS5A02G203200=1_1;TraesCS5D02G209600=1_1;</t>
  </si>
  <si>
    <t>TraesCS3B02G125500</t>
  </si>
  <si>
    <t>TraesCS3A02G107000=1_1;TraesCS3D02G109100=1_1;</t>
  </si>
  <si>
    <t>TraesCS7D02G326900</t>
  </si>
  <si>
    <t>TraesCS7A02G330100=1_1;TraesCS7B02G230700=1_1;</t>
  </si>
  <si>
    <t>TraesCS5D02G081000</t>
  </si>
  <si>
    <t>TraesCS5A02G068900=1_1;TraesCS5B02G075300=1_1;</t>
  </si>
  <si>
    <t>TraesCS4A02G209100</t>
  </si>
  <si>
    <t>TraesCS5A02G124200=1_1;</t>
  </si>
  <si>
    <t>TraesCS4B02G112700=1_1;TraesCS4D02G110200=1_1;TraesCS5A02G124200=1_1;TraesCS5B02G124000=1_1;TraesCS5D02G132100=1_1;</t>
  </si>
  <si>
    <t>TraesCS6A02G167800</t>
  </si>
  <si>
    <t>TraesCS6B02G195400=1_1;TraesCS6D02G156700=1_1;</t>
  </si>
  <si>
    <t>TraesCS1D02G412900</t>
  </si>
  <si>
    <t>TraesCS3A02G105500</t>
  </si>
  <si>
    <t>TraesCS4D02G239900</t>
  </si>
  <si>
    <t>TraesCS4A02G063100=1_1;TraesCS4B02G240100=1_1;</t>
  </si>
  <si>
    <t>TraesCS3D02G388800</t>
  </si>
  <si>
    <t>TraesCS3A02G395200=1_1;TraesCS3B02G427000=1_1;</t>
  </si>
  <si>
    <t>TraesCS6A02G359200</t>
  </si>
  <si>
    <t>TraesCS7A02G146400=1_1;</t>
  </si>
  <si>
    <t>TraesCS6B02G392000=1_1;TraesCS6D02G342200=1_1;TraesCS7A02G146400=1_1;TraesCS7B02G049000=1_1;TraesCS7D02G148000=1_1;</t>
  </si>
  <si>
    <t>TraesCS3D02G107800</t>
  </si>
  <si>
    <t>TraesCS3B02G124100=1_1;</t>
  </si>
  <si>
    <t>TraesCS7B02G131600</t>
  </si>
  <si>
    <t>TraesCS5B02G475600</t>
  </si>
  <si>
    <t>TraesCS5D02G476900=1_1;</t>
  </si>
  <si>
    <t>TraesCS7D02G503800</t>
  </si>
  <si>
    <t>TraesCS7B02G430500=1_1;TraesCS7B02G425500=1_1;TraesCS7B02G424700=1_1;TraesCS7B02G426800=1_1;</t>
  </si>
  <si>
    <t>TraesCS1B02G449300</t>
  </si>
  <si>
    <t>TraesCS4A02G131700</t>
  </si>
  <si>
    <t>TraesCS4B02G172900=1_1;TraesCS4D02G175000=1_1;</t>
  </si>
  <si>
    <t>TraesCS6A02G007300</t>
  </si>
  <si>
    <t>TraesCS7B02G204900</t>
  </si>
  <si>
    <t>TraesCS7A02G304600=1_1;TraesCS7D02G300100=1_1;</t>
  </si>
  <si>
    <t>TraesCS4B02G228500</t>
  </si>
  <si>
    <t>TraesCS4A02G072600=1_1;TraesCS4D02G229400=1_1;</t>
  </si>
  <si>
    <t>TraesCS1A02G141600</t>
  </si>
  <si>
    <t>TraesCS1B02G158200=1_1;TraesCS1D02G140700=1_1;</t>
  </si>
  <si>
    <t>TraesCS1D02G366200</t>
  </si>
  <si>
    <t>TraesCS1A02G361500=1_1;TraesCS1B02G378100=1_1;</t>
  </si>
  <si>
    <t>TraesCS7D02G148000</t>
  </si>
  <si>
    <t>TraesCS6D02G342200=1_1;</t>
  </si>
  <si>
    <t>TraesCS6A02G359200=1_1;TraesCS6B02G392000=1_1;TraesCS6D02G342200=1_1;TraesCS7A02G146400=1_1;TraesCS7B02G049000=1_1;</t>
  </si>
  <si>
    <t>TraesCS5B02G377500</t>
  </si>
  <si>
    <t>TraesCS5A02G375400=1_1;TraesCS5D02G385000=1_1;</t>
  </si>
  <si>
    <t>TraesCS4D02G131500</t>
  </si>
  <si>
    <t>TraesCS5D02G158300=1_1;</t>
  </si>
  <si>
    <t>TraesCS4A02G180900=1_2 change;TraesCS4B02G136900=1_1;TraesCS5A02G153000=1_1;TraesCS5B02G151800=1_1;TraesCS5D02G158300=1_1;</t>
  </si>
  <si>
    <t>TraesCS6B02G195400</t>
  </si>
  <si>
    <t>TraesCS6A02G167800=1_1;TraesCS6D02G156700=1_1;</t>
  </si>
  <si>
    <t>TraesCS1B02G088500</t>
  </si>
  <si>
    <t>TraesCS1D02G072600=1_1;</t>
  </si>
  <si>
    <t>TraesCS5B02G068000</t>
  </si>
  <si>
    <t>TraesCS5A02G064700=1_1;TraesCS5D02G075600=1_1;</t>
  </si>
  <si>
    <t>TraesCS3B02G235600</t>
  </si>
  <si>
    <t>TraesCS3A02G208200=1_1;TraesCS3D02G211100=1_1;</t>
  </si>
  <si>
    <t>TraesCS7B02G372000</t>
  </si>
  <si>
    <t>TraesCS7A02G469900=1_1;TraesCS7D02G457300=1_1;</t>
  </si>
  <si>
    <t>TraesCS7D02G458000</t>
  </si>
  <si>
    <t>TraesCS7A02G470700=1_1;TraesCS7B02G372500=1_1;</t>
  </si>
  <si>
    <t>TraesCS7A02G304600</t>
  </si>
  <si>
    <t>TraesCS7B02G204900=1_1;TraesCS7D02G300100=1_1;</t>
  </si>
  <si>
    <t>TraesCS7D02G233300</t>
  </si>
  <si>
    <t>TraesCS5D02G007000</t>
  </si>
  <si>
    <t>TraesCS5A02G005500=1_1;TraesCS5B02G004400=1_1;</t>
  </si>
  <si>
    <t>TraesCS5D02G412800</t>
  </si>
  <si>
    <t>TraesCS5A02G402800=1_1;TraesCS5B02G407600=1_1;</t>
  </si>
  <si>
    <t>TraesCS1D02G448700</t>
  </si>
  <si>
    <t>TraesCS1A02G439500=1_1;TraesCS1B02G474800=1_1;</t>
  </si>
  <si>
    <t>TraesCS5B02G110700</t>
  </si>
  <si>
    <t>TraesCS5A02G106500=1_1;</t>
  </si>
  <si>
    <t>TraesCS7B02G144300</t>
  </si>
  <si>
    <t>TraesCS5B02G266200=1_1;</t>
  </si>
  <si>
    <t>TraesCS5A02G266600=1_1;TraesCS5B02G266200=1_1;TraesCS5D02G274400=1_1;TraesCS7A02G247200=1_1;TraesCS7D02G245800=1_1;</t>
  </si>
  <si>
    <t>TraesCS7A02G146500</t>
  </si>
  <si>
    <t>TraesCS7D02G302800</t>
  </si>
  <si>
    <t>TraesCS7A02G306100=1_1;TraesCS7B02G206300=1_1;</t>
  </si>
  <si>
    <t>TraesCS1B02G378100</t>
  </si>
  <si>
    <t>TraesCS1A02G361500=1_1;TraesCS1D02G366200=1_1;</t>
  </si>
  <si>
    <t>TraesCS6D02G370300</t>
  </si>
  <si>
    <t>TraesCS6A02G385500=1_1;TraesCS6B02G424600=1_1;</t>
  </si>
  <si>
    <t>TraesCS3D02G241200</t>
  </si>
  <si>
    <t>TraesCS3A02G240900=1_1;TraesCS3B02G269100=1_1;</t>
  </si>
  <si>
    <t>TraesCS7B02G230700</t>
  </si>
  <si>
    <t>TraesCS7A02G330100=1_1;TraesCS7D02G326900=1_1;</t>
  </si>
  <si>
    <t>TraesCS5B02G278000</t>
  </si>
  <si>
    <t>TraesCS4A02G474100</t>
  </si>
  <si>
    <t>TraesCS7A02G017600=1_1;</t>
  </si>
  <si>
    <t>TraesCS7A02G017600=1_1;TraesCS7D02G014900=1_1;</t>
  </si>
  <si>
    <t>TraesCS6B02G137300</t>
  </si>
  <si>
    <t>TraesCS7B02G315800=1_1;</t>
  </si>
  <si>
    <t>TraesCS6A02G108800=1_1;TraesCS6D02G097000=1_1;TraesCS7B02G315800=1_1;TraesCS7D02G409100=1_1;</t>
  </si>
  <si>
    <t>TraesCS3B02G427000</t>
  </si>
  <si>
    <t>TraesCS3A02G395200=1_1;TraesCS3D02G388800=1_1;</t>
  </si>
  <si>
    <t>TraesCS6D02G239800</t>
  </si>
  <si>
    <t>TraesCS6A02G258600=1_1;TraesCS6B02G266800=1_1;</t>
  </si>
  <si>
    <t>TraesCS3D02G384500</t>
  </si>
  <si>
    <t>TraesCS3A02G391600=1_1;TraesCS3B02G423600=1_1;</t>
  </si>
  <si>
    <t>TraesCS4A02G261600</t>
  </si>
  <si>
    <t>TraesCS4B02G053000=1_1;TraesCS4D02G053300=1_1;</t>
  </si>
  <si>
    <t>TraesCS5A02G005500</t>
  </si>
  <si>
    <t>TraesCS5B02G004400=1_1;TraesCS5D02G007000=1_1;</t>
  </si>
  <si>
    <t>TraesCS3A02G526600</t>
  </si>
  <si>
    <t>TraesCS3B02G594300=1_1;TraesCS3D02G531900=1_1;</t>
  </si>
  <si>
    <t>TraesCS2D02G337400</t>
  </si>
  <si>
    <t>TraesCS2B02G356600=1_1;</t>
  </si>
  <si>
    <t>TraesCS7D02G294400</t>
  </si>
  <si>
    <t>TraesCS7A02G298700=1_1;TraesCS7B02G200700=1_1;</t>
  </si>
  <si>
    <t>TraesCS2B02G094500</t>
  </si>
  <si>
    <t>TraesCS2A02G079700=1_1;TraesCS2D02G077000=1_1;</t>
  </si>
  <si>
    <t>TraesCS1B02G449100</t>
  </si>
  <si>
    <t>TraesCS2D02G456900</t>
  </si>
  <si>
    <t>TraesCS6D02G241900=1_1;</t>
  </si>
  <si>
    <t>TraesCS2A02G456600=1_1;TraesCS2B02G478700=1_1;TraesCS6A02G261100=1_1;TraesCS6B02G288500=1_1;TraesCS6D02G241900=1_1;</t>
  </si>
  <si>
    <t>TraesCS7A02G258600</t>
  </si>
  <si>
    <t>TraesCS7B02G156100=1_1;TraesCS7D02G259400=1_1;</t>
  </si>
  <si>
    <t>TraesCS4D02G167100</t>
  </si>
  <si>
    <t>TraesCS4A02G139000=1_1;</t>
  </si>
  <si>
    <t>TraesCS2D02G433900</t>
  </si>
  <si>
    <t>TraesCS2B02G457200=1_1;</t>
  </si>
  <si>
    <t>TraesCS3D02G111100</t>
  </si>
  <si>
    <t>TraesCS3A02G109300=1_1;TraesCS3B02G128500=1_1;</t>
  </si>
  <si>
    <t>TraesCS4B02G136900</t>
  </si>
  <si>
    <t>TraesCS5B02G151800=1_1;</t>
  </si>
  <si>
    <t>TraesCS4A02G180900=1_2 change;TraesCS4D02G131500=1_1;TraesCS5A02G153000=1_1;TraesCS5B02G151800=1_1;TraesCS5D02G158300=1_1;</t>
  </si>
  <si>
    <t>TraesCS6D02G253300</t>
  </si>
  <si>
    <t>TraesCS6A02G273200=1_1;TraesCS6B02G300600=1_1;TraesCS7B02G131500=1_1;</t>
  </si>
  <si>
    <t>TraesCS2B02G304400</t>
  </si>
  <si>
    <t>TraesCS2A02G287600=1_1;TraesCS2D02G286000=1_1;</t>
  </si>
  <si>
    <t>TraesCS2D02G061900</t>
  </si>
  <si>
    <t>TraesCS2A02G063800=1_1;TraesCS2B02G076500=1_1;</t>
  </si>
  <si>
    <t>TraesCS5D02G120400</t>
  </si>
  <si>
    <t>TraesCS7D02G470000</t>
  </si>
  <si>
    <t>TraesCS6D02G145300=1_1;</t>
  </si>
  <si>
    <t>TraesCS6A02G155400=1_1;TraesCS6B02G183500=1_1;TraesCS6D02G145300=1_1;TraesCS7A02G483100=1_1;TraesCS7B02G385700=1_1;</t>
  </si>
  <si>
    <t>TraesCS1B02G435300</t>
  </si>
  <si>
    <t>TraesCS1D02G426700</t>
  </si>
  <si>
    <t>TraesCS1A02G419000=1_1;TraesCS1B02G449000=1_1;</t>
  </si>
  <si>
    <t>TraesCS5B02G004400</t>
  </si>
  <si>
    <t>TraesCS5A02G005500=1_1;TraesCS5D02G007000=1_1;</t>
  </si>
  <si>
    <t>TraesCS1A02G405000</t>
  </si>
  <si>
    <t>TraesCS7A02G345200</t>
  </si>
  <si>
    <t>TraesCS7B02G238000=1_1;TraesCS7D02G334100=1_1;</t>
  </si>
  <si>
    <t>TraesCS5A02G178600</t>
  </si>
  <si>
    <t>TraesCS5B02G176300=1_1;TraesCS5D02G183100=1_1;</t>
  </si>
  <si>
    <t>TraesCS7D02G118600</t>
  </si>
  <si>
    <t>TraesCS7A02G120900=1_1;TraesCS7B02G019200=1_1;</t>
  </si>
  <si>
    <t>TraesCS3D02G211100</t>
  </si>
  <si>
    <t>TraesCS3A02G208200=1_1;TraesCS3B02G235600=1_1;</t>
  </si>
  <si>
    <t>TraesCS4A02G383900</t>
  </si>
  <si>
    <t>TraesCS5B02G119800</t>
  </si>
  <si>
    <t>TraesCS4B02G097500=1_1;</t>
  </si>
  <si>
    <t>TraesCS4A02G218700=1_1;TraesCS4B02G097500=1_1;TraesCS4D02G093900=1_1;TraesCS5A02G113500=1_1;TraesCS5D02G128700=1_1;</t>
  </si>
  <si>
    <t>TraesCS5D02G285400</t>
  </si>
  <si>
    <t>TraesCS6B02G361300</t>
  </si>
  <si>
    <t>TraesCS6A02G330400=1_2 change;TraesCS6D02G309500=1_1;</t>
  </si>
  <si>
    <t>TraesCS2B02G117800</t>
  </si>
  <si>
    <t>TraesCS2A02G100600=1_1;TraesCS2D02G100100=1_1;TraesCS4A02G130000=1_1;TraesCS4B02G174600=1_1;TraesCS4D02G176500=1_1;</t>
  </si>
  <si>
    <t>TraesCS2B02G420900</t>
  </si>
  <si>
    <t>TraesCS6B02G270800=1_1;</t>
  </si>
  <si>
    <t>TraesCS2A02G402700=1_1;TraesCS2D02G400100=1_1;TraesCS6A02G254700=1_1;TraesCS6B02G270800=1_1;TraesCS6D02G236000=1_1;</t>
  </si>
  <si>
    <t>TraesCS7D02G504500</t>
  </si>
  <si>
    <t>TraesCS7B02G430500=1_1;TraesCS7B02G424700=1_1;</t>
  </si>
  <si>
    <t>TraesCS7B02G478200</t>
  </si>
  <si>
    <t>TraesCS7D02G540700=1_1;</t>
  </si>
  <si>
    <t>TraesCS7A02G135200</t>
  </si>
  <si>
    <t>TraesCS6B02G431500</t>
  </si>
  <si>
    <t>TraesCS6A02G390900=1_1;TraesCS6D02G377200=1_1;</t>
  </si>
  <si>
    <t>TraesCS3D02G533700</t>
  </si>
  <si>
    <t>TraesCS3A02G528500=1_1;TraesCS3B02G597500=1_1;</t>
  </si>
  <si>
    <t>TraesCS2A02G402700</t>
  </si>
  <si>
    <t>TraesCS6A02G254700=1_1;</t>
  </si>
  <si>
    <t>TraesCS2B02G420900=1_1;TraesCS2D02G400100=1_1;TraesCS6A02G254700=1_1;TraesCS6B02G270800=1_1;TraesCS6D02G236000=1_1;</t>
  </si>
  <si>
    <t>TraesCS5D02G183000</t>
  </si>
  <si>
    <t>TraesCS5A02G178500=1_1;TraesCS5B02G176200=1_1;</t>
  </si>
  <si>
    <t>TraesCS5A02G064700</t>
  </si>
  <si>
    <t>TraesCS5B02G068000=1_1;TraesCS5D02G075600=1_1;</t>
  </si>
  <si>
    <t>TraesCS7B02G372500</t>
  </si>
  <si>
    <t>TraesCS7A02G470700=1_1;TraesCS7D02G458000=1_1;</t>
  </si>
  <si>
    <t>TraesCS2D02G062000</t>
  </si>
  <si>
    <t>TraesCS2A02G116100</t>
  </si>
  <si>
    <t>TraesCS2B02G135600=1_1;TraesCS2D02G119100=1_1;</t>
  </si>
  <si>
    <t>TraesCS6D02G097000</t>
  </si>
  <si>
    <t>TraesCS7D02G409100=1_1;</t>
  </si>
  <si>
    <t>TraesCS6A02G108800=1_1;TraesCS6B02G137300=1_1;TraesCS7B02G315800=1_1;TraesCS7D02G409100=1_1;</t>
  </si>
  <si>
    <t>TraesCS1B02G449200</t>
  </si>
  <si>
    <t>TraesCS6B02G138200</t>
  </si>
  <si>
    <t>TraesCS6A02G109700=1_1;TraesCS6D02G098200=1_1;</t>
  </si>
  <si>
    <t>TraesCS6B02G231600</t>
  </si>
  <si>
    <t>TraesCS6D02G098200</t>
  </si>
  <si>
    <t>TraesCS6A02G109700=1_1;TraesCS6B02G138200=1_1;</t>
  </si>
  <si>
    <t>TraesCS3A02G046800</t>
  </si>
  <si>
    <t>TraesCS3B02G036000=1_2 change;TraesCS3D02G033100=1_2 change;</t>
  </si>
  <si>
    <t>TraesCS5A02G176500</t>
  </si>
  <si>
    <t>TraesCS5B02G173400=1_1;TraesCS5D02G180400=1_1;</t>
  </si>
  <si>
    <t>TraesCS4B02G112700</t>
  </si>
  <si>
    <t>TraesCS5B02G124000=1_1;</t>
  </si>
  <si>
    <t>TraesCS4A02G209100=1_1;TraesCS4D02G110200=1_1;TraesCS5A02G124200=1_1;TraesCS5B02G124000=1_1;TraesCS5D02G132100=1_1;</t>
  </si>
  <si>
    <t>TraesCS7D02G259400</t>
  </si>
  <si>
    <t>TraesCS7A02G258600=1_1;TraesCS7B02G156100=1_1;</t>
  </si>
  <si>
    <t>TraesCS6B02G183500</t>
  </si>
  <si>
    <t>TraesCS7B02G385700=1_1;</t>
  </si>
  <si>
    <t>TraesCS6A02G155400=1_1;TraesCS6D02G145300=1_1;TraesCS7A02G483100=1_1;TraesCS7B02G385700=1_1;TraesCS7D02G470000=1_1;</t>
  </si>
  <si>
    <t>TraesCS1A02G216300</t>
  </si>
  <si>
    <t>TraesCS1B02G229500=1_1;TraesCS1D02G218500=1_1;</t>
  </si>
  <si>
    <t>TraesCS5A02G124200</t>
  </si>
  <si>
    <t>TraesCS4A02G209100=1_1;</t>
  </si>
  <si>
    <t>TraesCS4A02G209100=1_1;TraesCS4B02G112700=1_1;TraesCS4D02G110200=1_1;TraesCS5B02G124000=1_1;TraesCS5D02G132100=1_1;</t>
  </si>
  <si>
    <t>TraesCS1B02G441800</t>
  </si>
  <si>
    <t>TraesCS5A02G375400</t>
  </si>
  <si>
    <t>TraesCS5B02G377500=1_1;TraesCS5D02G385000=1_1;</t>
  </si>
  <si>
    <t>TraesCS1A02G366000</t>
  </si>
  <si>
    <t>TraesCS1B02G131400</t>
  </si>
  <si>
    <t>TraesCS7A02G553800</t>
  </si>
  <si>
    <t>TraesCS4D02G229400</t>
  </si>
  <si>
    <t>TraesCS4A02G072600=1_1;TraesCS4B02G228500=1_1;</t>
  </si>
  <si>
    <t>TraesCS6B02G183000</t>
  </si>
  <si>
    <t>TraesCS6A02G155000=1_1;TraesCS6D02G144900=1_1;</t>
  </si>
  <si>
    <t>TraesCS6D02G156700</t>
  </si>
  <si>
    <t>TraesCS6A02G167800=1_1;TraesCS6B02G195400=1_1;</t>
  </si>
  <si>
    <t>TraesCS1A02G419200</t>
  </si>
  <si>
    <t>TraesCS7B02G019200</t>
  </si>
  <si>
    <t>TraesCS7A02G120900=1_1;TraesCS7D02G118600=1_1;</t>
  </si>
  <si>
    <t>TraesCS1A02G439500</t>
  </si>
  <si>
    <t>TraesCS1B02G474800=1_1;TraesCS1D02G448700=1_1;</t>
  </si>
  <si>
    <t>TraesCS7B02G036700</t>
  </si>
  <si>
    <t>TraesCS6D02G342200</t>
  </si>
  <si>
    <t>TraesCS7D02G148000=1_1;</t>
  </si>
  <si>
    <t>TraesCS6A02G359200=1_1;TraesCS6B02G392000=1_1;TraesCS7A02G146400=1_1;TraesCS7B02G049000=1_1;TraesCS7D02G148000=1_1;</t>
  </si>
  <si>
    <t>TraesCS1D02G252300</t>
  </si>
  <si>
    <t>TraesCS1A02G252600=1_2 change;TraesCS1B02G265400=1_2 change;</t>
  </si>
  <si>
    <t>TraesCS4B02G053000</t>
  </si>
  <si>
    <t>TraesCS4A02G261600=1_1;TraesCS4D02G053300=1_1;</t>
  </si>
  <si>
    <t>TraesCS1D02G305200</t>
  </si>
  <si>
    <t>TraesCS1D02G413100</t>
  </si>
  <si>
    <t>TraesCS2D02G350300</t>
  </si>
  <si>
    <t>TraesCS2A02G352300=1_1;TraesCS2B02G370300=1_1;</t>
  </si>
  <si>
    <t>TraesCS2A02G441300</t>
  </si>
  <si>
    <t>TraesCS6A02G269000=1_1;</t>
  </si>
  <si>
    <t>TraesCS2B02G459800=1_1;TraesCS2D02G437600=1_1;TraesCS6A02G269000=1_1;TraesCS6B02G296300=1_1;TraesCS6D02G245900=1_1;</t>
  </si>
  <si>
    <t>TraesCS1B02G472000</t>
  </si>
  <si>
    <t>TraesCS1A02G437400=1_1;TraesCS1D02G445200=1_1;</t>
  </si>
  <si>
    <t>TraesCS1B02G434700</t>
  </si>
  <si>
    <t>TraesCS1A02G405100=1_1;</t>
  </si>
  <si>
    <t>TraesCS5B02G564200</t>
  </si>
  <si>
    <t>TraesCS4A02G315300=1_1;TraesCS5D02G550500=1_1;</t>
  </si>
  <si>
    <t>TraesCS6B02G293700</t>
  </si>
  <si>
    <t>TraesCS6A02G266400=1_1;TraesCS6D02G248300=1_1;</t>
  </si>
  <si>
    <t>TraesCS3D02G531900</t>
  </si>
  <si>
    <t>TraesCS3A02G526600=1_1;TraesCS3B02G594300=1_1;</t>
  </si>
  <si>
    <t>TraesCS5D02G048400</t>
  </si>
  <si>
    <t>TraesCS5A02G041500=1_1;TraesCS5B02G043100=1_1;</t>
  </si>
  <si>
    <t>TraesCS7B02G049000</t>
  </si>
  <si>
    <t>TraesCS6B02G392000=1_1;</t>
  </si>
  <si>
    <t>TraesCS6A02G359200=1_1;TraesCS6B02G392000=1_1;TraesCS6D02G342200=1_1;TraesCS7A02G146400=1_1;TraesCS7D02G148000=1_1;</t>
  </si>
  <si>
    <t>TraesCS3A02G056000</t>
  </si>
  <si>
    <t>TraesCS3B02G281500</t>
  </si>
  <si>
    <t>TraesCS3A02G252000=1_1;TraesCS3D02G252400=1_1;</t>
  </si>
  <si>
    <t>TraesCS1D02G413000</t>
  </si>
  <si>
    <t>TraesCS2D02G567700</t>
  </si>
  <si>
    <t>TraesCS2B02G617700=1_1;</t>
  </si>
  <si>
    <t>TraesCS7D02G135000</t>
  </si>
  <si>
    <t>TraesCS7A02G135000=1_1;TraesCS7B02G036500=1_1;</t>
  </si>
  <si>
    <t>TraesCS1B02G435000</t>
  </si>
  <si>
    <t>TraesCS1B02G435100</t>
  </si>
  <si>
    <t>TraesCS7B02G049200</t>
  </si>
  <si>
    <t>TraesCS7B02G251400</t>
  </si>
  <si>
    <t>TraesCS7A02G339800=1_1;TraesCS7D02G347500=1_1;</t>
  </si>
  <si>
    <t>TraesCS7A02G135100</t>
  </si>
  <si>
    <t>TraesCS6B02G431600</t>
  </si>
  <si>
    <t>TraesCS6A02G266400</t>
  </si>
  <si>
    <t>TraesCS6B02G293700=1_1;TraesCS6D02G248300=1_1;</t>
  </si>
  <si>
    <t>TraesCS3B02G394200</t>
  </si>
  <si>
    <t>TraesCS3A02G361800=1_1;TraesCS3D02G355500=1_1;</t>
  </si>
  <si>
    <t>TraesCS4D02G320400</t>
  </si>
  <si>
    <t>TraesCS1D02G205800=1_1;</t>
  </si>
  <si>
    <t>TraesCS1A02G202500=1_1;TraesCS1B02G216600=1_1;TraesCS1D02G205800=1_1;TraesCS4B02G323600=1_1;TraesCS5A02G496100=1_1;</t>
  </si>
  <si>
    <t>TraesCS4B02G174600</t>
  </si>
  <si>
    <t>TraesCS1B02G316200=1_1;TraesCS2B02G117800=1_1;</t>
  </si>
  <si>
    <t>TraesCS1A02G305500=1_1;TraesCS1B02G316200=1_1;TraesCS1D02G305200=1_1;TraesCS2A02G100600=1_1;TraesCS2B02G117800=1_1;TraesCS2D02G100100=1_1;TraesCS4A02G130000=1_1;TraesCS4D02G176500=1_1;</t>
  </si>
  <si>
    <t>TraesCS4A02G315300</t>
  </si>
  <si>
    <t>TraesCS5B02G564200=1_1;TraesCS5D02G550500=1_1;</t>
  </si>
  <si>
    <t>TraesCS1A02G218800</t>
  </si>
  <si>
    <t>TraesCS1B02G232300=1_1;TraesCS1D02G220500=1_1;</t>
  </si>
  <si>
    <t>TraesCS6D02G377200</t>
  </si>
  <si>
    <t>TraesCS6A02G390900=1_1;TraesCS6B02G431500=1_1;</t>
  </si>
  <si>
    <t>TraesCS5D02G476900</t>
  </si>
  <si>
    <t>TraesCS5B02G475600=1_1;</t>
  </si>
  <si>
    <t>TraesCS3B02G594300</t>
  </si>
  <si>
    <t>TraesCS3A02G526600=1_1;TraesCS3D02G531900=1_1;</t>
  </si>
  <si>
    <t>TraesCS1D02G218500</t>
  </si>
  <si>
    <t>TraesCS1A02G437400</t>
  </si>
  <si>
    <t>TraesCS1B02G472000=1_1;TraesCS1D02G445200=1_1;</t>
  </si>
  <si>
    <t>TraesCS1A02G305500</t>
  </si>
  <si>
    <t>TraesCS4A02G130000=1_1;</t>
  </si>
  <si>
    <t>TraesCS1B02G316200=1_1;TraesCS1D02G305200=1_1;TraesCS4A02G130000=1_1;TraesCS4B02G174600=1_1;TraesCS4D02G176500=1_1;</t>
  </si>
  <si>
    <t>TraesCS1A02G361500</t>
  </si>
  <si>
    <t>TraesCS1B02G378100=1_1;TraesCS1D02G366200=1_1;</t>
  </si>
  <si>
    <t>TraesCS2B02G229800</t>
  </si>
  <si>
    <t>TraesCS2A02G202700=1_1;TraesCS2D02G213000=1_1;</t>
  </si>
  <si>
    <t>TraesCS7D02G393600</t>
  </si>
  <si>
    <t>TraesCS5A02G278700</t>
  </si>
  <si>
    <t>TraesCS1A02G314400</t>
  </si>
  <si>
    <t>TraesCS1B02G326700=1_1;TraesCS1D02G314900=1_1;</t>
  </si>
  <si>
    <t>TraesCS4A02G072600</t>
  </si>
  <si>
    <t>TraesCS4B02G228500=1_1;TraesCS4D02G229400=1_1;</t>
  </si>
  <si>
    <t>TraesCS6A02G155400</t>
  </si>
  <si>
    <t>TraesCS7A02G483100=1_1;</t>
  </si>
  <si>
    <t>TraesCS6B02G183500=1_1;TraesCS6D02G145300=1_1;TraesCS7A02G483100=1_1;TraesCS7B02G385700=1_1;TraesCS7D02G470000=1_1;</t>
  </si>
  <si>
    <t>TraesCS6D02G011600</t>
  </si>
  <si>
    <t>TraesCS6A02G007300=1_1;TraesCS6B02G012800=1_1;</t>
  </si>
  <si>
    <t>TraesCS1A02G107700</t>
  </si>
  <si>
    <t>TraesCS1B02G129800=1_1;TraesCS1D02G111400=1_1;</t>
  </si>
  <si>
    <t>TraesCS1D02G140700</t>
  </si>
  <si>
    <t>TraesCS1A02G141600=1_1;TraesCS1B02G158200=1_1;</t>
  </si>
  <si>
    <t>TraesCS2A02G079700</t>
  </si>
  <si>
    <t>TraesCS2B02G094500=1_1;TraesCS2D02G077000=1_1;</t>
  </si>
  <si>
    <t>TraesCS7A02G470700</t>
  </si>
  <si>
    <t>TraesCS7B02G372500=1_1;TraesCS7D02G458000=1_1;</t>
  </si>
  <si>
    <t>TraesCS7D02G135700</t>
  </si>
  <si>
    <t>TraesCS5B02G447700</t>
  </si>
  <si>
    <t>TraesCS5A02G443100=1_1;TraesCS5D02G450500=1_1;</t>
  </si>
  <si>
    <t>TraesCS7A02G017600</t>
  </si>
  <si>
    <t>TraesCS4A02G474100=1_1;</t>
  </si>
  <si>
    <t>TraesCS4A02G474100=1_1;TraesCS7D02G014900=1_1;</t>
  </si>
  <si>
    <t>TraesCS2B02G277300</t>
  </si>
  <si>
    <t>TraesCS5B02G406300=1_1;</t>
  </si>
  <si>
    <t>TraesCS2A02G264800=1_1;TraesCS2D02G259200=1_1;TraesCS5A02G401600=1_1;TraesCS5B02G406300=1_1;TraesCS5D02G411800=1_1;</t>
  </si>
  <si>
    <t>TraesCS4D02G110200</t>
  </si>
  <si>
    <t>TraesCS5D02G132100=1_1;</t>
  </si>
  <si>
    <t>TraesCS4A02G209100=1_1;TraesCS4B02G112700=1_1;TraesCS5A02G124200=1_1;TraesCS5B02G124000=1_1;TraesCS5D02G132100=1_1;</t>
  </si>
  <si>
    <t>TraesCS7B02G422100</t>
  </si>
  <si>
    <t>TraesCS6D02G241900</t>
  </si>
  <si>
    <t>TraesCS2D02G456900=1_1;</t>
  </si>
  <si>
    <t>TraesCS2A02G456600=1_1;TraesCS2B02G478700=1_1;TraesCS2D02G456900=1_1;TraesCS6A02G261100=1_1;TraesCS6B02G288500=1_1;</t>
  </si>
  <si>
    <t>TraesCS7D02G135500</t>
  </si>
  <si>
    <t>TraesCS7D02G489600</t>
  </si>
  <si>
    <t>TraesCS7A02G502300=1_1;</t>
  </si>
  <si>
    <t>TraesCS7A02G511100</t>
  </si>
  <si>
    <t>TraesCS7B02G422000=1_1;TraesCS7D02G500600=1_1;</t>
  </si>
  <si>
    <t>TraesCS6B02G419100</t>
  </si>
  <si>
    <t>TraesCS6A02G380300=1_1;TraesCS6D02G365000=1_1;</t>
  </si>
  <si>
    <t>TraesCS1A02G404900</t>
  </si>
  <si>
    <t>TraesCS3A02G107000</t>
  </si>
  <si>
    <t>TraesCS3B02G125500=1_1;TraesCS3D02G109100=1_1;</t>
  </si>
  <si>
    <t>TraesCS7D02G457600</t>
  </si>
  <si>
    <t>TraesCS6D02G245900</t>
  </si>
  <si>
    <t>TraesCS2D02G437600=1_1;</t>
  </si>
  <si>
    <t>TraesCS2A02G441300=1_1;TraesCS2B02G459800=1_1;TraesCS2D02G437600=1_1;TraesCS6A02G269000=1_1;TraesCS6B02G296300=1_1;</t>
  </si>
  <si>
    <t>TraesCS5D02G209600</t>
  </si>
  <si>
    <t>TraesCS5A02G203200=1_1;TraesCS5B02G201900=1_1;</t>
  </si>
  <si>
    <t>TraesCS7D02G409100</t>
  </si>
  <si>
    <t>TraesCS6D02G097000=1_1;</t>
  </si>
  <si>
    <t>TraesCS6A02G108800=1_1;TraesCS6B02G137300=1_1;TraesCS6D02G097000=1_1;TraesCS7A02G415800=1_1;TraesCS7B02G315800=1_1;</t>
  </si>
  <si>
    <t>TraesCS3A02G503500</t>
  </si>
  <si>
    <t>TraesCS7B02G047400</t>
  </si>
  <si>
    <t>TraesCS7A02G145200=1_1;TraesCS7D02G146500=1_1;</t>
  </si>
  <si>
    <t>TraesCS1D02G111400</t>
  </si>
  <si>
    <t>TraesCS1A02G107700=1_1;TraesCS1B02G129800=1_1;</t>
  </si>
  <si>
    <t>TraesCS7D02G334100</t>
  </si>
  <si>
    <t>TraesCS7A02G345200=1_1;TraesCS7B02G238000=1_1;</t>
  </si>
  <si>
    <t>TraesCS2A02G287600</t>
  </si>
  <si>
    <t>TraesCS2B02G304400=1_1;TraesCS2D02G286000=1_1;</t>
  </si>
  <si>
    <t>TraesCS6B02G266800</t>
  </si>
  <si>
    <t>TraesCS6A02G258600=1_1;TraesCS6D02G239800=1_1;</t>
  </si>
  <si>
    <t>TraesCS3A02G361800</t>
  </si>
  <si>
    <t>TraesCS3B02G394200=1_1;TraesCS3D02G355500=1_1;</t>
  </si>
  <si>
    <t>TraesCS1D02G072600</t>
  </si>
  <si>
    <t>TraesCS1B02G088500=1_1;</t>
  </si>
  <si>
    <t>TraesCS2B02G363200</t>
  </si>
  <si>
    <t>TraesCS2A02G320100=1_1;TraesCS2D02G343200=1_1;</t>
  </si>
  <si>
    <t>TraesCS7B02G310200</t>
  </si>
  <si>
    <t>TraesCS7A02G411000=1_1;TraesCS7D02G404000=1_1;</t>
  </si>
  <si>
    <t>TraesCS1A02G404800</t>
  </si>
  <si>
    <t>TraesCS1B02G434600=1_1;TraesCS1D02G412800=1_1;</t>
  </si>
  <si>
    <t>TraesCS2B02G370300</t>
  </si>
  <si>
    <t>TraesCS2A02G352300=1_1;TraesCS2D02G350300=1_1;</t>
  </si>
  <si>
    <t>TraesCS7B02G372100</t>
  </si>
  <si>
    <t>TraesCS7D02G108000</t>
  </si>
  <si>
    <t>TraesCS5A02G164100</t>
  </si>
  <si>
    <t>TraesCS5A02G390300</t>
  </si>
  <si>
    <t>TraesCS5B02G395200=1_1;TraesCS5D02G400100=1_1;</t>
  </si>
  <si>
    <t>TraesCS5D02G550500</t>
  </si>
  <si>
    <t>TraesCS4A02G315300=1_1;TraesCS5B02G564200=1_1;</t>
  </si>
  <si>
    <t>TraesCS6D02G377300</t>
  </si>
  <si>
    <t>TraesCS4A02G320600</t>
  </si>
  <si>
    <t>TraesCS5B02G558200=1_1;TraesCS5D02G564600=1_1;</t>
  </si>
  <si>
    <t>TraesCS3B02G128500</t>
  </si>
  <si>
    <t>TraesCS3A02G109300=1_1;TraesCS3D02G111100=1_1;</t>
  </si>
  <si>
    <t>TraesCS4A02G242600</t>
  </si>
  <si>
    <t>TraesCS4B02G072500=1_1;TraesCS4D02G071300=1_1;TraesCS5D02G075600=1_1;</t>
  </si>
  <si>
    <t>TraesCS5A02G106500</t>
  </si>
  <si>
    <t>TraesCS5B02G110700=1_1;TraesCS5D02G120400=1_1;</t>
  </si>
  <si>
    <t>TraesCS3A02G161000</t>
  </si>
  <si>
    <t>TraesCS3B02G191600=1_1;TraesCS3D02G168200=1_1;</t>
  </si>
  <si>
    <t>TraesCS1D02G205800</t>
  </si>
  <si>
    <t>TraesCS4D02G320400=1_1;</t>
  </si>
  <si>
    <t>TraesCS1A02G202500=1_1;TraesCS1B02G216600=1_1;TraesCS4B02G323600=1_1;TraesCS4D02G320400=1_1;TraesCS5A02G496100=1_1;</t>
  </si>
  <si>
    <t>TraesCS7A02G339800</t>
  </si>
  <si>
    <t>TraesCS7B02G251400=1_1;TraesCS7D02G347500=1_1;</t>
  </si>
  <si>
    <t>TraesCS3A02G391600</t>
  </si>
  <si>
    <t>TraesCS3B02G423600=1_1;TraesCS3D02G384500=1_1;</t>
  </si>
  <si>
    <t>TraesCS3B02G191600</t>
  </si>
  <si>
    <t>TraesCS3A02G161000=1_1;TraesCS3D02G168200=1_1;</t>
  </si>
  <si>
    <t>TraesCS2B02G617700</t>
  </si>
  <si>
    <t>TraesCS2D02G567700=1_1;</t>
  </si>
  <si>
    <t>TraesCS3A02G123700</t>
  </si>
  <si>
    <t>TraesCS3B02G144100=1_1;TraesCS3D02G125300=1_1;</t>
  </si>
  <si>
    <t>TraesCS5D02G285500</t>
  </si>
  <si>
    <t>TraesCS7D02G148200</t>
  </si>
  <si>
    <t>TraesCS1B02G268900</t>
  </si>
  <si>
    <t>TraesCS1A02G258400=1_1;TraesCS1D02G257700=1_1;</t>
  </si>
  <si>
    <t>TraesCS5A02G401600</t>
  </si>
  <si>
    <t>TraesCS2A02G264800=1_1;</t>
  </si>
  <si>
    <t>TraesCS2A02G264800=1_1;TraesCS2B02G277300=1_1;TraesCS2D02G259200=1_1;TraesCS5B02G406300=1_1;TraesCS5D02G411800=1_1;</t>
  </si>
  <si>
    <t>TraesCS3A02G105800</t>
  </si>
  <si>
    <t>TraesCS3B02G124300=1_1;TraesCS3D02G108000=1_1;</t>
  </si>
  <si>
    <t>TraesCS6D02G016300</t>
  </si>
  <si>
    <t>TraesCS6A02G013200=1_1;TraesCS6B02G020100=1_1;</t>
  </si>
  <si>
    <t>TraesCS7A02G145200</t>
  </si>
  <si>
    <t>TraesCS7B02G047400=1_1;TraesCS7D02G146500=1_1;</t>
  </si>
  <si>
    <t>TraesCS5B02G277900</t>
  </si>
  <si>
    <t>TraesCS7D02G146500</t>
  </si>
  <si>
    <t>TraesCS7A02G145200=1_1;TraesCS7B02G047400=1_1;</t>
  </si>
  <si>
    <t>TraesCS7D02G014900</t>
  </si>
  <si>
    <t>TraesCS4A02G474100=1_1;TraesCS7A02G017600=1_1;</t>
  </si>
  <si>
    <t>TraesCS3A02G473600</t>
  </si>
  <si>
    <t>TraesCS3B02G517000=1_1;</t>
  </si>
  <si>
    <t>TraesCS7B02G426800</t>
  </si>
  <si>
    <t>TraesCS7D02G398200=1_1;TraesCS7D02G503800=1_1;</t>
  </si>
  <si>
    <t>TraesCS2D02G400100</t>
  </si>
  <si>
    <t>TraesCS6D02G236000=1_1;</t>
  </si>
  <si>
    <t>TraesCS2A02G402700=1_1;TraesCS2B02G420900=1_1;TraesCS6A02G254700=1_1;TraesCS6B02G270800=1_1;TraesCS6D02G236000=1_1;</t>
  </si>
  <si>
    <t>TraesCS6B02G296300</t>
  </si>
  <si>
    <t>TraesCS2B02G459800=1_1;</t>
  </si>
  <si>
    <t>TraesCS2A02G441300=1_1;TraesCS2B02G459800=1_1;TraesCS2D02G437600=1_1;TraesCS6A02G269000=1_1;TraesCS6D02G245900=1_1;</t>
  </si>
  <si>
    <t>TraesCS1B02G434900</t>
  </si>
  <si>
    <t>TraesCS2B02G459800</t>
  </si>
  <si>
    <t>TraesCS6B02G296300=1_1;</t>
  </si>
  <si>
    <t>TraesCS2A02G441300=1_1;TraesCS2D02G437600=1_1;TraesCS6A02G269000=1_1;TraesCS6B02G296300=1_1;TraesCS6D02G245900=1_1;</t>
  </si>
  <si>
    <t>TraesCS1D02G308600</t>
  </si>
  <si>
    <t>TraesCS1A02G309200=1_1;TraesCS1B02G320000=1_1;</t>
  </si>
  <si>
    <t>TraesCS3D02G109100</t>
  </si>
  <si>
    <t>TraesCS3A02G107000=1_1;TraesCS3B02G125500=1_1;</t>
  </si>
  <si>
    <t>TraesCS7A02G146400</t>
  </si>
  <si>
    <t>TraesCS6A02G359200=1_1;</t>
  </si>
  <si>
    <t>TraesCS6A02G359200=1_1;TraesCS6B02G392000=1_1;TraesCS6D02G342200=1_1;TraesCS7B02G049000=1_1;TraesCS7D02G148000=1_1;</t>
  </si>
  <si>
    <t>TraesCS6B02G378200</t>
  </si>
  <si>
    <t>TraesCS6A02G345400=1_1;TraesCS6D02G327900=1_1;</t>
  </si>
  <si>
    <t>TraesCS4A02G458800</t>
  </si>
  <si>
    <t>TraesCS7A02G030600=1_2 change;</t>
  </si>
  <si>
    <t>TraesCS7A02G030600=1_2 change;TraesCS7D02G026800=1_2 change;</t>
  </si>
  <si>
    <t>TraesCS1A02G309200</t>
  </si>
  <si>
    <t>TraesCS1B02G320000=1_1;TraesCS1D02G308600=1_1;</t>
  </si>
  <si>
    <t>TraesCS4A02G139000</t>
  </si>
  <si>
    <t>TraesCS4D02G167100=1_1;</t>
  </si>
  <si>
    <t>TraesCS1B02G435400</t>
  </si>
  <si>
    <t>TraesCS5B02G043100</t>
  </si>
  <si>
    <t>TraesCS6B02G394700</t>
  </si>
  <si>
    <t>TraesCS7A02G399700</t>
  </si>
  <si>
    <t>TraesCS7B02G299900=1_1;TraesCS7D02G393500=1_1;</t>
  </si>
  <si>
    <t>TraesCS6A02G108800</t>
  </si>
  <si>
    <t>TraesCS6B02G137300=1_1;TraesCS6D02G097000=1_1;TraesCS7B02G315800=1_1;TraesCS7D02G409100=1_1;</t>
  </si>
  <si>
    <t>TraesCS7B02G131500</t>
  </si>
  <si>
    <t>TraesCS6B02G300600=1_1;</t>
  </si>
  <si>
    <t>TraesCS6A02G273200=1_1;TraesCS6B02G300600=1_1;TraesCS6D02G253300=1_1;</t>
  </si>
  <si>
    <t>TraesCS1D02G412800</t>
  </si>
  <si>
    <t>TraesCS1A02G404800=1_1;TraesCS1B02G434600=1_1;</t>
  </si>
  <si>
    <t>TraesCS5D02G132100</t>
  </si>
  <si>
    <t>TraesCS4D02G110200=1_1;</t>
  </si>
  <si>
    <t>TraesCS4A02G209100=1_1;TraesCS4B02G112700=1_1;TraesCS4D02G110200=1_1;TraesCS5A02G124200=1_1;TraesCS5B02G124000=1_1;</t>
  </si>
  <si>
    <t>TraesCS4B02G097500</t>
  </si>
  <si>
    <t>TraesCS5B02G119800=1_1;</t>
  </si>
  <si>
    <t>TraesCS4A02G218700=1_1;TraesCS4D02G093900=1_1;TraesCS5B02G119800=1_1;TraesCS5D02G128700=1_1;</t>
  </si>
  <si>
    <t>TraesCS1B02G129800</t>
  </si>
  <si>
    <t>TraesCS1A02G107700=1_1;TraesCS1D02G111400=1_1;</t>
  </si>
  <si>
    <t>TraesCS7D02G135200</t>
  </si>
  <si>
    <t>TraesCS7D02G189800</t>
  </si>
  <si>
    <t>TraesCS7A02G188800=1_1;TraesCS7B02G093600=1_1;</t>
  </si>
  <si>
    <t>TraesCS6B02G270800</t>
  </si>
  <si>
    <t>TraesCS2B02G420900=1_1;</t>
  </si>
  <si>
    <t>TraesCS2A02G402700=1_1;TraesCS2B02G420900=1_1;TraesCS2D02G400100=1_1;TraesCS6A02G254700=1_1;TraesCS6D02G236000=1_1;</t>
  </si>
  <si>
    <t>TraesCS2B02G076600</t>
  </si>
  <si>
    <t>TraesCS2B02G023200</t>
  </si>
  <si>
    <t>TraesCS2A02G000900=1_1;TraesCS2D02G000800=1_1;</t>
  </si>
  <si>
    <t>TraesCS5D02G180400</t>
  </si>
  <si>
    <t>TraesCS5A02G176500=1_1;TraesCS5B02G173400=1_1;</t>
  </si>
  <si>
    <t>TraesCS1A02G419000</t>
  </si>
  <si>
    <t>TraesCS1B02G449000=1_1;TraesCS1D02G426700=1_1;</t>
  </si>
  <si>
    <t>TraesCS3D02G134000</t>
  </si>
  <si>
    <t>TraesCS3A02G308500=1_1;TraesCS3B02G151500=1_1;</t>
  </si>
  <si>
    <t>TraesCS1D02G413400</t>
  </si>
  <si>
    <t>TraesCS7A02G381900</t>
  </si>
  <si>
    <t>TraesCS7B02G284400=1_1;TraesCS7D02G378400=1_1;</t>
  </si>
  <si>
    <t>TraesCS6A02G269000</t>
  </si>
  <si>
    <t>TraesCS2A02G441300=1_1;</t>
  </si>
  <si>
    <t>TraesCS2A02G441300=1_1;TraesCS2B02G459800=1_1;TraesCS2D02G437600=1_1;TraesCS6B02G296300=1_1;TraesCS6D02G245900=1_1;</t>
  </si>
  <si>
    <t>TraesCS5D02G183100</t>
  </si>
  <si>
    <t>TraesCS5A02G178600=1_1;TraesCS5B02G176300=1_1;</t>
  </si>
  <si>
    <t>TraesCS1B02G449400</t>
  </si>
  <si>
    <t>TraesCS7A02G146700</t>
  </si>
  <si>
    <t>TraesCS4B02G172900</t>
  </si>
  <si>
    <t>TraesCS4A02G131700=1_1;TraesCS4D02G175000=1_1;</t>
  </si>
  <si>
    <t>TraesCS6A02G254700</t>
  </si>
  <si>
    <t>TraesCS2A02G402700=1_1;</t>
  </si>
  <si>
    <t>TraesCS2A02G402700=1_1;TraesCS2B02G420900=1_1;TraesCS2D02G400100=1_1;TraesCS6B02G270800=1_1;TraesCS6D02G236000=1_1;</t>
  </si>
  <si>
    <t>TraesCS6D02G145300</t>
  </si>
  <si>
    <t>TraesCS7D02G470000=1_1;</t>
  </si>
  <si>
    <t>TraesCS6A02G155400=1_1;TraesCS6B02G183500=1_1;TraesCS7A02G483100=1_1;TraesCS7B02G385700=1_1;TraesCS7D02G470000=1_1;</t>
  </si>
  <si>
    <t>TraesCS6A02G146200</t>
  </si>
  <si>
    <t>TraesCS6B02G174400=1_1;TraesCS6D02G135500=1_1;</t>
  </si>
  <si>
    <t>TraesCS1D02G220500</t>
  </si>
  <si>
    <t>TraesCS1A02G218800=1_1;TraesCS1B02G232300=1_1;</t>
  </si>
  <si>
    <t>TraesCS5A02G540100</t>
  </si>
  <si>
    <t>TraesCS4D02G363400=1_1;</t>
  </si>
  <si>
    <t>TraesCS4D02G053300</t>
  </si>
  <si>
    <t>TraesCS4A02G261600=1_1;TraesCS4B02G053000=1_1;</t>
  </si>
  <si>
    <t>TraesCS6D02G236000</t>
  </si>
  <si>
    <t>TraesCS2D02G400100=1_1;</t>
  </si>
  <si>
    <t>TraesCS2A02G402700=1_1;TraesCS2B02G420900=1_1;TraesCS2D02G400100=1_1;TraesCS6A02G254700=1_1;TraesCS6B02G270800=1_1;</t>
  </si>
  <si>
    <t>TraesCS3D02G408600</t>
  </si>
  <si>
    <t>TraesCS3A02G414100=1_1;TraesCS3B02G448900=1_1;</t>
  </si>
  <si>
    <t>TraesCS1B02G449000</t>
  </si>
  <si>
    <t>TraesCS1A02G419000=1_1;TraesCS1D02G426700=1_1;</t>
  </si>
  <si>
    <t>TraesCS1B02G435200</t>
  </si>
  <si>
    <t>TraesCS1B02G434600</t>
  </si>
  <si>
    <t>TraesCS1A02G404800=1_1;TraesCS1D02G412800=1_1;</t>
  </si>
  <si>
    <t>TraesCS7B02G385700</t>
  </si>
  <si>
    <t>TraesCS6B02G183500=1_1;</t>
  </si>
  <si>
    <t>TraesCS6A02G155400=1_1;TraesCS6B02G183500=1_1;TraesCS6D02G145300=1_1;TraesCS7A02G483100=1_1;TraesCS7D02G470000=1_1;</t>
  </si>
  <si>
    <t>TraesCS5B02G277800</t>
  </si>
  <si>
    <t>TraesCS7B02G036500</t>
  </si>
  <si>
    <t>TraesCS7A02G135000=1_1;TraesCS7D02G135000=1_1;</t>
  </si>
  <si>
    <t>TraesCS7B02G206300</t>
  </si>
  <si>
    <t>TraesCS7A02G306100=1_1;TraesCS7D02G302800=1_1;</t>
  </si>
  <si>
    <t>TraesCS7D02G135600</t>
  </si>
  <si>
    <t>TraesCS6B02G392000</t>
  </si>
  <si>
    <t>TraesCS7B02G049000=1_1;</t>
  </si>
  <si>
    <t>TraesCS6A02G359200=1_1;TraesCS6D02G342200=1_1;TraesCS7A02G146400=1_1;TraesCS7B02G049000=1_1;TraesCS7D02G148000=1_1;</t>
  </si>
  <si>
    <t>TraesCS2D02G000800</t>
  </si>
  <si>
    <t>TraesCS2A02G000900=1_1;TraesCS2B02G023200=1_1;</t>
  </si>
  <si>
    <t>TraesCS7A02G469900</t>
  </si>
  <si>
    <t>TraesCS7B02G372000=1_1;TraesCS7D02G457300=1_1;</t>
  </si>
  <si>
    <t>TraesCS5D02G075600</t>
  </si>
  <si>
    <t>TraesCS4D02G071300=1_1;</t>
  </si>
  <si>
    <t>TraesCS4A02G242600=1_1;TraesCS4B02G072500=1_1;TraesCS4D02G071300=1_1;TraesCS5A02G064700=1_1;TraesCS5B02G068000=1_1;</t>
  </si>
  <si>
    <t>TraesCS6D02G378100</t>
  </si>
  <si>
    <t>TraesCS6A02G392300=1_1;TraesCS6B02G432500=1_1;</t>
  </si>
  <si>
    <t>TraesCS7A02G306100</t>
  </si>
  <si>
    <t>TraesCS7B02G206300=1_1;TraesCS7D02G302800=1_1;</t>
  </si>
  <si>
    <t>TraesCS7B02G310300</t>
  </si>
  <si>
    <t>TraesCS2A02G488200</t>
  </si>
  <si>
    <t>TraesCS2B02G515800=1_1;TraesCS2D02G488500=1_1;</t>
  </si>
  <si>
    <t>TraesCS7D02G135300</t>
  </si>
  <si>
    <t>TraesCS7B02G422000</t>
  </si>
  <si>
    <t>TraesCS7A02G511100=1_1;TraesCS7D02G500600=1_1;TraesCS7D02G499600=1_1;</t>
  </si>
  <si>
    <t>TraesCS7B02G408700</t>
  </si>
  <si>
    <t>TraesCS1A02G405400</t>
  </si>
  <si>
    <t>TraesCS5D02G564600</t>
  </si>
  <si>
    <t>TraesCS4A02G320600=1_1;TraesCS5B02G558200=1_1;</t>
  </si>
  <si>
    <t>TraesCS3D02G355500</t>
  </si>
  <si>
    <t>TraesCS3A02G361800=1_1;TraesCS3B02G394200=1_1;</t>
  </si>
  <si>
    <t>TraesCS7A02G415800</t>
  </si>
  <si>
    <t>TraesCS7B02G315800=1_1;TraesCS7D02G409100=1_1;</t>
  </si>
  <si>
    <t>TraesCS2A02G000900</t>
  </si>
  <si>
    <t>TraesCS2B02G023200=1_1;TraesCS2D02G000800=1_1;</t>
  </si>
  <si>
    <t>TraesCS7D02G499600</t>
  </si>
  <si>
    <t>TraesCS7A02G510300=1_1;TraesCS7B02G422000=1_1;</t>
  </si>
  <si>
    <t>TraesCS3B02G597500</t>
  </si>
  <si>
    <t>TraesCS3A02G528500=1_1;TraesCS3D02G533700=1_1;</t>
  </si>
  <si>
    <t>TraesCS1D02G445200</t>
  </si>
  <si>
    <t>TraesCS1A02G437400=1_1;TraesCS1B02G472000=1_1;</t>
  </si>
  <si>
    <t>TraesCS1A02G258400</t>
  </si>
  <si>
    <t>TraesCS1B02G268900=1_1;TraesCS1D02G257700=1_1;</t>
  </si>
  <si>
    <t>TraesCS7D02G245800</t>
  </si>
  <si>
    <t>TraesCS5D02G274400=1_1;</t>
  </si>
  <si>
    <t>TraesCS5A02G266600=1_1;TraesCS5B02G266200=1_1;TraesCS5D02G274400=1_1;TraesCS7A02G247200=1_1;TraesCS7B02G144300=1_1;</t>
  </si>
  <si>
    <t>TraesCS6D02G327900</t>
  </si>
  <si>
    <t>TraesCS6A02G345400=1_1;TraesCS6B02G378200=1_1;</t>
  </si>
  <si>
    <t>TraesCS2A02G264800</t>
  </si>
  <si>
    <t>TraesCS5A02G401600=1_1;</t>
  </si>
  <si>
    <t>TraesCS2B02G277300=1_1;TraesCS2D02G259200=1_1;TraesCS5A02G401600=1_1;TraesCS5B02G406300=1_1;TraesCS5D02G411800=1_1;</t>
  </si>
  <si>
    <t>TraesCS6B02G020100</t>
  </si>
  <si>
    <t>TraesCS6A02G013200=1_1;TraesCS6D02G016300=1_1;</t>
  </si>
  <si>
    <t>TraesCS7D02G457400</t>
  </si>
  <si>
    <t>TraesCS4A02G218700</t>
  </si>
  <si>
    <t>TraesCS4B02G097500=1_1;TraesCS4D02G093900=1_1;TraesCS5B02G119800=1_1;TraesCS5D02G128700=1_1;</t>
  </si>
  <si>
    <t>TraesCS5A02G178500</t>
  </si>
  <si>
    <t>TraesCS5B02G176200=1_1;TraesCS5D02G183000=1_1;</t>
  </si>
  <si>
    <t>TraesCS1D02G426900</t>
  </si>
  <si>
    <t>TraesCS7A02G298700</t>
  </si>
  <si>
    <t>TraesCS7B02G200700=1_1;TraesCS7D02G294400=1_1;</t>
  </si>
  <si>
    <t>TraesCS3D02G214200</t>
  </si>
  <si>
    <t>TraesCS3A02G211500=1_1;TraesCS3B02G241900=1_1;</t>
  </si>
  <si>
    <t>TraesCS5A02G443100</t>
  </si>
  <si>
    <t>TraesCS5B02G447700=1_1;TraesCS5D02G450500=1_1;</t>
  </si>
  <si>
    <t>TraesCS3A02G240900</t>
  </si>
  <si>
    <t>TraesCS3B02G269100=1_1;TraesCS3D02G241200=1_1;</t>
  </si>
  <si>
    <t>TraesCS7D02G300100</t>
  </si>
  <si>
    <t>TraesCS7A02G304600=1_1;TraesCS7B02G204900=1_1;</t>
  </si>
  <si>
    <t>TraesCS6A02G392300</t>
  </si>
  <si>
    <t>TraesCS6B02G432500=1_1;TraesCS6D02G378100=1_1;</t>
  </si>
  <si>
    <t>TraesCS7D02G540700</t>
  </si>
  <si>
    <t>TraesCS7A02G553800=1_1;TraesCS7B02G478200=1_1;</t>
  </si>
  <si>
    <t>TraesCS1B02G283000</t>
  </si>
  <si>
    <t>TraesCS3D02G108000</t>
  </si>
  <si>
    <t>TraesCS3A02G105800=1_1;TraesCS3B02G124300=1_1;</t>
  </si>
  <si>
    <t>TraesCS7B02G430500</t>
  </si>
  <si>
    <t>TraesCS7B02G425500=1_1;TraesCS7B02G424700=1_1;</t>
  </si>
  <si>
    <t>TraesCS7B02G425500=1_1;TraesCS7B02G424700=1_1;TraesCS7D02G503800=1_1;TraesCS7D02G504500=1_1;</t>
  </si>
  <si>
    <t>TraesCS6D02G183700</t>
  </si>
  <si>
    <t>TraesCS3D02G125300</t>
  </si>
  <si>
    <t>TraesCS3A02G123700=1_1;TraesCS3B02G144100=1_1;</t>
  </si>
  <si>
    <t>TraesCS5D02G158300</t>
  </si>
  <si>
    <t>TraesCS4D02G131500=1_1;</t>
  </si>
  <si>
    <t>TraesCS4A02G180900=1_2 change;TraesCS4B02G136900=1_1;TraesCS4D02G131500=1_1;TraesCS5A02G153000=1_1;TraesCS5B02G151800=1_1;</t>
  </si>
  <si>
    <t>TraesCS4D02G363400</t>
  </si>
  <si>
    <t>TraesCS5A02G540100=1_1;</t>
  </si>
  <si>
    <t>TraesCS5B02G266200</t>
  </si>
  <si>
    <t>TraesCS7B02G144300=1_1;</t>
  </si>
  <si>
    <t>TraesCS5A02G266600=1_1;TraesCS5D02G274400=1_1;TraesCS7A02G247200=1_1;TraesCS7B02G144300=1_1;TraesCS7D02G245800=1_1;</t>
  </si>
  <si>
    <t>TraesCS5B02G277700</t>
  </si>
  <si>
    <t>TraesCS5A02G278300=1_1;TraesCS5D02G285300=1_1;</t>
  </si>
  <si>
    <t>TraesCS1B02G384000</t>
  </si>
  <si>
    <t>TraesCS5B02G075300</t>
  </si>
  <si>
    <t>TraesCS5A02G068900=1_1;TraesCS5D02G081000=1_1;</t>
  </si>
  <si>
    <t>TraesCS5D02G400100</t>
  </si>
  <si>
    <t>TraesCS5A02G390300=1_1;TraesCS5B02G395200=1_1;</t>
  </si>
  <si>
    <t>TraesCS7A02G399800</t>
  </si>
  <si>
    <t>TraesCS4A02G096700</t>
  </si>
  <si>
    <t>TraesCS4B02G207700=1_1;TraesCS4D02G208600=1_1;</t>
  </si>
  <si>
    <t>TraesCS2A02G100600</t>
  </si>
  <si>
    <t>TraesCS2B02G117800=1_1;TraesCS2D02G100100=1_1;TraesCS4A02G130000=1_1;TraesCS4B02G174600=1_1;TraesCS4D02G176500=1_1;</t>
  </si>
  <si>
    <t>TraesCS1A02G419100</t>
  </si>
  <si>
    <t>TraesCS7D02G344500</t>
  </si>
  <si>
    <t>TraesCS7A02G336900=1_1;TraesCS7B02G248400=1_1;</t>
  </si>
  <si>
    <t>TraesCS7A02G411100</t>
  </si>
  <si>
    <t>TraesCS3A02G528500</t>
  </si>
  <si>
    <t>TraesCS3B02G597500=1_1;TraesCS3D02G533700=1_1;</t>
  </si>
  <si>
    <t>TraesCS6D02G309500</t>
  </si>
  <si>
    <t>TraesCS6A02G330400=1_2 change;TraesCS6B02G361300=1_1;</t>
  </si>
  <si>
    <t>TraesCS1A02G357600</t>
  </si>
  <si>
    <t>TraesCS1B02G374300=1_2 change;TraesCS1D02G362000=1_1;</t>
  </si>
  <si>
    <t>TraesCS1B02G320000</t>
  </si>
  <si>
    <t>TraesCS1A02G309200=1_1;TraesCS1D02G308600=1_1;</t>
  </si>
  <si>
    <t>TraesCS7B02G372200</t>
  </si>
  <si>
    <t>Chr.</t>
    <phoneticPr fontId="2" type="noConversion"/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Start</t>
    <phoneticPr fontId="2" type="noConversion"/>
  </si>
  <si>
    <t>End</t>
    <phoneticPr fontId="2" type="noConversion"/>
  </si>
  <si>
    <t>Ta_Chr. gene_type</t>
    <phoneticPr fontId="2" type="noConversion"/>
  </si>
  <si>
    <t>Ta_ChrA_ChrB_ChrD.gene_type</t>
    <phoneticPr fontId="2" type="noConversion"/>
  </si>
  <si>
    <t>TraesCSU02G069000</t>
  </si>
  <si>
    <t>TraesCSU02G029700</t>
  </si>
  <si>
    <t>TraesCSU02G040900</t>
  </si>
  <si>
    <t>TraesCSU02G105200</t>
  </si>
  <si>
    <t>TraesCSU02G272776</t>
  </si>
  <si>
    <t>Singleton</t>
  </si>
  <si>
    <t>Dispersed</t>
  </si>
  <si>
    <t>Proximal</t>
  </si>
  <si>
    <t>WGD or segmental</t>
  </si>
  <si>
    <t>Wheat Subgroup</t>
    <phoneticPr fontId="2" type="noConversion"/>
  </si>
  <si>
    <t>WS15</t>
  </si>
  <si>
    <t>G3</t>
    <phoneticPr fontId="2" type="noConversion"/>
  </si>
  <si>
    <t>WS9</t>
  </si>
  <si>
    <t>G1</t>
    <phoneticPr fontId="2" type="noConversion"/>
  </si>
  <si>
    <t>WS1</t>
  </si>
  <si>
    <t>G4</t>
    <phoneticPr fontId="2" type="noConversion"/>
  </si>
  <si>
    <t>WS10</t>
  </si>
  <si>
    <t>G2</t>
    <phoneticPr fontId="2" type="noConversion"/>
  </si>
  <si>
    <t>WS6</t>
  </si>
  <si>
    <t>WS14</t>
  </si>
  <si>
    <t>WS11</t>
  </si>
  <si>
    <t>WS3</t>
  </si>
  <si>
    <t>G8</t>
    <phoneticPr fontId="2" type="noConversion"/>
  </si>
  <si>
    <t>WS2</t>
  </si>
  <si>
    <t>G7</t>
    <phoneticPr fontId="2" type="noConversion"/>
  </si>
  <si>
    <t>WS8</t>
  </si>
  <si>
    <t>G6</t>
    <phoneticPr fontId="2" type="noConversion"/>
  </si>
  <si>
    <t>G5</t>
    <phoneticPr fontId="2" type="noConversion"/>
  </si>
  <si>
    <t>WS12</t>
  </si>
  <si>
    <t>WS4</t>
  </si>
  <si>
    <t>WS13</t>
  </si>
  <si>
    <t>WS7</t>
  </si>
  <si>
    <t>WS5</t>
  </si>
  <si>
    <t>Expression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1" fillId="0" borderId="0" xfId="0" applyFont="1" applyBorder="1" applyAlignment="1">
      <alignment horizontal="center" wrapText="1"/>
    </xf>
    <xf numFmtId="0" fontId="0" fillId="0" borderId="0" xfId="0" applyBorder="1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8"/>
  <sheetViews>
    <sheetView tabSelected="1" topLeftCell="A948" zoomScale="70" zoomScaleNormal="70" workbookViewId="0">
      <selection activeCell="J20" sqref="J20"/>
    </sheetView>
  </sheetViews>
  <sheetFormatPr defaultRowHeight="14" x14ac:dyDescent="0.45"/>
  <cols>
    <col min="1" max="1" width="21" customWidth="1"/>
    <col min="2" max="2" width="4.703125" customWidth="1"/>
    <col min="3" max="3" width="12.5859375" customWidth="1"/>
    <col min="4" max="4" width="10.3515625" customWidth="1"/>
    <col min="5" max="5" width="8" customWidth="1"/>
    <col min="6" max="6" width="9.9375" customWidth="1"/>
    <col min="7" max="7" width="10.41015625" style="1" customWidth="1"/>
    <col min="8" max="8" width="18.41015625" customWidth="1"/>
    <col min="9" max="9" width="24.234375" customWidth="1"/>
    <col min="10" max="10" width="18.1171875" customWidth="1"/>
    <col min="11" max="11" width="91.05859375" style="4" customWidth="1"/>
  </cols>
  <sheetData>
    <row r="1" spans="1:11" s="2" customFormat="1" ht="28.35" thickTop="1" x14ac:dyDescent="0.45">
      <c r="A1" s="8" t="s">
        <v>0</v>
      </c>
      <c r="B1" s="8" t="s">
        <v>1978</v>
      </c>
      <c r="C1" s="8" t="s">
        <v>2000</v>
      </c>
      <c r="D1" s="8" t="s">
        <v>2001</v>
      </c>
      <c r="E1" s="8" t="s">
        <v>1</v>
      </c>
      <c r="F1" s="8" t="s">
        <v>2013</v>
      </c>
      <c r="G1" s="9" t="s">
        <v>2037</v>
      </c>
      <c r="H1" s="8" t="s">
        <v>2003</v>
      </c>
      <c r="I1" s="8" t="s">
        <v>2</v>
      </c>
      <c r="J1" s="8" t="s">
        <v>2002</v>
      </c>
      <c r="K1" s="8" t="s">
        <v>2</v>
      </c>
    </row>
    <row r="2" spans="1:11" x14ac:dyDescent="0.45">
      <c r="A2" s="4" t="s">
        <v>7</v>
      </c>
      <c r="B2" s="4" t="s">
        <v>1997</v>
      </c>
      <c r="C2" s="4">
        <v>187101631</v>
      </c>
      <c r="D2" s="4">
        <v>187115685</v>
      </c>
      <c r="E2" s="4">
        <v>6</v>
      </c>
      <c r="F2" s="4"/>
      <c r="G2" s="6"/>
      <c r="H2" s="4" t="s">
        <v>2010</v>
      </c>
      <c r="I2" s="4"/>
      <c r="J2" s="4" t="s">
        <v>2012</v>
      </c>
      <c r="K2" s="4" t="s">
        <v>8</v>
      </c>
    </row>
    <row r="3" spans="1:11" x14ac:dyDescent="0.45">
      <c r="A3" s="4" t="s">
        <v>3</v>
      </c>
      <c r="B3" s="4" t="s">
        <v>1998</v>
      </c>
      <c r="C3" s="4">
        <v>152781940</v>
      </c>
      <c r="D3" s="4">
        <v>152796993</v>
      </c>
      <c r="E3" s="4">
        <v>6</v>
      </c>
      <c r="F3" s="4"/>
      <c r="G3" s="6"/>
      <c r="H3" s="4" t="s">
        <v>2009</v>
      </c>
      <c r="I3" s="4"/>
      <c r="J3" s="4" t="s">
        <v>2012</v>
      </c>
      <c r="K3" s="4" t="s">
        <v>4</v>
      </c>
    </row>
    <row r="4" spans="1:11" x14ac:dyDescent="0.45">
      <c r="A4" s="4" t="s">
        <v>5</v>
      </c>
      <c r="B4" s="4" t="s">
        <v>1999</v>
      </c>
      <c r="C4" s="4">
        <v>183782549</v>
      </c>
      <c r="D4" s="4">
        <v>183796425</v>
      </c>
      <c r="E4" s="4">
        <v>6</v>
      </c>
      <c r="F4" s="4"/>
      <c r="G4" s="6"/>
      <c r="H4" s="4" t="s">
        <v>2009</v>
      </c>
      <c r="I4" s="4"/>
      <c r="J4" s="4" t="s">
        <v>2012</v>
      </c>
      <c r="K4" s="4" t="s">
        <v>6</v>
      </c>
    </row>
    <row r="5" spans="1:11" x14ac:dyDescent="0.45">
      <c r="A5" s="4" t="s">
        <v>11</v>
      </c>
      <c r="B5" s="4" t="s">
        <v>1991</v>
      </c>
      <c r="C5" s="4">
        <v>502222477</v>
      </c>
      <c r="D5" s="4">
        <v>502229768</v>
      </c>
      <c r="E5" s="4">
        <v>5</v>
      </c>
      <c r="F5" s="4"/>
      <c r="G5" s="6"/>
      <c r="H5" s="4" t="s">
        <v>2010</v>
      </c>
      <c r="I5" s="4"/>
      <c r="J5" s="4" t="s">
        <v>2012</v>
      </c>
      <c r="K5" s="4" t="s">
        <v>12</v>
      </c>
    </row>
    <row r="6" spans="1:11" x14ac:dyDescent="0.45">
      <c r="A6" s="4" t="s">
        <v>13</v>
      </c>
      <c r="B6" s="4" t="s">
        <v>1992</v>
      </c>
      <c r="C6" s="4">
        <v>476454836</v>
      </c>
      <c r="D6" s="4">
        <v>476461144</v>
      </c>
      <c r="E6" s="4">
        <v>5</v>
      </c>
      <c r="F6" s="4"/>
      <c r="G6" s="6"/>
      <c r="H6" s="4" t="s">
        <v>2010</v>
      </c>
      <c r="I6" s="4"/>
      <c r="J6" s="4" t="s">
        <v>2012</v>
      </c>
      <c r="K6" s="4" t="s">
        <v>14</v>
      </c>
    </row>
    <row r="7" spans="1:11" x14ac:dyDescent="0.45">
      <c r="A7" s="4" t="s">
        <v>9</v>
      </c>
      <c r="B7" s="4" t="s">
        <v>1993</v>
      </c>
      <c r="C7" s="4">
        <v>396451312</v>
      </c>
      <c r="D7" s="4">
        <v>396458788</v>
      </c>
      <c r="E7" s="4">
        <v>5</v>
      </c>
      <c r="F7" s="4"/>
      <c r="G7" s="6"/>
      <c r="H7" s="4" t="s">
        <v>2010</v>
      </c>
      <c r="I7" s="4"/>
      <c r="J7" s="4" t="s">
        <v>2012</v>
      </c>
      <c r="K7" s="4" t="s">
        <v>10</v>
      </c>
    </row>
    <row r="8" spans="1:11" x14ac:dyDescent="0.45">
      <c r="A8" s="4" t="s">
        <v>15</v>
      </c>
      <c r="B8" s="4" t="s">
        <v>1991</v>
      </c>
      <c r="C8" s="4">
        <v>331346011</v>
      </c>
      <c r="D8" s="4">
        <v>331347061</v>
      </c>
      <c r="E8" s="4">
        <v>4</v>
      </c>
      <c r="F8" s="4"/>
      <c r="G8" s="6"/>
      <c r="H8" s="4" t="s">
        <v>2010</v>
      </c>
      <c r="I8" s="4"/>
      <c r="J8" s="4" t="s">
        <v>2010</v>
      </c>
    </row>
    <row r="9" spans="1:11" x14ac:dyDescent="0.45">
      <c r="A9" s="4" t="s">
        <v>47</v>
      </c>
      <c r="B9" s="4" t="s">
        <v>1979</v>
      </c>
      <c r="C9" s="4">
        <v>164456206</v>
      </c>
      <c r="D9" s="4">
        <v>164469307</v>
      </c>
      <c r="E9" s="4">
        <v>3</v>
      </c>
      <c r="F9" s="4"/>
      <c r="G9" s="6"/>
      <c r="H9" s="4" t="s">
        <v>2010</v>
      </c>
      <c r="I9" s="4"/>
      <c r="J9" s="4" t="s">
        <v>2012</v>
      </c>
      <c r="K9" s="4" t="s">
        <v>41</v>
      </c>
    </row>
    <row r="10" spans="1:11" ht="28" x14ac:dyDescent="0.45">
      <c r="A10" s="4" t="s">
        <v>34</v>
      </c>
      <c r="B10" s="4" t="s">
        <v>1979</v>
      </c>
      <c r="C10" s="4">
        <v>481690846</v>
      </c>
      <c r="D10" s="4">
        <v>481703225</v>
      </c>
      <c r="E10" s="4">
        <v>3</v>
      </c>
      <c r="F10" s="4"/>
      <c r="G10" s="6"/>
      <c r="H10" s="4" t="s">
        <v>2012</v>
      </c>
      <c r="I10" s="4" t="s">
        <v>35</v>
      </c>
      <c r="J10" s="4" t="s">
        <v>2012</v>
      </c>
      <c r="K10" s="4" t="s">
        <v>36</v>
      </c>
    </row>
    <row r="11" spans="1:11" x14ac:dyDescent="0.45">
      <c r="A11" s="4" t="s">
        <v>40</v>
      </c>
      <c r="B11" s="4" t="s">
        <v>1980</v>
      </c>
      <c r="C11" s="4">
        <v>213901968</v>
      </c>
      <c r="D11" s="4">
        <v>213914786</v>
      </c>
      <c r="E11" s="4">
        <v>3</v>
      </c>
      <c r="F11" s="4"/>
      <c r="G11" s="6"/>
      <c r="H11" s="4" t="s">
        <v>2010</v>
      </c>
      <c r="I11" s="4"/>
      <c r="J11" s="4" t="s">
        <v>2012</v>
      </c>
      <c r="K11" s="4" t="s">
        <v>41</v>
      </c>
    </row>
    <row r="12" spans="1:11" ht="28" x14ac:dyDescent="0.45">
      <c r="A12" s="4" t="s">
        <v>23</v>
      </c>
      <c r="B12" s="4" t="s">
        <v>1980</v>
      </c>
      <c r="C12" s="4">
        <v>510979759</v>
      </c>
      <c r="D12" s="4">
        <v>510985634</v>
      </c>
      <c r="E12" s="4">
        <v>3</v>
      </c>
      <c r="F12" s="4"/>
      <c r="G12" s="6"/>
      <c r="H12" s="4" t="s">
        <v>2012</v>
      </c>
      <c r="I12" s="4" t="s">
        <v>24</v>
      </c>
      <c r="J12" s="4" t="s">
        <v>2012</v>
      </c>
      <c r="K12" s="4" t="s">
        <v>25</v>
      </c>
    </row>
    <row r="13" spans="1:11" x14ac:dyDescent="0.45">
      <c r="A13" s="4" t="s">
        <v>16</v>
      </c>
      <c r="B13" s="4" t="s">
        <v>1981</v>
      </c>
      <c r="C13" s="4">
        <v>133945835</v>
      </c>
      <c r="D13" s="4">
        <v>133957114</v>
      </c>
      <c r="E13" s="4">
        <v>3</v>
      </c>
      <c r="F13" s="4"/>
      <c r="G13" s="6"/>
      <c r="H13" s="4" t="s">
        <v>2010</v>
      </c>
      <c r="I13" s="4"/>
      <c r="J13" s="4" t="s">
        <v>2012</v>
      </c>
      <c r="K13" s="4" t="s">
        <v>17</v>
      </c>
    </row>
    <row r="14" spans="1:11" ht="28" x14ac:dyDescent="0.45">
      <c r="A14" s="4" t="s">
        <v>37</v>
      </c>
      <c r="B14" s="4" t="s">
        <v>1981</v>
      </c>
      <c r="C14" s="4">
        <v>381030469</v>
      </c>
      <c r="D14" s="4">
        <v>381037248</v>
      </c>
      <c r="E14" s="4">
        <v>3</v>
      </c>
      <c r="F14" s="4"/>
      <c r="G14" s="6"/>
      <c r="H14" s="4" t="s">
        <v>2012</v>
      </c>
      <c r="I14" s="4" t="s">
        <v>38</v>
      </c>
      <c r="J14" s="4" t="s">
        <v>2012</v>
      </c>
      <c r="K14" s="4" t="s">
        <v>39</v>
      </c>
    </row>
    <row r="15" spans="1:11" x14ac:dyDescent="0.45">
      <c r="A15" s="4" t="s">
        <v>18</v>
      </c>
      <c r="B15" s="4" t="s">
        <v>1985</v>
      </c>
      <c r="C15" s="4">
        <v>144433735</v>
      </c>
      <c r="D15" s="4">
        <v>144443414</v>
      </c>
      <c r="E15" s="4">
        <v>3</v>
      </c>
      <c r="F15" s="4"/>
      <c r="G15" s="6"/>
      <c r="H15" s="4" t="s">
        <v>2010</v>
      </c>
      <c r="I15" s="4"/>
      <c r="J15" s="4" t="s">
        <v>2012</v>
      </c>
      <c r="K15" s="4" t="s">
        <v>19</v>
      </c>
    </row>
    <row r="16" spans="1:11" ht="28" x14ac:dyDescent="0.45">
      <c r="A16" s="4" t="s">
        <v>31</v>
      </c>
      <c r="B16" s="4" t="s">
        <v>1985</v>
      </c>
      <c r="C16" s="4">
        <v>476384815</v>
      </c>
      <c r="D16" s="4">
        <v>476386626</v>
      </c>
      <c r="E16" s="4">
        <v>3</v>
      </c>
      <c r="F16" s="4"/>
      <c r="G16" s="6"/>
      <c r="H16" s="4" t="s">
        <v>2012</v>
      </c>
      <c r="I16" s="4" t="s">
        <v>32</v>
      </c>
      <c r="J16" s="4" t="s">
        <v>2012</v>
      </c>
      <c r="K16" s="4" t="s">
        <v>33</v>
      </c>
    </row>
    <row r="17" spans="1:11" ht="28" x14ac:dyDescent="0.45">
      <c r="A17" s="4" t="s">
        <v>28</v>
      </c>
      <c r="B17" s="4" t="s">
        <v>1985</v>
      </c>
      <c r="C17" s="4">
        <v>607105922</v>
      </c>
      <c r="D17" s="4">
        <v>607112431</v>
      </c>
      <c r="E17" s="4">
        <v>3</v>
      </c>
      <c r="F17" s="4"/>
      <c r="G17" s="6"/>
      <c r="H17" s="4" t="s">
        <v>2012</v>
      </c>
      <c r="I17" s="4" t="s">
        <v>29</v>
      </c>
      <c r="J17" s="4" t="s">
        <v>2012</v>
      </c>
      <c r="K17" s="4" t="s">
        <v>30</v>
      </c>
    </row>
    <row r="18" spans="1:11" x14ac:dyDescent="0.45">
      <c r="A18" s="4" t="s">
        <v>45</v>
      </c>
      <c r="B18" s="4" t="s">
        <v>1986</v>
      </c>
      <c r="C18" s="4">
        <v>188146600</v>
      </c>
      <c r="D18" s="4">
        <v>188157350</v>
      </c>
      <c r="E18" s="4">
        <v>3</v>
      </c>
      <c r="F18" s="4"/>
      <c r="G18" s="6"/>
      <c r="H18" s="4" t="s">
        <v>2010</v>
      </c>
      <c r="I18" s="4"/>
      <c r="J18" s="4" t="s">
        <v>2012</v>
      </c>
      <c r="K18" s="4" t="s">
        <v>46</v>
      </c>
    </row>
    <row r="19" spans="1:11" ht="28" x14ac:dyDescent="0.45">
      <c r="A19" s="4" t="s">
        <v>20</v>
      </c>
      <c r="B19" s="4" t="s">
        <v>1986</v>
      </c>
      <c r="C19" s="4">
        <v>617428913</v>
      </c>
      <c r="D19" s="4">
        <v>617434813</v>
      </c>
      <c r="E19" s="4">
        <v>3</v>
      </c>
      <c r="F19" s="4"/>
      <c r="G19" s="6"/>
      <c r="H19" s="4" t="s">
        <v>2012</v>
      </c>
      <c r="I19" s="4" t="s">
        <v>21</v>
      </c>
      <c r="J19" s="4" t="s">
        <v>2012</v>
      </c>
      <c r="K19" s="4" t="s">
        <v>22</v>
      </c>
    </row>
    <row r="20" spans="1:11" x14ac:dyDescent="0.45">
      <c r="A20" s="4" t="s">
        <v>26</v>
      </c>
      <c r="B20" s="4" t="s">
        <v>1987</v>
      </c>
      <c r="C20" s="4">
        <v>131473043</v>
      </c>
      <c r="D20" s="4">
        <v>131483047</v>
      </c>
      <c r="E20" s="4">
        <v>3</v>
      </c>
      <c r="F20" s="4"/>
      <c r="G20" s="6"/>
      <c r="H20" s="4" t="s">
        <v>2010</v>
      </c>
      <c r="I20" s="4"/>
      <c r="J20" s="4" t="s">
        <v>2012</v>
      </c>
      <c r="K20" s="4" t="s">
        <v>27</v>
      </c>
    </row>
    <row r="21" spans="1:11" ht="28" x14ac:dyDescent="0.45">
      <c r="A21" s="4" t="s">
        <v>42</v>
      </c>
      <c r="B21" s="4" t="s">
        <v>1987</v>
      </c>
      <c r="C21" s="4">
        <v>464161766</v>
      </c>
      <c r="D21" s="4">
        <v>464168144</v>
      </c>
      <c r="E21" s="4">
        <v>3</v>
      </c>
      <c r="F21" s="4"/>
      <c r="G21" s="6"/>
      <c r="H21" s="4" t="s">
        <v>2012</v>
      </c>
      <c r="I21" s="4" t="s">
        <v>43</v>
      </c>
      <c r="J21" s="4" t="s">
        <v>2012</v>
      </c>
      <c r="K21" s="4" t="s">
        <v>44</v>
      </c>
    </row>
    <row r="22" spans="1:11" x14ac:dyDescent="0.45">
      <c r="A22" s="4" t="s">
        <v>533</v>
      </c>
      <c r="B22" s="4" t="s">
        <v>1979</v>
      </c>
      <c r="C22" s="4">
        <v>10227257</v>
      </c>
      <c r="D22" s="4">
        <v>10241556</v>
      </c>
      <c r="E22" s="4">
        <v>2</v>
      </c>
      <c r="F22" s="4" t="s">
        <v>2014</v>
      </c>
      <c r="G22" s="4" t="s">
        <v>2015</v>
      </c>
      <c r="H22" s="4" t="s">
        <v>2010</v>
      </c>
      <c r="I22" s="4"/>
      <c r="J22" s="4" t="s">
        <v>2012</v>
      </c>
      <c r="K22" s="4" t="s">
        <v>534</v>
      </c>
    </row>
    <row r="23" spans="1:11" x14ac:dyDescent="0.45">
      <c r="A23" s="4" t="s">
        <v>315</v>
      </c>
      <c r="B23" s="4" t="s">
        <v>1979</v>
      </c>
      <c r="C23" s="4">
        <v>23339465</v>
      </c>
      <c r="D23" s="4">
        <v>23340670</v>
      </c>
      <c r="E23" s="4">
        <v>2</v>
      </c>
      <c r="F23" s="4" t="s">
        <v>2016</v>
      </c>
      <c r="G23" s="4" t="s">
        <v>2017</v>
      </c>
      <c r="H23" s="4" t="s">
        <v>2010</v>
      </c>
      <c r="I23" s="4"/>
      <c r="J23" s="4" t="s">
        <v>2012</v>
      </c>
      <c r="K23" s="4" t="s">
        <v>316</v>
      </c>
    </row>
    <row r="24" spans="1:11" x14ac:dyDescent="0.45">
      <c r="A24" s="4" t="s">
        <v>402</v>
      </c>
      <c r="B24" s="4" t="s">
        <v>1979</v>
      </c>
      <c r="C24" s="4">
        <v>49526824</v>
      </c>
      <c r="D24" s="4">
        <v>49535943</v>
      </c>
      <c r="E24" s="4">
        <v>2</v>
      </c>
      <c r="F24" s="4" t="s">
        <v>2018</v>
      </c>
      <c r="G24" s="4" t="s">
        <v>2017</v>
      </c>
      <c r="H24" s="4" t="s">
        <v>2009</v>
      </c>
      <c r="I24" s="4"/>
      <c r="J24" s="4" t="s">
        <v>2012</v>
      </c>
      <c r="K24" s="4" t="s">
        <v>403</v>
      </c>
    </row>
    <row r="25" spans="1:11" x14ac:dyDescent="0.45">
      <c r="A25" s="4" t="s">
        <v>719</v>
      </c>
      <c r="B25" s="4" t="s">
        <v>1979</v>
      </c>
      <c r="C25" s="4">
        <v>58946262</v>
      </c>
      <c r="D25" s="4">
        <v>58947945</v>
      </c>
      <c r="E25" s="4">
        <v>2</v>
      </c>
      <c r="F25" s="4" t="s">
        <v>2016</v>
      </c>
      <c r="G25" s="4" t="s">
        <v>2019</v>
      </c>
      <c r="H25" s="4" t="s">
        <v>2010</v>
      </c>
      <c r="I25" s="4"/>
      <c r="J25" s="4" t="s">
        <v>2012</v>
      </c>
      <c r="K25" s="4" t="s">
        <v>720</v>
      </c>
    </row>
    <row r="26" spans="1:11" x14ac:dyDescent="0.45">
      <c r="A26" s="4" t="s">
        <v>251</v>
      </c>
      <c r="B26" s="4" t="s">
        <v>1979</v>
      </c>
      <c r="C26" s="4">
        <v>66892109</v>
      </c>
      <c r="D26" s="4">
        <v>66894637</v>
      </c>
      <c r="E26" s="4">
        <v>2</v>
      </c>
      <c r="F26" s="4" t="s">
        <v>2020</v>
      </c>
      <c r="G26" s="4" t="s">
        <v>2021</v>
      </c>
      <c r="H26" s="4" t="s">
        <v>2010</v>
      </c>
      <c r="I26" s="4"/>
      <c r="J26" s="4" t="s">
        <v>2012</v>
      </c>
      <c r="K26" s="4" t="s">
        <v>252</v>
      </c>
    </row>
    <row r="27" spans="1:11" x14ac:dyDescent="0.45">
      <c r="A27" s="4" t="s">
        <v>245</v>
      </c>
      <c r="B27" s="4" t="s">
        <v>1979</v>
      </c>
      <c r="C27" s="4">
        <v>82517367</v>
      </c>
      <c r="D27" s="4">
        <v>82528033</v>
      </c>
      <c r="E27" s="4">
        <v>2</v>
      </c>
      <c r="F27" s="4" t="s">
        <v>2018</v>
      </c>
      <c r="G27" s="4" t="s">
        <v>2017</v>
      </c>
      <c r="H27" s="4" t="s">
        <v>2010</v>
      </c>
      <c r="I27" s="4"/>
      <c r="J27" s="4" t="s">
        <v>2012</v>
      </c>
      <c r="K27" s="4" t="s">
        <v>246</v>
      </c>
    </row>
    <row r="28" spans="1:11" x14ac:dyDescent="0.45">
      <c r="A28" s="4" t="s">
        <v>666</v>
      </c>
      <c r="B28" s="4" t="s">
        <v>1979</v>
      </c>
      <c r="C28" s="4">
        <v>88843602</v>
      </c>
      <c r="D28" s="4">
        <v>88860719</v>
      </c>
      <c r="E28" s="4">
        <v>2</v>
      </c>
      <c r="F28" s="4" t="s">
        <v>2022</v>
      </c>
      <c r="G28" s="4" t="s">
        <v>2015</v>
      </c>
      <c r="H28" s="4" t="s">
        <v>2010</v>
      </c>
      <c r="I28" s="4"/>
      <c r="J28" s="4" t="s">
        <v>2012</v>
      </c>
      <c r="K28" s="4" t="s">
        <v>667</v>
      </c>
    </row>
    <row r="29" spans="1:11" x14ac:dyDescent="0.45">
      <c r="A29" s="4" t="s">
        <v>202</v>
      </c>
      <c r="B29" s="4" t="s">
        <v>1979</v>
      </c>
      <c r="C29" s="4">
        <v>92611616</v>
      </c>
      <c r="D29" s="4">
        <v>92621336</v>
      </c>
      <c r="E29" s="4">
        <v>2</v>
      </c>
      <c r="F29" s="4" t="s">
        <v>2022</v>
      </c>
      <c r="G29" s="4" t="s">
        <v>2015</v>
      </c>
      <c r="H29" s="4" t="s">
        <v>2010</v>
      </c>
      <c r="I29" s="4"/>
      <c r="J29" s="4" t="s">
        <v>2010</v>
      </c>
    </row>
    <row r="30" spans="1:11" ht="28" x14ac:dyDescent="0.45">
      <c r="A30" s="4" t="s">
        <v>714</v>
      </c>
      <c r="B30" s="4" t="s">
        <v>1979</v>
      </c>
      <c r="C30" s="4">
        <v>272983849</v>
      </c>
      <c r="D30" s="4">
        <v>272985600</v>
      </c>
      <c r="E30" s="4">
        <v>2</v>
      </c>
      <c r="F30" s="4" t="s">
        <v>2023</v>
      </c>
      <c r="G30" s="4" t="s">
        <v>2015</v>
      </c>
      <c r="H30" s="4" t="s">
        <v>2012</v>
      </c>
      <c r="I30" s="4" t="s">
        <v>128</v>
      </c>
      <c r="J30" s="4" t="s">
        <v>2012</v>
      </c>
      <c r="K30" s="4" t="s">
        <v>715</v>
      </c>
    </row>
    <row r="31" spans="1:11" x14ac:dyDescent="0.45">
      <c r="A31" s="4" t="s">
        <v>862</v>
      </c>
      <c r="B31" s="4" t="s">
        <v>1979</v>
      </c>
      <c r="C31" s="4">
        <v>302196339</v>
      </c>
      <c r="D31" s="4">
        <v>302197949</v>
      </c>
      <c r="E31" s="4">
        <v>2</v>
      </c>
      <c r="F31" s="4" t="s">
        <v>2024</v>
      </c>
      <c r="G31" s="4" t="s">
        <v>2015</v>
      </c>
      <c r="H31" s="4" t="s">
        <v>2010</v>
      </c>
      <c r="I31" s="4"/>
      <c r="J31" s="4" t="s">
        <v>2010</v>
      </c>
    </row>
    <row r="32" spans="1:11" x14ac:dyDescent="0.45">
      <c r="A32" s="4" t="s">
        <v>602</v>
      </c>
      <c r="B32" s="4" t="s">
        <v>1979</v>
      </c>
      <c r="C32" s="4">
        <v>317810557</v>
      </c>
      <c r="D32" s="4">
        <v>317815516</v>
      </c>
      <c r="E32" s="4">
        <v>2</v>
      </c>
      <c r="F32" s="4" t="s">
        <v>2025</v>
      </c>
      <c r="G32" s="4" t="s">
        <v>2026</v>
      </c>
      <c r="H32" s="4" t="s">
        <v>2010</v>
      </c>
      <c r="I32" s="4"/>
      <c r="J32" s="4" t="s">
        <v>2012</v>
      </c>
      <c r="K32" s="4" t="s">
        <v>603</v>
      </c>
    </row>
    <row r="33" spans="1:11" x14ac:dyDescent="0.45">
      <c r="A33" s="4" t="s">
        <v>783</v>
      </c>
      <c r="B33" s="4" t="s">
        <v>1979</v>
      </c>
      <c r="C33" s="4">
        <v>362190903</v>
      </c>
      <c r="D33" s="4">
        <v>362192389</v>
      </c>
      <c r="E33" s="4">
        <v>2</v>
      </c>
      <c r="F33" s="4" t="s">
        <v>2024</v>
      </c>
      <c r="G33" s="4" t="s">
        <v>2015</v>
      </c>
      <c r="H33" s="4" t="s">
        <v>2010</v>
      </c>
      <c r="I33" s="4"/>
      <c r="J33" s="4" t="s">
        <v>2012</v>
      </c>
      <c r="K33" s="4" t="s">
        <v>784</v>
      </c>
    </row>
    <row r="34" spans="1:11" x14ac:dyDescent="0.45">
      <c r="A34" s="4" t="s">
        <v>498</v>
      </c>
      <c r="B34" s="4" t="s">
        <v>1979</v>
      </c>
      <c r="C34" s="4">
        <v>394250150</v>
      </c>
      <c r="D34" s="4">
        <v>394251608</v>
      </c>
      <c r="E34" s="4">
        <v>2</v>
      </c>
      <c r="F34" s="4" t="s">
        <v>2022</v>
      </c>
      <c r="G34" s="4" t="s">
        <v>2015</v>
      </c>
      <c r="H34" s="4" t="s">
        <v>2010</v>
      </c>
      <c r="I34" s="4"/>
      <c r="J34" s="4" t="s">
        <v>2012</v>
      </c>
      <c r="K34" s="4" t="s">
        <v>499</v>
      </c>
    </row>
    <row r="35" spans="1:11" x14ac:dyDescent="0.45">
      <c r="A35" s="4" t="s">
        <v>395</v>
      </c>
      <c r="B35" s="4" t="s">
        <v>1979</v>
      </c>
      <c r="C35" s="4">
        <v>432627894</v>
      </c>
      <c r="D35" s="4">
        <v>432628407</v>
      </c>
      <c r="E35" s="4">
        <v>2</v>
      </c>
      <c r="F35" s="4" t="s">
        <v>2027</v>
      </c>
      <c r="G35" s="4" t="s">
        <v>2015</v>
      </c>
      <c r="H35" s="4" t="s">
        <v>2010</v>
      </c>
      <c r="I35" s="4"/>
      <c r="J35" s="4" t="s">
        <v>2010</v>
      </c>
    </row>
    <row r="36" spans="1:11" x14ac:dyDescent="0.45">
      <c r="A36" s="4" t="s">
        <v>576</v>
      </c>
      <c r="B36" s="4" t="s">
        <v>1979</v>
      </c>
      <c r="C36" s="4">
        <v>444136295</v>
      </c>
      <c r="D36" s="4">
        <v>444137772</v>
      </c>
      <c r="E36" s="4">
        <v>2</v>
      </c>
      <c r="F36" s="4" t="s">
        <v>2024</v>
      </c>
      <c r="G36" s="4" t="s">
        <v>2019</v>
      </c>
      <c r="H36" s="4" t="s">
        <v>2010</v>
      </c>
      <c r="I36" s="4"/>
      <c r="J36" s="4" t="s">
        <v>2012</v>
      </c>
      <c r="K36" s="4" t="s">
        <v>577</v>
      </c>
    </row>
    <row r="37" spans="1:11" ht="28" x14ac:dyDescent="0.45">
      <c r="A37" s="4" t="s">
        <v>541</v>
      </c>
      <c r="B37" s="4" t="s">
        <v>1979</v>
      </c>
      <c r="C37" s="4">
        <v>463460247</v>
      </c>
      <c r="D37" s="4">
        <v>463461876</v>
      </c>
      <c r="E37" s="4">
        <v>2</v>
      </c>
      <c r="F37" s="4" t="s">
        <v>2014</v>
      </c>
      <c r="G37" s="4" t="s">
        <v>2021</v>
      </c>
      <c r="H37" s="4" t="s">
        <v>2012</v>
      </c>
      <c r="I37" s="4" t="s">
        <v>542</v>
      </c>
      <c r="J37" s="4" t="s">
        <v>2012</v>
      </c>
      <c r="K37" s="4" t="s">
        <v>543</v>
      </c>
    </row>
    <row r="38" spans="1:11" ht="28" x14ac:dyDescent="0.45">
      <c r="A38" s="4" t="s">
        <v>711</v>
      </c>
      <c r="B38" s="4" t="s">
        <v>1979</v>
      </c>
      <c r="C38" s="4">
        <v>470685585</v>
      </c>
      <c r="D38" s="4">
        <v>470686825</v>
      </c>
      <c r="E38" s="4">
        <v>2</v>
      </c>
      <c r="F38" s="4" t="s">
        <v>2018</v>
      </c>
      <c r="G38" s="4" t="s">
        <v>2028</v>
      </c>
      <c r="H38" s="4" t="s">
        <v>2012</v>
      </c>
      <c r="I38" s="4" t="s">
        <v>712</v>
      </c>
      <c r="J38" s="4" t="s">
        <v>2012</v>
      </c>
      <c r="K38" s="4" t="s">
        <v>713</v>
      </c>
    </row>
    <row r="39" spans="1:11" ht="28" x14ac:dyDescent="0.45">
      <c r="A39" s="4" t="s">
        <v>242</v>
      </c>
      <c r="B39" s="4" t="s">
        <v>1979</v>
      </c>
      <c r="C39" s="4">
        <v>474449754</v>
      </c>
      <c r="D39" s="4">
        <v>474451774</v>
      </c>
      <c r="E39" s="4">
        <v>2</v>
      </c>
      <c r="F39" s="4" t="s">
        <v>2018</v>
      </c>
      <c r="G39" s="4" t="s">
        <v>2021</v>
      </c>
      <c r="H39" s="4" t="s">
        <v>2012</v>
      </c>
      <c r="I39" s="4" t="s">
        <v>243</v>
      </c>
      <c r="J39" s="4" t="s">
        <v>2012</v>
      </c>
      <c r="K39" s="4" t="s">
        <v>244</v>
      </c>
    </row>
    <row r="40" spans="1:11" ht="28" x14ac:dyDescent="0.45">
      <c r="A40" s="4" t="s">
        <v>741</v>
      </c>
      <c r="B40" s="4" t="s">
        <v>1979</v>
      </c>
      <c r="C40" s="4">
        <v>499446386</v>
      </c>
      <c r="D40" s="4">
        <v>499451521</v>
      </c>
      <c r="E40" s="4">
        <v>2</v>
      </c>
      <c r="F40" s="4" t="s">
        <v>2029</v>
      </c>
      <c r="G40" s="4" t="s">
        <v>2026</v>
      </c>
      <c r="H40" s="4" t="s">
        <v>2012</v>
      </c>
      <c r="I40" s="4" t="s">
        <v>742</v>
      </c>
      <c r="J40" s="4" t="s">
        <v>2012</v>
      </c>
      <c r="K40" s="4" t="s">
        <v>743</v>
      </c>
    </row>
    <row r="41" spans="1:11" ht="28" x14ac:dyDescent="0.45">
      <c r="A41" s="4" t="s">
        <v>940</v>
      </c>
      <c r="B41" s="4" t="s">
        <v>1979</v>
      </c>
      <c r="C41" s="4">
        <v>544747970</v>
      </c>
      <c r="D41" s="4">
        <v>544749566</v>
      </c>
      <c r="E41" s="4">
        <v>2</v>
      </c>
      <c r="F41" s="4" t="s">
        <v>2020</v>
      </c>
      <c r="G41" s="4" t="s">
        <v>2021</v>
      </c>
      <c r="H41" s="4" t="s">
        <v>2012</v>
      </c>
      <c r="I41" s="4" t="s">
        <v>941</v>
      </c>
      <c r="J41" s="4" t="s">
        <v>2012</v>
      </c>
      <c r="K41" s="4" t="s">
        <v>942</v>
      </c>
    </row>
    <row r="42" spans="1:11" x14ac:dyDescent="0.45">
      <c r="A42" s="4" t="s">
        <v>546</v>
      </c>
      <c r="B42" s="4" t="s">
        <v>1979</v>
      </c>
      <c r="C42" s="4">
        <v>544999919</v>
      </c>
      <c r="D42" s="4">
        <v>545001519</v>
      </c>
      <c r="E42" s="4">
        <v>2</v>
      </c>
      <c r="F42" s="4" t="s">
        <v>2020</v>
      </c>
      <c r="G42" s="4" t="s">
        <v>2021</v>
      </c>
      <c r="H42" s="4" t="s">
        <v>2011</v>
      </c>
      <c r="I42" s="4"/>
      <c r="J42" s="4" t="s">
        <v>2011</v>
      </c>
    </row>
    <row r="43" spans="1:11" x14ac:dyDescent="0.45">
      <c r="A43" s="4" t="s">
        <v>840</v>
      </c>
      <c r="B43" s="4" t="s">
        <v>1979</v>
      </c>
      <c r="C43" s="4">
        <v>545008244</v>
      </c>
      <c r="D43" s="4">
        <v>545009717</v>
      </c>
      <c r="E43" s="4">
        <v>2</v>
      </c>
      <c r="F43" s="4" t="s">
        <v>2020</v>
      </c>
      <c r="G43" s="4" t="s">
        <v>2021</v>
      </c>
      <c r="H43" s="4" t="s">
        <v>2011</v>
      </c>
      <c r="I43" s="4"/>
      <c r="J43" s="4" t="s">
        <v>2011</v>
      </c>
    </row>
    <row r="44" spans="1:11" x14ac:dyDescent="0.45">
      <c r="A44" s="4" t="s">
        <v>146</v>
      </c>
      <c r="B44" s="4" t="s">
        <v>1979</v>
      </c>
      <c r="C44" s="4">
        <v>545024086</v>
      </c>
      <c r="D44" s="4">
        <v>545025508</v>
      </c>
      <c r="E44" s="4">
        <v>2</v>
      </c>
      <c r="F44" s="4" t="s">
        <v>2020</v>
      </c>
      <c r="G44" s="4" t="s">
        <v>2015</v>
      </c>
      <c r="H44" s="4" t="s">
        <v>2011</v>
      </c>
      <c r="I44" s="4"/>
      <c r="J44" s="4" t="s">
        <v>2011</v>
      </c>
    </row>
    <row r="45" spans="1:11" ht="28" x14ac:dyDescent="0.45">
      <c r="A45" s="4" t="s">
        <v>772</v>
      </c>
      <c r="B45" s="4" t="s">
        <v>1979</v>
      </c>
      <c r="C45" s="4">
        <v>551591835</v>
      </c>
      <c r="D45" s="4">
        <v>551593360</v>
      </c>
      <c r="E45" s="4">
        <v>2</v>
      </c>
      <c r="F45" s="4" t="s">
        <v>2024</v>
      </c>
      <c r="G45" s="4" t="s">
        <v>2021</v>
      </c>
      <c r="H45" s="4" t="s">
        <v>2012</v>
      </c>
      <c r="I45" s="4" t="s">
        <v>773</v>
      </c>
      <c r="J45" s="4" t="s">
        <v>2012</v>
      </c>
      <c r="K45" s="4" t="s">
        <v>774</v>
      </c>
    </row>
    <row r="46" spans="1:11" x14ac:dyDescent="0.45">
      <c r="A46" s="4" t="s">
        <v>231</v>
      </c>
      <c r="B46" s="4" t="s">
        <v>1979</v>
      </c>
      <c r="C46" s="4">
        <v>569138686</v>
      </c>
      <c r="D46" s="4">
        <v>569139823</v>
      </c>
      <c r="E46" s="4">
        <v>2</v>
      </c>
      <c r="F46" s="4" t="s">
        <v>2016</v>
      </c>
      <c r="G46" s="4" t="s">
        <v>2030</v>
      </c>
      <c r="H46" s="4" t="s">
        <v>2010</v>
      </c>
      <c r="I46" s="4"/>
      <c r="J46" s="4" t="s">
        <v>2012</v>
      </c>
      <c r="K46" s="4" t="s">
        <v>232</v>
      </c>
    </row>
    <row r="47" spans="1:11" x14ac:dyDescent="0.45">
      <c r="A47" s="4" t="s">
        <v>612</v>
      </c>
      <c r="B47" s="4" t="s">
        <v>1979</v>
      </c>
      <c r="C47" s="4">
        <v>576892590</v>
      </c>
      <c r="D47" s="4">
        <v>576896980</v>
      </c>
      <c r="E47" s="4">
        <v>2</v>
      </c>
      <c r="F47" s="4" t="s">
        <v>2018</v>
      </c>
      <c r="G47" s="4" t="s">
        <v>2017</v>
      </c>
      <c r="H47" s="4" t="s">
        <v>2010</v>
      </c>
      <c r="I47" s="4"/>
      <c r="J47" s="4" t="s">
        <v>2012</v>
      </c>
      <c r="K47" s="4" t="s">
        <v>613</v>
      </c>
    </row>
    <row r="48" spans="1:11" x14ac:dyDescent="0.45">
      <c r="A48" s="4" t="s">
        <v>111</v>
      </c>
      <c r="B48" s="4" t="s">
        <v>1980</v>
      </c>
      <c r="C48" s="4">
        <v>3200086</v>
      </c>
      <c r="D48" s="4">
        <v>3213520</v>
      </c>
      <c r="E48" s="4">
        <v>2</v>
      </c>
      <c r="F48" s="4" t="s">
        <v>2014</v>
      </c>
      <c r="G48" s="4" t="s">
        <v>2015</v>
      </c>
      <c r="H48" s="4" t="s">
        <v>2010</v>
      </c>
      <c r="I48" s="4"/>
      <c r="J48" s="4" t="s">
        <v>2010</v>
      </c>
    </row>
    <row r="49" spans="1:11" x14ac:dyDescent="0.45">
      <c r="A49" s="4" t="s">
        <v>637</v>
      </c>
      <c r="B49" s="4" t="s">
        <v>1980</v>
      </c>
      <c r="C49" s="4">
        <v>10568357</v>
      </c>
      <c r="D49" s="4">
        <v>10572443</v>
      </c>
      <c r="E49" s="4">
        <v>2</v>
      </c>
      <c r="F49" s="4" t="s">
        <v>2014</v>
      </c>
      <c r="G49" s="4" t="s">
        <v>2015</v>
      </c>
      <c r="H49" s="4" t="s">
        <v>2011</v>
      </c>
      <c r="I49" s="4"/>
      <c r="J49" s="4" t="s">
        <v>2012</v>
      </c>
      <c r="K49" s="4" t="s">
        <v>638</v>
      </c>
    </row>
    <row r="50" spans="1:11" x14ac:dyDescent="0.45">
      <c r="A50" s="4" t="s">
        <v>795</v>
      </c>
      <c r="B50" s="4" t="s">
        <v>1980</v>
      </c>
      <c r="C50" s="4">
        <v>10944606</v>
      </c>
      <c r="D50" s="4">
        <v>10948395</v>
      </c>
      <c r="E50" s="4">
        <v>2</v>
      </c>
      <c r="F50" s="4" t="s">
        <v>2014</v>
      </c>
      <c r="G50" s="4" t="s">
        <v>2015</v>
      </c>
      <c r="H50" s="4" t="s">
        <v>2011</v>
      </c>
      <c r="I50" s="4"/>
      <c r="J50" s="4" t="s">
        <v>2011</v>
      </c>
    </row>
    <row r="51" spans="1:11" x14ac:dyDescent="0.45">
      <c r="A51" s="4" t="s">
        <v>132</v>
      </c>
      <c r="B51" s="4" t="s">
        <v>1980</v>
      </c>
      <c r="C51" s="4">
        <v>29401253</v>
      </c>
      <c r="D51" s="4">
        <v>29406888</v>
      </c>
      <c r="E51" s="4">
        <v>2</v>
      </c>
      <c r="F51" s="4" t="s">
        <v>2014</v>
      </c>
      <c r="G51" s="4" t="s">
        <v>2015</v>
      </c>
      <c r="H51" s="4" t="s">
        <v>2010</v>
      </c>
      <c r="I51" s="4"/>
      <c r="J51" s="4" t="s">
        <v>2010</v>
      </c>
    </row>
    <row r="52" spans="1:11" x14ac:dyDescent="0.45">
      <c r="A52" s="4" t="s">
        <v>752</v>
      </c>
      <c r="B52" s="4" t="s">
        <v>1980</v>
      </c>
      <c r="C52" s="4">
        <v>37798960</v>
      </c>
      <c r="D52" s="4">
        <v>37800280</v>
      </c>
      <c r="E52" s="4">
        <v>2</v>
      </c>
      <c r="F52" s="4" t="s">
        <v>2016</v>
      </c>
      <c r="G52" s="4" t="s">
        <v>2017</v>
      </c>
      <c r="H52" s="4" t="s">
        <v>2010</v>
      </c>
      <c r="I52" s="4"/>
      <c r="J52" s="4" t="s">
        <v>2012</v>
      </c>
      <c r="K52" s="4" t="s">
        <v>753</v>
      </c>
    </row>
    <row r="53" spans="1:11" x14ac:dyDescent="0.45">
      <c r="A53" s="4" t="s">
        <v>574</v>
      </c>
      <c r="B53" s="4" t="s">
        <v>1980</v>
      </c>
      <c r="C53" s="4">
        <v>74226369</v>
      </c>
      <c r="D53" s="4">
        <v>74234563</v>
      </c>
      <c r="E53" s="4">
        <v>2</v>
      </c>
      <c r="F53" s="4" t="s">
        <v>2018</v>
      </c>
      <c r="G53" s="4" t="s">
        <v>2017</v>
      </c>
      <c r="H53" s="4" t="s">
        <v>2009</v>
      </c>
      <c r="I53" s="4"/>
      <c r="J53" s="4" t="s">
        <v>2012</v>
      </c>
      <c r="K53" s="4" t="s">
        <v>575</v>
      </c>
    </row>
    <row r="54" spans="1:11" x14ac:dyDescent="0.45">
      <c r="A54" s="4" t="s">
        <v>396</v>
      </c>
      <c r="B54" s="4" t="s">
        <v>1980</v>
      </c>
      <c r="C54" s="4">
        <v>96487638</v>
      </c>
      <c r="D54" s="4">
        <v>96489687</v>
      </c>
      <c r="E54" s="4">
        <v>2</v>
      </c>
      <c r="F54" s="4" t="s">
        <v>2016</v>
      </c>
      <c r="G54" s="4" t="s">
        <v>2015</v>
      </c>
      <c r="H54" s="4" t="s">
        <v>2010</v>
      </c>
      <c r="I54" s="4"/>
      <c r="J54" s="4" t="s">
        <v>2012</v>
      </c>
      <c r="K54" s="4" t="s">
        <v>397</v>
      </c>
    </row>
    <row r="55" spans="1:11" x14ac:dyDescent="0.45">
      <c r="A55" s="4" t="s">
        <v>501</v>
      </c>
      <c r="B55" s="4" t="s">
        <v>1980</v>
      </c>
      <c r="C55" s="4">
        <v>103350285</v>
      </c>
      <c r="D55" s="4">
        <v>103357242</v>
      </c>
      <c r="E55" s="4">
        <v>2</v>
      </c>
      <c r="F55" s="4" t="s">
        <v>2022</v>
      </c>
      <c r="G55" s="4" t="s">
        <v>2015</v>
      </c>
      <c r="H55" s="4" t="s">
        <v>2010</v>
      </c>
      <c r="I55" s="4"/>
      <c r="J55" s="4" t="s">
        <v>2010</v>
      </c>
    </row>
    <row r="56" spans="1:11" x14ac:dyDescent="0.45">
      <c r="A56" s="4" t="s">
        <v>797</v>
      </c>
      <c r="B56" s="4" t="s">
        <v>1980</v>
      </c>
      <c r="C56" s="4">
        <v>109728172</v>
      </c>
      <c r="D56" s="4">
        <v>109730564</v>
      </c>
      <c r="E56" s="4">
        <v>2</v>
      </c>
      <c r="F56" s="4" t="s">
        <v>2020</v>
      </c>
      <c r="G56" s="4" t="s">
        <v>2021</v>
      </c>
      <c r="H56" s="4" t="s">
        <v>2010</v>
      </c>
      <c r="I56" s="4"/>
      <c r="J56" s="4" t="s">
        <v>2012</v>
      </c>
      <c r="K56" s="4" t="s">
        <v>798</v>
      </c>
    </row>
    <row r="57" spans="1:11" x14ac:dyDescent="0.45">
      <c r="A57" s="4" t="s">
        <v>253</v>
      </c>
      <c r="B57" s="4" t="s">
        <v>1980</v>
      </c>
      <c r="C57" s="4">
        <v>139658906</v>
      </c>
      <c r="D57" s="4">
        <v>139669035</v>
      </c>
      <c r="E57" s="4">
        <v>2</v>
      </c>
      <c r="F57" s="4" t="s">
        <v>2018</v>
      </c>
      <c r="G57" s="4" t="s">
        <v>2017</v>
      </c>
      <c r="H57" s="4" t="s">
        <v>2010</v>
      </c>
      <c r="I57" s="4"/>
      <c r="J57" s="4" t="s">
        <v>2012</v>
      </c>
      <c r="K57" s="4" t="s">
        <v>254</v>
      </c>
    </row>
    <row r="58" spans="1:11" x14ac:dyDescent="0.45">
      <c r="A58" s="4" t="s">
        <v>722</v>
      </c>
      <c r="B58" s="4" t="s">
        <v>1980</v>
      </c>
      <c r="C58" s="4">
        <v>147711566</v>
      </c>
      <c r="D58" s="4">
        <v>147719773</v>
      </c>
      <c r="E58" s="4">
        <v>2</v>
      </c>
      <c r="F58" s="4" t="s">
        <v>2022</v>
      </c>
      <c r="G58" s="4" t="s">
        <v>2015</v>
      </c>
      <c r="H58" s="4" t="s">
        <v>2010</v>
      </c>
      <c r="I58" s="4"/>
      <c r="J58" s="4" t="s">
        <v>2012</v>
      </c>
      <c r="K58" s="4" t="s">
        <v>723</v>
      </c>
    </row>
    <row r="59" spans="1:11" x14ac:dyDescent="0.45">
      <c r="A59" s="4" t="s">
        <v>654</v>
      </c>
      <c r="B59" s="4" t="s">
        <v>1980</v>
      </c>
      <c r="C59" s="4">
        <v>152952851</v>
      </c>
      <c r="D59" s="4">
        <v>152960337</v>
      </c>
      <c r="E59" s="4">
        <v>2</v>
      </c>
      <c r="F59" s="4" t="s">
        <v>2022</v>
      </c>
      <c r="G59" s="4" t="s">
        <v>2031</v>
      </c>
      <c r="H59" s="4" t="s">
        <v>2010</v>
      </c>
      <c r="I59" s="4"/>
      <c r="J59" s="4" t="s">
        <v>2012</v>
      </c>
      <c r="K59" s="4" t="s">
        <v>655</v>
      </c>
    </row>
    <row r="60" spans="1:11" ht="28" x14ac:dyDescent="0.45">
      <c r="A60" s="4" t="s">
        <v>290</v>
      </c>
      <c r="B60" s="4" t="s">
        <v>1980</v>
      </c>
      <c r="C60" s="4">
        <v>307480978</v>
      </c>
      <c r="D60" s="4">
        <v>307482741</v>
      </c>
      <c r="E60" s="4">
        <v>2</v>
      </c>
      <c r="F60" s="4" t="s">
        <v>2023</v>
      </c>
      <c r="G60" s="4" t="s">
        <v>2031</v>
      </c>
      <c r="H60" s="4" t="s">
        <v>2012</v>
      </c>
      <c r="I60" s="4" t="s">
        <v>291</v>
      </c>
      <c r="J60" s="4" t="s">
        <v>2012</v>
      </c>
      <c r="K60" s="4" t="s">
        <v>292</v>
      </c>
    </row>
    <row r="61" spans="1:11" x14ac:dyDescent="0.45">
      <c r="A61" s="4" t="s">
        <v>218</v>
      </c>
      <c r="B61" s="4" t="s">
        <v>1980</v>
      </c>
      <c r="C61" s="4">
        <v>365018796</v>
      </c>
      <c r="D61" s="4">
        <v>365023620</v>
      </c>
      <c r="E61" s="4">
        <v>2</v>
      </c>
      <c r="F61" s="4" t="s">
        <v>2025</v>
      </c>
      <c r="G61" s="4" t="s">
        <v>2026</v>
      </c>
      <c r="H61" s="4" t="s">
        <v>2010</v>
      </c>
      <c r="I61" s="4"/>
      <c r="J61" s="4" t="s">
        <v>2010</v>
      </c>
    </row>
    <row r="62" spans="1:11" x14ac:dyDescent="0.45">
      <c r="A62" s="4" t="s">
        <v>544</v>
      </c>
      <c r="B62" s="4" t="s">
        <v>1980</v>
      </c>
      <c r="C62" s="4">
        <v>391067105</v>
      </c>
      <c r="D62" s="4">
        <v>391068521</v>
      </c>
      <c r="E62" s="4">
        <v>2</v>
      </c>
      <c r="F62" s="4" t="s">
        <v>2024</v>
      </c>
      <c r="G62" s="4" t="s">
        <v>2015</v>
      </c>
      <c r="H62" s="4" t="s">
        <v>2010</v>
      </c>
      <c r="I62" s="4"/>
      <c r="J62" s="4" t="s">
        <v>2012</v>
      </c>
      <c r="K62" s="4" t="s">
        <v>545</v>
      </c>
    </row>
    <row r="63" spans="1:11" x14ac:dyDescent="0.45">
      <c r="A63" s="4" t="s">
        <v>614</v>
      </c>
      <c r="B63" s="4" t="s">
        <v>1980</v>
      </c>
      <c r="C63" s="4">
        <v>423944195</v>
      </c>
      <c r="D63" s="4">
        <v>423945367</v>
      </c>
      <c r="E63" s="4">
        <v>2</v>
      </c>
      <c r="F63" s="4" t="s">
        <v>2022</v>
      </c>
      <c r="G63" s="4" t="s">
        <v>2015</v>
      </c>
      <c r="H63" s="4" t="s">
        <v>2010</v>
      </c>
      <c r="I63" s="4"/>
      <c r="J63" s="4" t="s">
        <v>2012</v>
      </c>
      <c r="K63" s="4" t="s">
        <v>615</v>
      </c>
    </row>
    <row r="64" spans="1:11" x14ac:dyDescent="0.45">
      <c r="A64" s="4" t="s">
        <v>263</v>
      </c>
      <c r="B64" s="4" t="s">
        <v>1980</v>
      </c>
      <c r="C64" s="4">
        <v>466075301</v>
      </c>
      <c r="D64" s="4">
        <v>466076785</v>
      </c>
      <c r="E64" s="4">
        <v>2</v>
      </c>
      <c r="F64" s="4" t="s">
        <v>2024</v>
      </c>
      <c r="G64" s="4" t="s">
        <v>2019</v>
      </c>
      <c r="H64" s="4" t="s">
        <v>2010</v>
      </c>
      <c r="I64" s="4"/>
      <c r="J64" s="4" t="s">
        <v>2012</v>
      </c>
      <c r="K64" s="4" t="s">
        <v>264</v>
      </c>
    </row>
    <row r="65" spans="1:11" ht="28" x14ac:dyDescent="0.45">
      <c r="A65" s="4" t="s">
        <v>481</v>
      </c>
      <c r="B65" s="4" t="s">
        <v>1980</v>
      </c>
      <c r="C65" s="4">
        <v>487950159</v>
      </c>
      <c r="D65" s="4">
        <v>487951643</v>
      </c>
      <c r="E65" s="4">
        <v>2</v>
      </c>
      <c r="F65" s="4" t="s">
        <v>2014</v>
      </c>
      <c r="G65" s="4" t="s">
        <v>2021</v>
      </c>
      <c r="H65" s="4" t="s">
        <v>2012</v>
      </c>
      <c r="I65" s="4" t="s">
        <v>482</v>
      </c>
      <c r="J65" s="4" t="s">
        <v>2012</v>
      </c>
      <c r="K65" s="4" t="s">
        <v>483</v>
      </c>
    </row>
    <row r="66" spans="1:11" ht="28" x14ac:dyDescent="0.45">
      <c r="A66" s="4" t="s">
        <v>803</v>
      </c>
      <c r="B66" s="4" t="s">
        <v>1980</v>
      </c>
      <c r="C66" s="4">
        <v>495415103</v>
      </c>
      <c r="D66" s="4">
        <v>495416435</v>
      </c>
      <c r="E66" s="4">
        <v>2</v>
      </c>
      <c r="F66" s="4" t="s">
        <v>2018</v>
      </c>
      <c r="G66" s="4" t="s">
        <v>2028</v>
      </c>
      <c r="H66" s="4" t="s">
        <v>2012</v>
      </c>
      <c r="I66" s="4" t="s">
        <v>804</v>
      </c>
      <c r="J66" s="4" t="s">
        <v>2012</v>
      </c>
      <c r="K66" s="4" t="s">
        <v>805</v>
      </c>
    </row>
    <row r="67" spans="1:11" x14ac:dyDescent="0.45">
      <c r="A67" s="4" t="s">
        <v>782</v>
      </c>
      <c r="B67" s="4" t="s">
        <v>1980</v>
      </c>
      <c r="C67" s="4">
        <v>499895697</v>
      </c>
      <c r="D67" s="4">
        <v>499897584</v>
      </c>
      <c r="E67" s="4">
        <v>2</v>
      </c>
      <c r="F67" s="4" t="s">
        <v>2018</v>
      </c>
      <c r="G67" s="4" t="s">
        <v>2021</v>
      </c>
      <c r="H67" s="4" t="s">
        <v>2010</v>
      </c>
      <c r="I67" s="4"/>
      <c r="J67" s="4" t="s">
        <v>2010</v>
      </c>
    </row>
    <row r="68" spans="1:11" ht="28" x14ac:dyDescent="0.45">
      <c r="A68" s="4" t="s">
        <v>837</v>
      </c>
      <c r="B68" s="4" t="s">
        <v>1980</v>
      </c>
      <c r="C68" s="4">
        <v>543178342</v>
      </c>
      <c r="D68" s="4">
        <v>543183999</v>
      </c>
      <c r="E68" s="4">
        <v>2</v>
      </c>
      <c r="F68" s="4" t="s">
        <v>2029</v>
      </c>
      <c r="G68" s="4" t="s">
        <v>2026</v>
      </c>
      <c r="H68" s="4" t="s">
        <v>2012</v>
      </c>
      <c r="I68" s="4" t="s">
        <v>838</v>
      </c>
      <c r="J68" s="4" t="s">
        <v>2012</v>
      </c>
      <c r="K68" s="4" t="s">
        <v>839</v>
      </c>
    </row>
    <row r="69" spans="1:11" x14ac:dyDescent="0.45">
      <c r="A69" s="4" t="s">
        <v>952</v>
      </c>
      <c r="B69" s="4" t="s">
        <v>1980</v>
      </c>
      <c r="C69" s="4">
        <v>604561968</v>
      </c>
      <c r="D69" s="4">
        <v>604564168</v>
      </c>
      <c r="E69" s="4">
        <v>2</v>
      </c>
      <c r="F69" s="4" t="s">
        <v>2018</v>
      </c>
      <c r="G69" s="4" t="s">
        <v>2015</v>
      </c>
      <c r="H69" s="4" t="s">
        <v>2010</v>
      </c>
      <c r="I69" s="4"/>
      <c r="J69" s="4" t="s">
        <v>2012</v>
      </c>
      <c r="K69" s="4" t="s">
        <v>953</v>
      </c>
    </row>
    <row r="70" spans="1:11" ht="28" x14ac:dyDescent="0.45">
      <c r="A70" s="4" t="s">
        <v>63</v>
      </c>
      <c r="B70" s="4" t="s">
        <v>1980</v>
      </c>
      <c r="C70" s="4">
        <v>615581550</v>
      </c>
      <c r="D70" s="4">
        <v>615583114</v>
      </c>
      <c r="E70" s="4">
        <v>2</v>
      </c>
      <c r="F70" s="4" t="s">
        <v>2020</v>
      </c>
      <c r="G70" s="4" t="s">
        <v>2015</v>
      </c>
      <c r="H70" s="4" t="s">
        <v>2012</v>
      </c>
      <c r="I70" s="4" t="s">
        <v>64</v>
      </c>
      <c r="J70" s="4" t="s">
        <v>2012</v>
      </c>
      <c r="K70" s="4" t="s">
        <v>65</v>
      </c>
    </row>
    <row r="71" spans="1:11" x14ac:dyDescent="0.45">
      <c r="A71" s="4" t="s">
        <v>948</v>
      </c>
      <c r="B71" s="4" t="s">
        <v>1980</v>
      </c>
      <c r="C71" s="4">
        <v>615731930</v>
      </c>
      <c r="D71" s="4">
        <v>615733485</v>
      </c>
      <c r="E71" s="4">
        <v>2</v>
      </c>
      <c r="F71" s="4" t="s">
        <v>2020</v>
      </c>
      <c r="G71" s="4" t="s">
        <v>2021</v>
      </c>
      <c r="H71" s="4" t="s">
        <v>2011</v>
      </c>
      <c r="I71" s="4"/>
      <c r="J71" s="4" t="s">
        <v>2011</v>
      </c>
    </row>
    <row r="72" spans="1:11" x14ac:dyDescent="0.45">
      <c r="A72" s="4" t="s">
        <v>914</v>
      </c>
      <c r="B72" s="4" t="s">
        <v>1980</v>
      </c>
      <c r="C72" s="4">
        <v>615743986</v>
      </c>
      <c r="D72" s="4">
        <v>615745593</v>
      </c>
      <c r="E72" s="4">
        <v>2</v>
      </c>
      <c r="F72" s="4" t="s">
        <v>2020</v>
      </c>
      <c r="G72" s="4" t="s">
        <v>2021</v>
      </c>
      <c r="H72" s="4" t="s">
        <v>2011</v>
      </c>
      <c r="I72" s="4"/>
      <c r="J72" s="4" t="s">
        <v>2011</v>
      </c>
    </row>
    <row r="73" spans="1:11" x14ac:dyDescent="0.45">
      <c r="A73" s="4" t="s">
        <v>55</v>
      </c>
      <c r="B73" s="4" t="s">
        <v>1980</v>
      </c>
      <c r="C73" s="4">
        <v>616131300</v>
      </c>
      <c r="D73" s="4">
        <v>616132934</v>
      </c>
      <c r="E73" s="4">
        <v>2</v>
      </c>
      <c r="F73" s="4" t="s">
        <v>2020</v>
      </c>
      <c r="G73" s="4" t="s">
        <v>2015</v>
      </c>
      <c r="H73" s="4" t="s">
        <v>2011</v>
      </c>
      <c r="I73" s="4"/>
      <c r="J73" s="4" t="s">
        <v>2011</v>
      </c>
    </row>
    <row r="74" spans="1:11" x14ac:dyDescent="0.45">
      <c r="A74" s="4" t="s">
        <v>761</v>
      </c>
      <c r="B74" s="4" t="s">
        <v>1980</v>
      </c>
      <c r="C74" s="4">
        <v>625808905</v>
      </c>
      <c r="D74" s="4">
        <v>625810252</v>
      </c>
      <c r="E74" s="4">
        <v>2</v>
      </c>
      <c r="F74" s="4" t="s">
        <v>2022</v>
      </c>
      <c r="G74" s="4" t="s">
        <v>2015</v>
      </c>
      <c r="H74" s="4" t="s">
        <v>2010</v>
      </c>
      <c r="I74" s="4"/>
      <c r="J74" s="4" t="s">
        <v>2012</v>
      </c>
      <c r="K74" s="4" t="s">
        <v>762</v>
      </c>
    </row>
    <row r="75" spans="1:11" ht="28" x14ac:dyDescent="0.45">
      <c r="A75" s="4" t="s">
        <v>208</v>
      </c>
      <c r="B75" s="4" t="s">
        <v>1980</v>
      </c>
      <c r="C75" s="4">
        <v>631966427</v>
      </c>
      <c r="D75" s="4">
        <v>631967910</v>
      </c>
      <c r="E75" s="4">
        <v>2</v>
      </c>
      <c r="F75" s="4" t="s">
        <v>2024</v>
      </c>
      <c r="G75" s="4" t="s">
        <v>2021</v>
      </c>
      <c r="H75" s="4" t="s">
        <v>2012</v>
      </c>
      <c r="I75" s="4" t="s">
        <v>209</v>
      </c>
      <c r="J75" s="4" t="s">
        <v>2012</v>
      </c>
      <c r="K75" s="4" t="s">
        <v>210</v>
      </c>
    </row>
    <row r="76" spans="1:11" x14ac:dyDescent="0.45">
      <c r="A76" s="4" t="s">
        <v>809</v>
      </c>
      <c r="B76" s="4" t="s">
        <v>1980</v>
      </c>
      <c r="C76" s="4">
        <v>668935156</v>
      </c>
      <c r="D76" s="4">
        <v>668939890</v>
      </c>
      <c r="E76" s="4">
        <v>2</v>
      </c>
      <c r="F76" s="4" t="s">
        <v>2018</v>
      </c>
      <c r="G76" s="4" t="s">
        <v>2017</v>
      </c>
      <c r="H76" s="4" t="s">
        <v>2010</v>
      </c>
      <c r="I76" s="4"/>
      <c r="J76" s="4" t="s">
        <v>2012</v>
      </c>
      <c r="K76" s="4" t="s">
        <v>810</v>
      </c>
    </row>
    <row r="77" spans="1:11" x14ac:dyDescent="0.45">
      <c r="A77" s="4" t="s">
        <v>759</v>
      </c>
      <c r="B77" s="4" t="s">
        <v>1981</v>
      </c>
      <c r="C77" s="4">
        <v>8988694</v>
      </c>
      <c r="D77" s="4">
        <v>8997868</v>
      </c>
      <c r="E77" s="4">
        <v>2</v>
      </c>
      <c r="F77" s="4" t="s">
        <v>2014</v>
      </c>
      <c r="G77" s="4" t="s">
        <v>2015</v>
      </c>
      <c r="H77" s="4" t="s">
        <v>2011</v>
      </c>
      <c r="I77" s="4"/>
      <c r="J77" s="4" t="s">
        <v>2012</v>
      </c>
      <c r="K77" s="4" t="s">
        <v>760</v>
      </c>
    </row>
    <row r="78" spans="1:11" x14ac:dyDescent="0.45">
      <c r="A78" s="4" t="s">
        <v>163</v>
      </c>
      <c r="B78" s="4" t="s">
        <v>1981</v>
      </c>
      <c r="C78" s="4">
        <v>9283504</v>
      </c>
      <c r="D78" s="4">
        <v>9288824</v>
      </c>
      <c r="E78" s="4">
        <v>2</v>
      </c>
      <c r="F78" s="4" t="s">
        <v>2014</v>
      </c>
      <c r="G78" s="4" t="s">
        <v>2015</v>
      </c>
      <c r="H78" s="4" t="s">
        <v>2011</v>
      </c>
      <c r="I78" s="4"/>
      <c r="J78" s="4" t="s">
        <v>2012</v>
      </c>
      <c r="K78" s="4" t="s">
        <v>164</v>
      </c>
    </row>
    <row r="79" spans="1:11" x14ac:dyDescent="0.45">
      <c r="A79" s="4" t="s">
        <v>834</v>
      </c>
      <c r="B79" s="4" t="s">
        <v>1981</v>
      </c>
      <c r="C79" s="4">
        <v>22436447</v>
      </c>
      <c r="D79" s="4">
        <v>22437772</v>
      </c>
      <c r="E79" s="4">
        <v>2</v>
      </c>
      <c r="F79" s="4" t="s">
        <v>2016</v>
      </c>
      <c r="G79" s="4" t="s">
        <v>2017</v>
      </c>
      <c r="H79" s="4" t="s">
        <v>2010</v>
      </c>
      <c r="I79" s="4"/>
      <c r="J79" s="4" t="s">
        <v>2012</v>
      </c>
      <c r="K79" s="4" t="s">
        <v>316</v>
      </c>
    </row>
    <row r="80" spans="1:11" x14ac:dyDescent="0.45">
      <c r="A80" s="4" t="s">
        <v>913</v>
      </c>
      <c r="B80" s="4" t="s">
        <v>1981</v>
      </c>
      <c r="C80" s="4">
        <v>50294150</v>
      </c>
      <c r="D80" s="4">
        <v>50308146</v>
      </c>
      <c r="E80" s="4">
        <v>2</v>
      </c>
      <c r="F80" s="4" t="s">
        <v>2018</v>
      </c>
      <c r="G80" s="4" t="s">
        <v>2017</v>
      </c>
      <c r="H80" s="4" t="s">
        <v>2009</v>
      </c>
      <c r="I80" s="4"/>
      <c r="J80" s="4" t="s">
        <v>2012</v>
      </c>
      <c r="K80" s="4" t="s">
        <v>575</v>
      </c>
    </row>
    <row r="81" spans="1:11" x14ac:dyDescent="0.45">
      <c r="A81" s="4" t="s">
        <v>471</v>
      </c>
      <c r="B81" s="4" t="s">
        <v>1981</v>
      </c>
      <c r="C81" s="4">
        <v>60316833</v>
      </c>
      <c r="D81" s="4">
        <v>60318526</v>
      </c>
      <c r="E81" s="4">
        <v>2</v>
      </c>
      <c r="F81" s="4" t="s">
        <v>2016</v>
      </c>
      <c r="G81" s="4" t="s">
        <v>2031</v>
      </c>
      <c r="H81" s="4" t="s">
        <v>2010</v>
      </c>
      <c r="I81" s="4"/>
      <c r="J81" s="4" t="s">
        <v>2012</v>
      </c>
      <c r="K81" s="4" t="s">
        <v>397</v>
      </c>
    </row>
    <row r="82" spans="1:11" x14ac:dyDescent="0.45">
      <c r="A82" s="4" t="s">
        <v>791</v>
      </c>
      <c r="B82" s="4" t="s">
        <v>1981</v>
      </c>
      <c r="C82" s="4">
        <v>68445706</v>
      </c>
      <c r="D82" s="4">
        <v>68448197</v>
      </c>
      <c r="E82" s="4">
        <v>2</v>
      </c>
      <c r="F82" s="4" t="s">
        <v>2020</v>
      </c>
      <c r="G82" s="4" t="s">
        <v>2021</v>
      </c>
      <c r="H82" s="4" t="s">
        <v>2010</v>
      </c>
      <c r="I82" s="4"/>
      <c r="J82" s="4" t="s">
        <v>2012</v>
      </c>
      <c r="K82" s="4" t="s">
        <v>792</v>
      </c>
    </row>
    <row r="83" spans="1:11" x14ac:dyDescent="0.45">
      <c r="A83" s="4" t="s">
        <v>656</v>
      </c>
      <c r="B83" s="4" t="s">
        <v>1981</v>
      </c>
      <c r="C83" s="4">
        <v>86914170</v>
      </c>
      <c r="D83" s="4">
        <v>86924528</v>
      </c>
      <c r="E83" s="4">
        <v>2</v>
      </c>
      <c r="F83" s="4" t="s">
        <v>2018</v>
      </c>
      <c r="G83" s="4" t="s">
        <v>2017</v>
      </c>
      <c r="H83" s="4" t="s">
        <v>2010</v>
      </c>
      <c r="I83" s="4"/>
      <c r="J83" s="4" t="s">
        <v>2012</v>
      </c>
      <c r="K83" s="4" t="s">
        <v>657</v>
      </c>
    </row>
    <row r="84" spans="1:11" x14ac:dyDescent="0.45">
      <c r="A84" s="4" t="s">
        <v>393</v>
      </c>
      <c r="B84" s="4" t="s">
        <v>1981</v>
      </c>
      <c r="C84" s="4">
        <v>99404501</v>
      </c>
      <c r="D84" s="4">
        <v>99412142</v>
      </c>
      <c r="E84" s="4">
        <v>2</v>
      </c>
      <c r="F84" s="4" t="s">
        <v>2022</v>
      </c>
      <c r="G84" s="4" t="s">
        <v>2015</v>
      </c>
      <c r="H84" s="4" t="s">
        <v>2010</v>
      </c>
      <c r="I84" s="4"/>
      <c r="J84" s="4" t="s">
        <v>2012</v>
      </c>
      <c r="K84" s="4" t="s">
        <v>394</v>
      </c>
    </row>
    <row r="85" spans="1:11" ht="28" x14ac:dyDescent="0.45">
      <c r="A85" s="4" t="s">
        <v>215</v>
      </c>
      <c r="B85" s="4" t="s">
        <v>1981</v>
      </c>
      <c r="C85" s="4">
        <v>214600445</v>
      </c>
      <c r="D85" s="4">
        <v>214602159</v>
      </c>
      <c r="E85" s="4">
        <v>2</v>
      </c>
      <c r="F85" s="4" t="s">
        <v>2023</v>
      </c>
      <c r="G85" s="4" t="s">
        <v>2015</v>
      </c>
      <c r="H85" s="4" t="s">
        <v>2012</v>
      </c>
      <c r="I85" s="4" t="s">
        <v>216</v>
      </c>
      <c r="J85" s="4" t="s">
        <v>2012</v>
      </c>
      <c r="K85" s="4" t="s">
        <v>217</v>
      </c>
    </row>
    <row r="86" spans="1:11" x14ac:dyDescent="0.45">
      <c r="A86" s="4" t="s">
        <v>141</v>
      </c>
      <c r="B86" s="4" t="s">
        <v>1981</v>
      </c>
      <c r="C86" s="4">
        <v>231463980</v>
      </c>
      <c r="D86" s="4">
        <v>231467241</v>
      </c>
      <c r="E86" s="4">
        <v>2</v>
      </c>
      <c r="F86" s="4" t="s">
        <v>2025</v>
      </c>
      <c r="G86" s="4" t="s">
        <v>2026</v>
      </c>
      <c r="H86" s="4" t="s">
        <v>2012</v>
      </c>
      <c r="I86" s="4" t="s">
        <v>142</v>
      </c>
      <c r="J86" s="4" t="s">
        <v>2012</v>
      </c>
      <c r="K86" s="4" t="s">
        <v>143</v>
      </c>
    </row>
    <row r="87" spans="1:11" x14ac:dyDescent="0.45">
      <c r="A87" s="4" t="s">
        <v>909</v>
      </c>
      <c r="B87" s="4" t="s">
        <v>1981</v>
      </c>
      <c r="C87" s="4">
        <v>289774735</v>
      </c>
      <c r="D87" s="4">
        <v>289776428</v>
      </c>
      <c r="E87" s="4">
        <v>2</v>
      </c>
      <c r="F87" s="4" t="s">
        <v>2024</v>
      </c>
      <c r="G87" s="4" t="s">
        <v>2015</v>
      </c>
      <c r="H87" s="4" t="s">
        <v>2010</v>
      </c>
      <c r="I87" s="4"/>
      <c r="J87" s="4" t="s">
        <v>2012</v>
      </c>
      <c r="K87" s="4" t="s">
        <v>910</v>
      </c>
    </row>
    <row r="88" spans="1:11" x14ac:dyDescent="0.45">
      <c r="A88" s="4" t="s">
        <v>922</v>
      </c>
      <c r="B88" s="4" t="s">
        <v>1981</v>
      </c>
      <c r="C88" s="4">
        <v>313849423</v>
      </c>
      <c r="D88" s="4">
        <v>313850987</v>
      </c>
      <c r="E88" s="4">
        <v>2</v>
      </c>
      <c r="F88" s="4" t="s">
        <v>2022</v>
      </c>
      <c r="G88" s="4" t="s">
        <v>2015</v>
      </c>
      <c r="H88" s="4" t="s">
        <v>2010</v>
      </c>
      <c r="I88" s="4"/>
      <c r="J88" s="4" t="s">
        <v>2012</v>
      </c>
      <c r="K88" s="4" t="s">
        <v>923</v>
      </c>
    </row>
    <row r="89" spans="1:11" ht="28" x14ac:dyDescent="0.45">
      <c r="A89" s="4" t="s">
        <v>663</v>
      </c>
      <c r="B89" s="4" t="s">
        <v>1981</v>
      </c>
      <c r="C89" s="4">
        <v>364624034</v>
      </c>
      <c r="D89" s="4">
        <v>364625440</v>
      </c>
      <c r="E89" s="4">
        <v>2</v>
      </c>
      <c r="F89" s="4" t="s">
        <v>2014</v>
      </c>
      <c r="G89" s="4" t="s">
        <v>2021</v>
      </c>
      <c r="H89" s="4" t="s">
        <v>2012</v>
      </c>
      <c r="I89" s="4" t="s">
        <v>664</v>
      </c>
      <c r="J89" s="4" t="s">
        <v>2012</v>
      </c>
      <c r="K89" s="4" t="s">
        <v>665</v>
      </c>
    </row>
    <row r="90" spans="1:11" ht="28" x14ac:dyDescent="0.45">
      <c r="A90" s="4" t="s">
        <v>172</v>
      </c>
      <c r="B90" s="4" t="s">
        <v>1981</v>
      </c>
      <c r="C90" s="4">
        <v>371340746</v>
      </c>
      <c r="D90" s="4">
        <v>371341994</v>
      </c>
      <c r="E90" s="4">
        <v>2</v>
      </c>
      <c r="F90" s="4" t="s">
        <v>2018</v>
      </c>
      <c r="G90" s="4" t="s">
        <v>2028</v>
      </c>
      <c r="H90" s="4" t="s">
        <v>2012</v>
      </c>
      <c r="I90" s="4" t="s">
        <v>173</v>
      </c>
      <c r="J90" s="4" t="s">
        <v>2012</v>
      </c>
      <c r="K90" s="4" t="s">
        <v>174</v>
      </c>
    </row>
    <row r="91" spans="1:11" ht="28" x14ac:dyDescent="0.45">
      <c r="A91" s="4" t="s">
        <v>882</v>
      </c>
      <c r="B91" s="4" t="s">
        <v>1981</v>
      </c>
      <c r="C91" s="4">
        <v>375645731</v>
      </c>
      <c r="D91" s="4">
        <v>375647289</v>
      </c>
      <c r="E91" s="4">
        <v>2</v>
      </c>
      <c r="F91" s="4" t="s">
        <v>2018</v>
      </c>
      <c r="G91" s="4" t="s">
        <v>2021</v>
      </c>
      <c r="H91" s="4" t="s">
        <v>2012</v>
      </c>
      <c r="I91" s="4" t="s">
        <v>883</v>
      </c>
      <c r="J91" s="4" t="s">
        <v>2012</v>
      </c>
      <c r="K91" s="4" t="s">
        <v>884</v>
      </c>
    </row>
    <row r="92" spans="1:11" ht="28" x14ac:dyDescent="0.45">
      <c r="A92" s="4" t="s">
        <v>317</v>
      </c>
      <c r="B92" s="4" t="s">
        <v>1981</v>
      </c>
      <c r="C92" s="4">
        <v>403727633</v>
      </c>
      <c r="D92" s="4">
        <v>403733133</v>
      </c>
      <c r="E92" s="4">
        <v>2</v>
      </c>
      <c r="F92" s="4" t="s">
        <v>2029</v>
      </c>
      <c r="G92" s="4" t="s">
        <v>2026</v>
      </c>
      <c r="H92" s="4" t="s">
        <v>2012</v>
      </c>
      <c r="I92" s="4" t="s">
        <v>318</v>
      </c>
      <c r="J92" s="4" t="s">
        <v>2012</v>
      </c>
      <c r="K92" s="4" t="s">
        <v>319</v>
      </c>
    </row>
    <row r="93" spans="1:11" ht="28" x14ac:dyDescent="0.45">
      <c r="A93" s="4" t="s">
        <v>604</v>
      </c>
      <c r="B93" s="4" t="s">
        <v>1981</v>
      </c>
      <c r="C93" s="4">
        <v>449660105</v>
      </c>
      <c r="D93" s="4">
        <v>449661918</v>
      </c>
      <c r="E93" s="4">
        <v>2</v>
      </c>
      <c r="F93" s="4" t="s">
        <v>2020</v>
      </c>
      <c r="G93" s="4" t="s">
        <v>2021</v>
      </c>
      <c r="H93" s="4" t="s">
        <v>2012</v>
      </c>
      <c r="I93" s="4" t="s">
        <v>605</v>
      </c>
      <c r="J93" s="4" t="s">
        <v>2012</v>
      </c>
      <c r="K93" s="4" t="s">
        <v>606</v>
      </c>
    </row>
    <row r="94" spans="1:11" x14ac:dyDescent="0.45">
      <c r="A94" s="4" t="s">
        <v>900</v>
      </c>
      <c r="B94" s="4" t="s">
        <v>1981</v>
      </c>
      <c r="C94" s="4">
        <v>449674393</v>
      </c>
      <c r="D94" s="4">
        <v>449676018</v>
      </c>
      <c r="E94" s="4">
        <v>2</v>
      </c>
      <c r="F94" s="4" t="s">
        <v>2020</v>
      </c>
      <c r="G94" s="4" t="s">
        <v>2021</v>
      </c>
      <c r="H94" s="4" t="s">
        <v>2011</v>
      </c>
      <c r="I94" s="4"/>
      <c r="J94" s="4" t="s">
        <v>2011</v>
      </c>
    </row>
    <row r="95" spans="1:11" x14ac:dyDescent="0.45">
      <c r="A95" s="4" t="s">
        <v>751</v>
      </c>
      <c r="B95" s="4" t="s">
        <v>1981</v>
      </c>
      <c r="C95" s="4">
        <v>449846560</v>
      </c>
      <c r="D95" s="4">
        <v>449848208</v>
      </c>
      <c r="E95" s="4">
        <v>2</v>
      </c>
      <c r="F95" s="4" t="s">
        <v>2020</v>
      </c>
      <c r="G95" s="4" t="s">
        <v>2021</v>
      </c>
      <c r="H95" s="4" t="s">
        <v>2011</v>
      </c>
      <c r="I95" s="4"/>
      <c r="J95" s="4" t="s">
        <v>2011</v>
      </c>
    </row>
    <row r="96" spans="1:11" x14ac:dyDescent="0.45">
      <c r="A96" s="4" t="s">
        <v>867</v>
      </c>
      <c r="B96" s="4" t="s">
        <v>1981</v>
      </c>
      <c r="C96" s="4">
        <v>449922299</v>
      </c>
      <c r="D96" s="4">
        <v>449923865</v>
      </c>
      <c r="E96" s="4">
        <v>2</v>
      </c>
      <c r="F96" s="4" t="s">
        <v>2020</v>
      </c>
      <c r="G96" s="4" t="s">
        <v>2021</v>
      </c>
      <c r="H96" s="4" t="s">
        <v>2011</v>
      </c>
      <c r="I96" s="4"/>
      <c r="J96" s="4" t="s">
        <v>2011</v>
      </c>
    </row>
    <row r="97" spans="1:11" x14ac:dyDescent="0.45">
      <c r="A97" s="4" t="s">
        <v>958</v>
      </c>
      <c r="B97" s="4" t="s">
        <v>1981</v>
      </c>
      <c r="C97" s="4">
        <v>449981711</v>
      </c>
      <c r="D97" s="4">
        <v>449983557</v>
      </c>
      <c r="E97" s="4">
        <v>2</v>
      </c>
      <c r="F97" s="4" t="s">
        <v>2020</v>
      </c>
      <c r="G97" s="4" t="s">
        <v>2031</v>
      </c>
      <c r="H97" s="4" t="s">
        <v>2011</v>
      </c>
      <c r="I97" s="4"/>
      <c r="J97" s="4" t="s">
        <v>2011</v>
      </c>
    </row>
    <row r="98" spans="1:11" x14ac:dyDescent="0.45">
      <c r="A98" s="4" t="s">
        <v>333</v>
      </c>
      <c r="B98" s="4" t="s">
        <v>1981</v>
      </c>
      <c r="C98" s="4">
        <v>455113722</v>
      </c>
      <c r="D98" s="4">
        <v>455115842</v>
      </c>
      <c r="E98" s="4">
        <v>2</v>
      </c>
      <c r="F98" s="4" t="s">
        <v>2022</v>
      </c>
      <c r="G98" s="4" t="s">
        <v>2015</v>
      </c>
      <c r="H98" s="4" t="s">
        <v>2010</v>
      </c>
      <c r="I98" s="4"/>
      <c r="J98" s="4" t="s">
        <v>2012</v>
      </c>
      <c r="K98" s="4" t="s">
        <v>334</v>
      </c>
    </row>
    <row r="99" spans="1:11" ht="28" x14ac:dyDescent="0.45">
      <c r="A99" s="4" t="s">
        <v>887</v>
      </c>
      <c r="B99" s="4" t="s">
        <v>1981</v>
      </c>
      <c r="C99" s="4">
        <v>459879405</v>
      </c>
      <c r="D99" s="4">
        <v>459880864</v>
      </c>
      <c r="E99" s="4">
        <v>2</v>
      </c>
      <c r="F99" s="4" t="s">
        <v>2024</v>
      </c>
      <c r="G99" s="4" t="s">
        <v>2021</v>
      </c>
      <c r="H99" s="4" t="s">
        <v>2012</v>
      </c>
      <c r="I99" s="4" t="s">
        <v>888</v>
      </c>
      <c r="J99" s="4" t="s">
        <v>2012</v>
      </c>
      <c r="K99" s="4" t="s">
        <v>889</v>
      </c>
    </row>
    <row r="100" spans="1:11" x14ac:dyDescent="0.45">
      <c r="A100" s="4" t="s">
        <v>467</v>
      </c>
      <c r="B100" s="4" t="s">
        <v>1981</v>
      </c>
      <c r="C100" s="4">
        <v>474509501</v>
      </c>
      <c r="D100" s="4">
        <v>474510633</v>
      </c>
      <c r="E100" s="4">
        <v>2</v>
      </c>
      <c r="F100" s="4" t="s">
        <v>2016</v>
      </c>
      <c r="G100" s="4" t="s">
        <v>2030</v>
      </c>
      <c r="H100" s="4" t="s">
        <v>2010</v>
      </c>
      <c r="I100" s="4"/>
      <c r="J100" s="4" t="s">
        <v>2012</v>
      </c>
      <c r="K100" s="4" t="s">
        <v>468</v>
      </c>
    </row>
    <row r="101" spans="1:11" x14ac:dyDescent="0.45">
      <c r="A101" s="4" t="s">
        <v>299</v>
      </c>
      <c r="B101" s="4" t="s">
        <v>1981</v>
      </c>
      <c r="C101" s="4">
        <v>480574974</v>
      </c>
      <c r="D101" s="4">
        <v>480577725</v>
      </c>
      <c r="E101" s="4">
        <v>2</v>
      </c>
      <c r="F101" s="4" t="s">
        <v>2018</v>
      </c>
      <c r="G101" s="4" t="s">
        <v>2017</v>
      </c>
      <c r="H101" s="4" t="s">
        <v>2010</v>
      </c>
      <c r="I101" s="4"/>
      <c r="J101" s="4" t="s">
        <v>2012</v>
      </c>
      <c r="K101" s="4" t="s">
        <v>300</v>
      </c>
    </row>
    <row r="102" spans="1:11" x14ac:dyDescent="0.45">
      <c r="A102" s="4" t="s">
        <v>387</v>
      </c>
      <c r="B102" s="4" t="s">
        <v>1982</v>
      </c>
      <c r="C102" s="4">
        <v>30329081</v>
      </c>
      <c r="D102" s="4">
        <v>30332255</v>
      </c>
      <c r="E102" s="4">
        <v>2</v>
      </c>
      <c r="F102" s="4" t="s">
        <v>2024</v>
      </c>
      <c r="G102" s="4" t="s">
        <v>2019</v>
      </c>
      <c r="H102" s="4" t="s">
        <v>2010</v>
      </c>
      <c r="I102" s="4"/>
      <c r="J102" s="4" t="s">
        <v>2012</v>
      </c>
      <c r="K102" s="4" t="s">
        <v>388</v>
      </c>
    </row>
    <row r="103" spans="1:11" ht="28" x14ac:dyDescent="0.45">
      <c r="A103" s="4" t="s">
        <v>432</v>
      </c>
      <c r="B103" s="4" t="s">
        <v>1982</v>
      </c>
      <c r="C103" s="4">
        <v>51007344</v>
      </c>
      <c r="D103" s="4">
        <v>51008736</v>
      </c>
      <c r="E103" s="4">
        <v>2</v>
      </c>
      <c r="F103" s="4" t="s">
        <v>2016</v>
      </c>
      <c r="G103" s="4" t="s">
        <v>2019</v>
      </c>
      <c r="H103" s="4" t="s">
        <v>2012</v>
      </c>
      <c r="I103" s="4" t="s">
        <v>433</v>
      </c>
      <c r="J103" s="4" t="s">
        <v>2012</v>
      </c>
      <c r="K103" s="4" t="s">
        <v>434</v>
      </c>
    </row>
    <row r="104" spans="1:11" x14ac:dyDescent="0.45">
      <c r="A104" s="4" t="s">
        <v>934</v>
      </c>
      <c r="B104" s="4" t="s">
        <v>1982</v>
      </c>
      <c r="C104" s="4">
        <v>100824740</v>
      </c>
      <c r="D104" s="4">
        <v>100826609</v>
      </c>
      <c r="E104" s="4">
        <v>2</v>
      </c>
      <c r="F104" s="4" t="s">
        <v>2020</v>
      </c>
      <c r="G104" s="4" t="s">
        <v>2021</v>
      </c>
      <c r="H104" s="4" t="s">
        <v>2011</v>
      </c>
      <c r="I104" s="4"/>
      <c r="J104" s="4" t="s">
        <v>2012</v>
      </c>
      <c r="K104" s="4" t="s">
        <v>935</v>
      </c>
    </row>
    <row r="105" spans="1:11" x14ac:dyDescent="0.45">
      <c r="A105" s="4" t="s">
        <v>221</v>
      </c>
      <c r="B105" s="4" t="s">
        <v>1982</v>
      </c>
      <c r="C105" s="4">
        <v>100970542</v>
      </c>
      <c r="D105" s="4">
        <v>100972022</v>
      </c>
      <c r="E105" s="4">
        <v>2</v>
      </c>
      <c r="F105" s="4" t="s">
        <v>2020</v>
      </c>
      <c r="G105" s="4" t="s">
        <v>2015</v>
      </c>
      <c r="H105" s="4" t="s">
        <v>2011</v>
      </c>
      <c r="I105" s="4"/>
      <c r="J105" s="4" t="s">
        <v>2011</v>
      </c>
    </row>
    <row r="106" spans="1:11" x14ac:dyDescent="0.45">
      <c r="A106" s="4" t="s">
        <v>335</v>
      </c>
      <c r="B106" s="4" t="s">
        <v>1982</v>
      </c>
      <c r="C106" s="4">
        <v>104450080</v>
      </c>
      <c r="D106" s="4">
        <v>104451870</v>
      </c>
      <c r="E106" s="4">
        <v>2</v>
      </c>
      <c r="F106" s="4" t="s">
        <v>2032</v>
      </c>
      <c r="G106" s="4" t="s">
        <v>2026</v>
      </c>
      <c r="H106" s="4" t="s">
        <v>2010</v>
      </c>
      <c r="I106" s="4"/>
      <c r="J106" s="4" t="s">
        <v>2012</v>
      </c>
      <c r="K106" s="4" t="s">
        <v>336</v>
      </c>
    </row>
    <row r="107" spans="1:11" x14ac:dyDescent="0.45">
      <c r="A107" s="4" t="s">
        <v>832</v>
      </c>
      <c r="B107" s="4" t="s">
        <v>1982</v>
      </c>
      <c r="C107" s="4">
        <v>105627197</v>
      </c>
      <c r="D107" s="4">
        <v>105632164</v>
      </c>
      <c r="E107" s="4">
        <v>2</v>
      </c>
      <c r="F107" s="4" t="s">
        <v>2033</v>
      </c>
      <c r="G107" s="4" t="s">
        <v>2026</v>
      </c>
      <c r="H107" s="4" t="s">
        <v>2010</v>
      </c>
      <c r="I107" s="4"/>
      <c r="J107" s="4" t="s">
        <v>2012</v>
      </c>
      <c r="K107" s="4" t="s">
        <v>833</v>
      </c>
    </row>
    <row r="108" spans="1:11" x14ac:dyDescent="0.45">
      <c r="A108" s="4" t="s">
        <v>324</v>
      </c>
      <c r="B108" s="4" t="s">
        <v>1982</v>
      </c>
      <c r="C108" s="4">
        <v>185284607</v>
      </c>
      <c r="D108" s="4">
        <v>185286248</v>
      </c>
      <c r="E108" s="4">
        <v>2</v>
      </c>
      <c r="F108" s="4" t="s">
        <v>2034</v>
      </c>
      <c r="G108" s="4" t="s">
        <v>2019</v>
      </c>
      <c r="H108" s="4" t="s">
        <v>2010</v>
      </c>
      <c r="I108" s="4"/>
      <c r="J108" s="4" t="s">
        <v>2012</v>
      </c>
      <c r="K108" s="4" t="s">
        <v>325</v>
      </c>
    </row>
    <row r="109" spans="1:11" x14ac:dyDescent="0.45">
      <c r="A109" s="4" t="s">
        <v>502</v>
      </c>
      <c r="B109" s="4" t="s">
        <v>1982</v>
      </c>
      <c r="C109" s="4">
        <v>265273669</v>
      </c>
      <c r="D109" s="4">
        <v>265275471</v>
      </c>
      <c r="E109" s="4">
        <v>2</v>
      </c>
      <c r="F109" s="4" t="s">
        <v>2020</v>
      </c>
      <c r="G109" s="4" t="s">
        <v>2019</v>
      </c>
      <c r="H109" s="4" t="s">
        <v>2010</v>
      </c>
      <c r="I109" s="4"/>
      <c r="J109" s="4" t="s">
        <v>2012</v>
      </c>
      <c r="K109" s="4" t="s">
        <v>503</v>
      </c>
    </row>
    <row r="110" spans="1:11" x14ac:dyDescent="0.45">
      <c r="A110" s="4" t="s">
        <v>885</v>
      </c>
      <c r="B110" s="4" t="s">
        <v>1982</v>
      </c>
      <c r="C110" s="4">
        <v>564218247</v>
      </c>
      <c r="D110" s="4">
        <v>564219889</v>
      </c>
      <c r="E110" s="4">
        <v>2</v>
      </c>
      <c r="F110" s="4" t="s">
        <v>2024</v>
      </c>
      <c r="G110" s="4" t="s">
        <v>2031</v>
      </c>
      <c r="H110" s="4" t="s">
        <v>2010</v>
      </c>
      <c r="I110" s="4"/>
      <c r="J110" s="4" t="s">
        <v>2012</v>
      </c>
      <c r="K110" s="4" t="s">
        <v>886</v>
      </c>
    </row>
    <row r="111" spans="1:11" x14ac:dyDescent="0.45">
      <c r="A111" s="4" t="s">
        <v>535</v>
      </c>
      <c r="B111" s="4" t="s">
        <v>1982</v>
      </c>
      <c r="C111" s="4">
        <v>572485407</v>
      </c>
      <c r="D111" s="4">
        <v>572488147</v>
      </c>
      <c r="E111" s="4">
        <v>2</v>
      </c>
      <c r="F111" s="4" t="s">
        <v>2034</v>
      </c>
      <c r="G111" s="4" t="s">
        <v>2026</v>
      </c>
      <c r="H111" s="4" t="s">
        <v>2010</v>
      </c>
      <c r="I111" s="4"/>
      <c r="J111" s="4" t="s">
        <v>2012</v>
      </c>
      <c r="K111" s="4" t="s">
        <v>536</v>
      </c>
    </row>
    <row r="112" spans="1:11" ht="28" x14ac:dyDescent="0.45">
      <c r="A112" s="4" t="s">
        <v>806</v>
      </c>
      <c r="B112" s="4" t="s">
        <v>1982</v>
      </c>
      <c r="C112" s="4">
        <v>607841198</v>
      </c>
      <c r="D112" s="4">
        <v>607843783</v>
      </c>
      <c r="E112" s="4">
        <v>2</v>
      </c>
      <c r="F112" s="4" t="s">
        <v>2016</v>
      </c>
      <c r="G112" s="4" t="s">
        <v>2031</v>
      </c>
      <c r="H112" s="4" t="s">
        <v>2012</v>
      </c>
      <c r="I112" s="4" t="s">
        <v>807</v>
      </c>
      <c r="J112" s="4" t="s">
        <v>2012</v>
      </c>
      <c r="K112" s="4" t="s">
        <v>808</v>
      </c>
    </row>
    <row r="113" spans="1:11" ht="28" x14ac:dyDescent="0.45">
      <c r="A113" s="4" t="s">
        <v>504</v>
      </c>
      <c r="B113" s="4" t="s">
        <v>1982</v>
      </c>
      <c r="C113" s="4">
        <v>612833825</v>
      </c>
      <c r="D113" s="4">
        <v>612835420</v>
      </c>
      <c r="E113" s="4">
        <v>2</v>
      </c>
      <c r="F113" s="4" t="s">
        <v>2032</v>
      </c>
      <c r="G113" s="4" t="s">
        <v>2015</v>
      </c>
      <c r="H113" s="4" t="s">
        <v>2012</v>
      </c>
      <c r="I113" s="4" t="s">
        <v>505</v>
      </c>
      <c r="J113" s="4" t="s">
        <v>2012</v>
      </c>
      <c r="K113" s="4" t="s">
        <v>506</v>
      </c>
    </row>
    <row r="114" spans="1:11" ht="28" x14ac:dyDescent="0.45">
      <c r="A114" s="4" t="s">
        <v>578</v>
      </c>
      <c r="B114" s="4" t="s">
        <v>1982</v>
      </c>
      <c r="C114" s="4">
        <v>613036463</v>
      </c>
      <c r="D114" s="4">
        <v>613038947</v>
      </c>
      <c r="E114" s="4">
        <v>2</v>
      </c>
      <c r="F114" s="4" t="s">
        <v>2020</v>
      </c>
      <c r="G114" s="4" t="s">
        <v>2026</v>
      </c>
      <c r="H114" s="4" t="s">
        <v>2012</v>
      </c>
      <c r="I114" s="4" t="s">
        <v>579</v>
      </c>
      <c r="J114" s="4" t="s">
        <v>2012</v>
      </c>
      <c r="K114" s="4" t="s">
        <v>580</v>
      </c>
    </row>
    <row r="115" spans="1:11" x14ac:dyDescent="0.45">
      <c r="A115" s="4" t="s">
        <v>461</v>
      </c>
      <c r="B115" s="4" t="s">
        <v>1982</v>
      </c>
      <c r="C115" s="4">
        <v>613173214</v>
      </c>
      <c r="D115" s="4">
        <v>613175923</v>
      </c>
      <c r="E115" s="4">
        <v>2</v>
      </c>
      <c r="F115" s="4" t="s">
        <v>2020</v>
      </c>
      <c r="G115" s="4" t="s">
        <v>2015</v>
      </c>
      <c r="H115" s="4" t="s">
        <v>2011</v>
      </c>
      <c r="I115" s="4"/>
      <c r="J115" s="4" t="s">
        <v>2011</v>
      </c>
    </row>
    <row r="116" spans="1:11" x14ac:dyDescent="0.45">
      <c r="A116" s="4" t="s">
        <v>135</v>
      </c>
      <c r="B116" s="4" t="s">
        <v>1982</v>
      </c>
      <c r="C116" s="4">
        <v>613272423</v>
      </c>
      <c r="D116" s="4">
        <v>613275239</v>
      </c>
      <c r="E116" s="4">
        <v>2</v>
      </c>
      <c r="F116" s="4" t="s">
        <v>2020</v>
      </c>
      <c r="G116" s="4" t="s">
        <v>2019</v>
      </c>
      <c r="H116" s="4" t="s">
        <v>2011</v>
      </c>
      <c r="I116" s="4"/>
      <c r="J116" s="4" t="s">
        <v>2011</v>
      </c>
    </row>
    <row r="117" spans="1:11" ht="28" x14ac:dyDescent="0.45">
      <c r="A117" s="4" t="s">
        <v>127</v>
      </c>
      <c r="B117" s="4" t="s">
        <v>1982</v>
      </c>
      <c r="C117" s="4">
        <v>625243143</v>
      </c>
      <c r="D117" s="4">
        <v>625245280</v>
      </c>
      <c r="E117" s="4">
        <v>2</v>
      </c>
      <c r="F117" s="4" t="s">
        <v>2023</v>
      </c>
      <c r="G117" s="4" t="s">
        <v>2017</v>
      </c>
      <c r="H117" s="4" t="s">
        <v>2012</v>
      </c>
      <c r="I117" s="4" t="s">
        <v>128</v>
      </c>
      <c r="J117" s="4" t="s">
        <v>2012</v>
      </c>
      <c r="K117" s="4" t="s">
        <v>129</v>
      </c>
    </row>
    <row r="118" spans="1:11" ht="28" x14ac:dyDescent="0.45">
      <c r="A118" s="4" t="s">
        <v>326</v>
      </c>
      <c r="B118" s="4" t="s">
        <v>1982</v>
      </c>
      <c r="C118" s="4">
        <v>637677413</v>
      </c>
      <c r="D118" s="4">
        <v>637681950</v>
      </c>
      <c r="E118" s="4">
        <v>2</v>
      </c>
      <c r="F118" s="4" t="s">
        <v>2025</v>
      </c>
      <c r="G118" s="4" t="s">
        <v>2026</v>
      </c>
      <c r="H118" s="4" t="s">
        <v>2012</v>
      </c>
      <c r="I118" s="4" t="s">
        <v>327</v>
      </c>
      <c r="J118" s="4" t="s">
        <v>2012</v>
      </c>
      <c r="K118" s="4" t="s">
        <v>328</v>
      </c>
    </row>
    <row r="119" spans="1:11" x14ac:dyDescent="0.45">
      <c r="A119" s="4" t="s">
        <v>523</v>
      </c>
      <c r="B119" s="4" t="s">
        <v>1982</v>
      </c>
      <c r="C119" s="4">
        <v>672337019</v>
      </c>
      <c r="D119" s="4">
        <v>672339016</v>
      </c>
      <c r="E119" s="4">
        <v>2</v>
      </c>
      <c r="F119" s="4" t="s">
        <v>2035</v>
      </c>
      <c r="G119" s="4" t="s">
        <v>2015</v>
      </c>
      <c r="H119" s="4" t="s">
        <v>2010</v>
      </c>
      <c r="I119" s="4"/>
      <c r="J119" s="4" t="s">
        <v>2012</v>
      </c>
      <c r="K119" s="4" t="s">
        <v>524</v>
      </c>
    </row>
    <row r="120" spans="1:11" ht="28" x14ac:dyDescent="0.45">
      <c r="A120" s="4" t="s">
        <v>179</v>
      </c>
      <c r="B120" s="4" t="s">
        <v>1982</v>
      </c>
      <c r="C120" s="4">
        <v>695150050</v>
      </c>
      <c r="D120" s="4">
        <v>695152312</v>
      </c>
      <c r="E120" s="4">
        <v>2</v>
      </c>
      <c r="F120" s="4" t="s">
        <v>2023</v>
      </c>
      <c r="G120" s="4" t="s">
        <v>2021</v>
      </c>
      <c r="H120" s="4" t="s">
        <v>2012</v>
      </c>
      <c r="I120" s="4" t="s">
        <v>180</v>
      </c>
      <c r="J120" s="4" t="s">
        <v>2012</v>
      </c>
      <c r="K120" s="4" t="s">
        <v>181</v>
      </c>
    </row>
    <row r="121" spans="1:11" x14ac:dyDescent="0.45">
      <c r="A121" s="4" t="s">
        <v>749</v>
      </c>
      <c r="B121" s="4" t="s">
        <v>1982</v>
      </c>
      <c r="C121" s="4">
        <v>695999014</v>
      </c>
      <c r="D121" s="4">
        <v>696001342</v>
      </c>
      <c r="E121" s="4">
        <v>2</v>
      </c>
      <c r="F121" s="4" t="s">
        <v>2034</v>
      </c>
      <c r="G121" s="4" t="s">
        <v>2015</v>
      </c>
      <c r="H121" s="4" t="s">
        <v>2011</v>
      </c>
      <c r="I121" s="4"/>
      <c r="J121" s="4" t="s">
        <v>2012</v>
      </c>
      <c r="K121" s="4" t="s">
        <v>750</v>
      </c>
    </row>
    <row r="122" spans="1:11" x14ac:dyDescent="0.45">
      <c r="A122" s="4" t="s">
        <v>95</v>
      </c>
      <c r="B122" s="4" t="s">
        <v>1982</v>
      </c>
      <c r="C122" s="4">
        <v>696040355</v>
      </c>
      <c r="D122" s="4">
        <v>696041705</v>
      </c>
      <c r="E122" s="4">
        <v>2</v>
      </c>
      <c r="F122" s="4" t="s">
        <v>2034</v>
      </c>
      <c r="G122" s="4" t="s">
        <v>2031</v>
      </c>
      <c r="H122" s="4" t="s">
        <v>2011</v>
      </c>
      <c r="I122" s="4"/>
      <c r="J122" s="4" t="s">
        <v>2011</v>
      </c>
    </row>
    <row r="123" spans="1:11" x14ac:dyDescent="0.45">
      <c r="A123" s="4" t="s">
        <v>235</v>
      </c>
      <c r="B123" s="4" t="s">
        <v>1982</v>
      </c>
      <c r="C123" s="4">
        <v>696219174</v>
      </c>
      <c r="D123" s="4">
        <v>696220437</v>
      </c>
      <c r="E123" s="4">
        <v>2</v>
      </c>
      <c r="F123" s="4" t="s">
        <v>2034</v>
      </c>
      <c r="G123" s="4" t="s">
        <v>2031</v>
      </c>
      <c r="H123" s="4" t="s">
        <v>2011</v>
      </c>
      <c r="I123" s="4"/>
      <c r="J123" s="4" t="s">
        <v>2011</v>
      </c>
    </row>
    <row r="124" spans="1:11" x14ac:dyDescent="0.45">
      <c r="A124" s="4" t="s">
        <v>827</v>
      </c>
      <c r="B124" s="4" t="s">
        <v>1982</v>
      </c>
      <c r="C124" s="4">
        <v>696306951</v>
      </c>
      <c r="D124" s="4">
        <v>696308265</v>
      </c>
      <c r="E124" s="4">
        <v>2</v>
      </c>
      <c r="F124" s="4" t="s">
        <v>2034</v>
      </c>
      <c r="G124" s="4" t="s">
        <v>2031</v>
      </c>
      <c r="H124" s="4" t="s">
        <v>2011</v>
      </c>
      <c r="I124" s="4"/>
      <c r="J124" s="4" t="s">
        <v>2011</v>
      </c>
    </row>
    <row r="125" spans="1:11" x14ac:dyDescent="0.45">
      <c r="A125" s="4" t="s">
        <v>255</v>
      </c>
      <c r="B125" s="4" t="s">
        <v>1982</v>
      </c>
      <c r="C125" s="4">
        <v>696315493</v>
      </c>
      <c r="D125" s="4">
        <v>696316927</v>
      </c>
      <c r="E125" s="4">
        <v>2</v>
      </c>
      <c r="F125" s="4" t="s">
        <v>2034</v>
      </c>
      <c r="G125" s="4" t="s">
        <v>2015</v>
      </c>
      <c r="H125" s="4" t="s">
        <v>2011</v>
      </c>
      <c r="I125" s="4"/>
      <c r="J125" s="4" t="s">
        <v>2011</v>
      </c>
    </row>
    <row r="126" spans="1:11" x14ac:dyDescent="0.45">
      <c r="A126" s="4" t="s">
        <v>386</v>
      </c>
      <c r="B126" s="4" t="s">
        <v>1982</v>
      </c>
      <c r="C126" s="4">
        <v>696825140</v>
      </c>
      <c r="D126" s="4">
        <v>696826586</v>
      </c>
      <c r="E126" s="4">
        <v>2</v>
      </c>
      <c r="F126" s="4" t="s">
        <v>2034</v>
      </c>
      <c r="G126" s="4" t="s">
        <v>2015</v>
      </c>
      <c r="H126" s="4" t="s">
        <v>2011</v>
      </c>
      <c r="I126" s="4"/>
      <c r="J126" s="4" t="s">
        <v>2011</v>
      </c>
    </row>
    <row r="127" spans="1:11" x14ac:dyDescent="0.45">
      <c r="A127" s="4" t="s">
        <v>102</v>
      </c>
      <c r="B127" s="4" t="s">
        <v>1982</v>
      </c>
      <c r="C127" s="4">
        <v>758509176</v>
      </c>
      <c r="D127" s="4">
        <v>758511501</v>
      </c>
      <c r="E127" s="4">
        <v>2</v>
      </c>
      <c r="F127" s="4" t="s">
        <v>2034</v>
      </c>
      <c r="G127" s="4" t="s">
        <v>2015</v>
      </c>
      <c r="H127" s="4" t="s">
        <v>2010</v>
      </c>
      <c r="I127" s="4"/>
      <c r="J127" s="4" t="s">
        <v>2012</v>
      </c>
      <c r="K127" s="4" t="s">
        <v>103</v>
      </c>
    </row>
    <row r="128" spans="1:11" x14ac:dyDescent="0.45">
      <c r="A128" s="4" t="s">
        <v>551</v>
      </c>
      <c r="B128" s="4" t="s">
        <v>1982</v>
      </c>
      <c r="C128" s="4">
        <v>759452124</v>
      </c>
      <c r="D128" s="4">
        <v>759457059</v>
      </c>
      <c r="E128" s="4">
        <v>2</v>
      </c>
      <c r="F128" s="4" t="s">
        <v>2018</v>
      </c>
      <c r="G128" s="4" t="s">
        <v>2017</v>
      </c>
      <c r="H128" s="4" t="s">
        <v>2010</v>
      </c>
      <c r="I128" s="4"/>
      <c r="J128" s="4" t="s">
        <v>2012</v>
      </c>
      <c r="K128" s="4" t="s">
        <v>466</v>
      </c>
    </row>
    <row r="129" spans="1:11" x14ac:dyDescent="0.45">
      <c r="A129" s="4" t="s">
        <v>539</v>
      </c>
      <c r="B129" s="4" t="s">
        <v>1983</v>
      </c>
      <c r="C129" s="4">
        <v>45734171</v>
      </c>
      <c r="D129" s="4">
        <v>45737266</v>
      </c>
      <c r="E129" s="4">
        <v>2</v>
      </c>
      <c r="F129" s="4" t="s">
        <v>2024</v>
      </c>
      <c r="G129" s="4" t="s">
        <v>2019</v>
      </c>
      <c r="H129" s="4" t="s">
        <v>2010</v>
      </c>
      <c r="I129" s="4"/>
      <c r="J129" s="4" t="s">
        <v>2012</v>
      </c>
      <c r="K129" s="4" t="s">
        <v>540</v>
      </c>
    </row>
    <row r="130" spans="1:11" ht="28" x14ac:dyDescent="0.45">
      <c r="A130" s="4" t="s">
        <v>223</v>
      </c>
      <c r="B130" s="4" t="s">
        <v>1983</v>
      </c>
      <c r="C130" s="4">
        <v>75847313</v>
      </c>
      <c r="D130" s="4">
        <v>75848794</v>
      </c>
      <c r="E130" s="4">
        <v>2</v>
      </c>
      <c r="F130" s="4" t="s">
        <v>2016</v>
      </c>
      <c r="G130" s="4" t="s">
        <v>2019</v>
      </c>
      <c r="H130" s="4" t="s">
        <v>2012</v>
      </c>
      <c r="I130" s="4" t="s">
        <v>224</v>
      </c>
      <c r="J130" s="4" t="s">
        <v>2012</v>
      </c>
      <c r="K130" s="4" t="s">
        <v>225</v>
      </c>
    </row>
    <row r="131" spans="1:11" x14ac:dyDescent="0.45">
      <c r="A131" s="4" t="s">
        <v>511</v>
      </c>
      <c r="B131" s="4" t="s">
        <v>1983</v>
      </c>
      <c r="C131" s="4">
        <v>152843209</v>
      </c>
      <c r="D131" s="4">
        <v>152844722</v>
      </c>
      <c r="E131" s="4">
        <v>2</v>
      </c>
      <c r="F131" s="4" t="s">
        <v>2020</v>
      </c>
      <c r="G131" s="4" t="s">
        <v>2021</v>
      </c>
      <c r="H131" s="4" t="s">
        <v>2011</v>
      </c>
      <c r="I131" s="4"/>
      <c r="J131" s="4" t="s">
        <v>2012</v>
      </c>
      <c r="K131" s="4" t="s">
        <v>512</v>
      </c>
    </row>
    <row r="132" spans="1:11" x14ac:dyDescent="0.45">
      <c r="A132" s="4" t="s">
        <v>552</v>
      </c>
      <c r="B132" s="4" t="s">
        <v>1983</v>
      </c>
      <c r="C132" s="4">
        <v>153124399</v>
      </c>
      <c r="D132" s="4">
        <v>153127325</v>
      </c>
      <c r="E132" s="4">
        <v>2</v>
      </c>
      <c r="F132" s="4" t="s">
        <v>2020</v>
      </c>
      <c r="G132" s="4" t="s">
        <v>2026</v>
      </c>
      <c r="H132" s="4" t="s">
        <v>2011</v>
      </c>
      <c r="I132" s="4"/>
      <c r="J132" s="4" t="s">
        <v>2011</v>
      </c>
    </row>
    <row r="133" spans="1:11" x14ac:dyDescent="0.45">
      <c r="A133" s="4" t="s">
        <v>149</v>
      </c>
      <c r="B133" s="4" t="s">
        <v>1983</v>
      </c>
      <c r="C133" s="4">
        <v>158146059</v>
      </c>
      <c r="D133" s="4">
        <v>158147761</v>
      </c>
      <c r="E133" s="4">
        <v>2</v>
      </c>
      <c r="F133" s="4" t="s">
        <v>2032</v>
      </c>
      <c r="G133" s="4" t="s">
        <v>2026</v>
      </c>
      <c r="H133" s="4" t="s">
        <v>2010</v>
      </c>
      <c r="I133" s="4"/>
      <c r="J133" s="4" t="s">
        <v>2012</v>
      </c>
      <c r="K133" s="4" t="s">
        <v>150</v>
      </c>
    </row>
    <row r="134" spans="1:11" x14ac:dyDescent="0.45">
      <c r="A134" s="4" t="s">
        <v>147</v>
      </c>
      <c r="B134" s="4" t="s">
        <v>1983</v>
      </c>
      <c r="C134" s="4">
        <v>159362946</v>
      </c>
      <c r="D134" s="4">
        <v>159368040</v>
      </c>
      <c r="E134" s="4">
        <v>2</v>
      </c>
      <c r="F134" s="4" t="s">
        <v>2033</v>
      </c>
      <c r="G134" s="4" t="s">
        <v>2026</v>
      </c>
      <c r="H134" s="4" t="s">
        <v>2010</v>
      </c>
      <c r="I134" s="4"/>
      <c r="J134" s="4" t="s">
        <v>2012</v>
      </c>
      <c r="K134" s="4" t="s">
        <v>148</v>
      </c>
    </row>
    <row r="135" spans="1:11" x14ac:dyDescent="0.45">
      <c r="A135" s="4" t="s">
        <v>309</v>
      </c>
      <c r="B135" s="4" t="s">
        <v>1983</v>
      </c>
      <c r="C135" s="4">
        <v>266961014</v>
      </c>
      <c r="D135" s="4">
        <v>266962609</v>
      </c>
      <c r="E135" s="4">
        <v>2</v>
      </c>
      <c r="F135" s="4" t="s">
        <v>2020</v>
      </c>
      <c r="G135" s="4" t="s">
        <v>2019</v>
      </c>
      <c r="H135" s="4" t="s">
        <v>2010</v>
      </c>
      <c r="I135" s="4"/>
      <c r="J135" s="4" t="s">
        <v>2012</v>
      </c>
      <c r="K135" s="4" t="s">
        <v>310</v>
      </c>
    </row>
    <row r="136" spans="1:11" x14ac:dyDescent="0.45">
      <c r="A136" s="4" t="s">
        <v>685</v>
      </c>
      <c r="B136" s="4" t="s">
        <v>1983</v>
      </c>
      <c r="C136" s="4">
        <v>489848616</v>
      </c>
      <c r="D136" s="4">
        <v>489851374</v>
      </c>
      <c r="E136" s="4">
        <v>2</v>
      </c>
      <c r="F136" s="4" t="s">
        <v>2034</v>
      </c>
      <c r="G136" s="4" t="s">
        <v>2026</v>
      </c>
      <c r="H136" s="4" t="s">
        <v>2010</v>
      </c>
      <c r="I136" s="4"/>
      <c r="J136" s="4" t="s">
        <v>2012</v>
      </c>
      <c r="K136" s="4" t="s">
        <v>686</v>
      </c>
    </row>
    <row r="137" spans="1:11" x14ac:dyDescent="0.45">
      <c r="A137" s="4" t="s">
        <v>199</v>
      </c>
      <c r="B137" s="4" t="s">
        <v>1983</v>
      </c>
      <c r="C137" s="4">
        <v>498309549</v>
      </c>
      <c r="D137" s="4">
        <v>498311165</v>
      </c>
      <c r="E137" s="4">
        <v>2</v>
      </c>
      <c r="F137" s="4" t="s">
        <v>2024</v>
      </c>
      <c r="G137" s="4" t="s">
        <v>2031</v>
      </c>
      <c r="H137" s="4" t="s">
        <v>2010</v>
      </c>
      <c r="I137" s="4"/>
      <c r="J137" s="4" t="s">
        <v>2012</v>
      </c>
      <c r="K137" s="4" t="s">
        <v>200</v>
      </c>
    </row>
    <row r="138" spans="1:11" ht="28" x14ac:dyDescent="0.45">
      <c r="A138" s="4" t="s">
        <v>75</v>
      </c>
      <c r="B138" s="4" t="s">
        <v>1983</v>
      </c>
      <c r="C138" s="4">
        <v>545365234</v>
      </c>
      <c r="D138" s="4">
        <v>545367943</v>
      </c>
      <c r="E138" s="4">
        <v>2</v>
      </c>
      <c r="F138" s="4" t="s">
        <v>2016</v>
      </c>
      <c r="G138" s="4" t="s">
        <v>2015</v>
      </c>
      <c r="H138" s="4" t="s">
        <v>2012</v>
      </c>
      <c r="I138" s="4" t="s">
        <v>76</v>
      </c>
      <c r="J138" s="4" t="s">
        <v>2012</v>
      </c>
      <c r="K138" s="4" t="s">
        <v>77</v>
      </c>
    </row>
    <row r="139" spans="1:11" ht="28" x14ac:dyDescent="0.45">
      <c r="A139" s="4" t="s">
        <v>949</v>
      </c>
      <c r="B139" s="4" t="s">
        <v>1983</v>
      </c>
      <c r="C139" s="4">
        <v>550212981</v>
      </c>
      <c r="D139" s="4">
        <v>550214461</v>
      </c>
      <c r="E139" s="4">
        <v>2</v>
      </c>
      <c r="F139" s="4" t="s">
        <v>2032</v>
      </c>
      <c r="G139" s="4" t="s">
        <v>2015</v>
      </c>
      <c r="H139" s="4" t="s">
        <v>2012</v>
      </c>
      <c r="I139" s="4" t="s">
        <v>950</v>
      </c>
      <c r="J139" s="4" t="s">
        <v>2012</v>
      </c>
      <c r="K139" s="4" t="s">
        <v>951</v>
      </c>
    </row>
    <row r="140" spans="1:11" ht="28" x14ac:dyDescent="0.45">
      <c r="A140" s="4" t="s">
        <v>824</v>
      </c>
      <c r="B140" s="4" t="s">
        <v>1983</v>
      </c>
      <c r="C140" s="4">
        <v>550509944</v>
      </c>
      <c r="D140" s="4">
        <v>550512725</v>
      </c>
      <c r="E140" s="4">
        <v>2</v>
      </c>
      <c r="F140" s="4" t="s">
        <v>2020</v>
      </c>
      <c r="G140" s="4" t="s">
        <v>2019</v>
      </c>
      <c r="H140" s="4" t="s">
        <v>2012</v>
      </c>
      <c r="I140" s="4" t="s">
        <v>825</v>
      </c>
      <c r="J140" s="4" t="s">
        <v>2012</v>
      </c>
      <c r="K140" s="4" t="s">
        <v>826</v>
      </c>
    </row>
    <row r="141" spans="1:11" x14ac:dyDescent="0.45">
      <c r="A141" s="4" t="s">
        <v>249</v>
      </c>
      <c r="B141" s="4" t="s">
        <v>1983</v>
      </c>
      <c r="C141" s="4">
        <v>550718563</v>
      </c>
      <c r="D141" s="4">
        <v>550720750</v>
      </c>
      <c r="E141" s="4">
        <v>2</v>
      </c>
      <c r="F141" s="4" t="s">
        <v>2020</v>
      </c>
      <c r="G141" s="4" t="s">
        <v>2019</v>
      </c>
      <c r="H141" s="4" t="s">
        <v>2011</v>
      </c>
      <c r="I141" s="4"/>
      <c r="J141" s="4" t="s">
        <v>2011</v>
      </c>
    </row>
    <row r="142" spans="1:11" x14ac:dyDescent="0.45">
      <c r="A142" s="4" t="s">
        <v>789</v>
      </c>
      <c r="B142" s="4" t="s">
        <v>1983</v>
      </c>
      <c r="C142" s="4">
        <v>550856400</v>
      </c>
      <c r="D142" s="4">
        <v>550859332</v>
      </c>
      <c r="E142" s="4">
        <v>2</v>
      </c>
      <c r="F142" s="4" t="s">
        <v>2020</v>
      </c>
      <c r="G142" s="4" t="s">
        <v>2019</v>
      </c>
      <c r="H142" s="4" t="s">
        <v>2011</v>
      </c>
      <c r="I142" s="4"/>
      <c r="J142" s="4" t="s">
        <v>2011</v>
      </c>
    </row>
    <row r="143" spans="1:11" x14ac:dyDescent="0.45">
      <c r="A143" s="4" t="s">
        <v>275</v>
      </c>
      <c r="B143" s="4" t="s">
        <v>1983</v>
      </c>
      <c r="C143" s="4">
        <v>550995192</v>
      </c>
      <c r="D143" s="4">
        <v>550998070</v>
      </c>
      <c r="E143" s="4">
        <v>2</v>
      </c>
      <c r="F143" s="4" t="s">
        <v>2020</v>
      </c>
      <c r="G143" s="4" t="s">
        <v>2019</v>
      </c>
      <c r="H143" s="4" t="s">
        <v>2011</v>
      </c>
      <c r="I143" s="4"/>
      <c r="J143" s="4" t="s">
        <v>2011</v>
      </c>
    </row>
    <row r="144" spans="1:11" ht="28" x14ac:dyDescent="0.45">
      <c r="A144" s="4" t="s">
        <v>799</v>
      </c>
      <c r="B144" s="4" t="s">
        <v>1983</v>
      </c>
      <c r="C144" s="4">
        <v>567034524</v>
      </c>
      <c r="D144" s="4">
        <v>567036545</v>
      </c>
      <c r="E144" s="4">
        <v>2</v>
      </c>
      <c r="F144" s="4" t="s">
        <v>2023</v>
      </c>
      <c r="G144" s="4" t="s">
        <v>2017</v>
      </c>
      <c r="H144" s="4" t="s">
        <v>2012</v>
      </c>
      <c r="I144" s="4" t="s">
        <v>291</v>
      </c>
      <c r="J144" s="4" t="s">
        <v>2012</v>
      </c>
      <c r="K144" s="4" t="s">
        <v>800</v>
      </c>
    </row>
    <row r="145" spans="1:11" ht="28" x14ac:dyDescent="0.45">
      <c r="A145" s="4" t="s">
        <v>705</v>
      </c>
      <c r="B145" s="4" t="s">
        <v>1983</v>
      </c>
      <c r="C145" s="4">
        <v>578136059</v>
      </c>
      <c r="D145" s="4">
        <v>578140535</v>
      </c>
      <c r="E145" s="4">
        <v>2</v>
      </c>
      <c r="F145" s="4" t="s">
        <v>2025</v>
      </c>
      <c r="G145" s="4" t="s">
        <v>2026</v>
      </c>
      <c r="H145" s="4" t="s">
        <v>2012</v>
      </c>
      <c r="I145" s="4" t="s">
        <v>706</v>
      </c>
      <c r="J145" s="4" t="s">
        <v>2012</v>
      </c>
      <c r="K145" s="4" t="s">
        <v>707</v>
      </c>
    </row>
    <row r="146" spans="1:11" x14ac:dyDescent="0.45">
      <c r="A146" s="4" t="s">
        <v>959</v>
      </c>
      <c r="B146" s="4" t="s">
        <v>1983</v>
      </c>
      <c r="C146" s="4">
        <v>624402655</v>
      </c>
      <c r="D146" s="4">
        <v>624404444</v>
      </c>
      <c r="E146" s="4">
        <v>2</v>
      </c>
      <c r="F146" s="4" t="s">
        <v>2035</v>
      </c>
      <c r="G146" s="4" t="s">
        <v>2015</v>
      </c>
      <c r="H146" s="4" t="s">
        <v>2010</v>
      </c>
      <c r="I146" s="4"/>
      <c r="J146" s="4" t="s">
        <v>2012</v>
      </c>
      <c r="K146" s="4" t="s">
        <v>960</v>
      </c>
    </row>
    <row r="147" spans="1:11" ht="28" x14ac:dyDescent="0.45">
      <c r="A147" s="4" t="s">
        <v>441</v>
      </c>
      <c r="B147" s="4" t="s">
        <v>1983</v>
      </c>
      <c r="C147" s="4">
        <v>661851158</v>
      </c>
      <c r="D147" s="4">
        <v>661852768</v>
      </c>
      <c r="E147" s="4">
        <v>2</v>
      </c>
      <c r="F147" s="4" t="s">
        <v>2023</v>
      </c>
      <c r="G147" s="4" t="s">
        <v>2021</v>
      </c>
      <c r="H147" s="4" t="s">
        <v>2012</v>
      </c>
      <c r="I147" s="4" t="s">
        <v>442</v>
      </c>
      <c r="J147" s="4" t="s">
        <v>2012</v>
      </c>
      <c r="K147" s="4" t="s">
        <v>443</v>
      </c>
    </row>
    <row r="148" spans="1:11" x14ac:dyDescent="0.45">
      <c r="A148" s="4" t="s">
        <v>694</v>
      </c>
      <c r="B148" s="4" t="s">
        <v>1983</v>
      </c>
      <c r="C148" s="4">
        <v>662373013</v>
      </c>
      <c r="D148" s="4">
        <v>662374939</v>
      </c>
      <c r="E148" s="4">
        <v>2</v>
      </c>
      <c r="F148" s="4" t="s">
        <v>2023</v>
      </c>
      <c r="G148" s="4" t="s">
        <v>2021</v>
      </c>
      <c r="H148" s="4" t="s">
        <v>2011</v>
      </c>
      <c r="I148" s="4"/>
      <c r="J148" s="4" t="s">
        <v>2011</v>
      </c>
    </row>
    <row r="149" spans="1:11" x14ac:dyDescent="0.45">
      <c r="A149" s="4" t="s">
        <v>897</v>
      </c>
      <c r="B149" s="4" t="s">
        <v>1983</v>
      </c>
      <c r="C149" s="4">
        <v>663828891</v>
      </c>
      <c r="D149" s="4">
        <v>663830333</v>
      </c>
      <c r="E149" s="4">
        <v>2</v>
      </c>
      <c r="F149" s="4" t="s">
        <v>2034</v>
      </c>
      <c r="G149" s="4" t="s">
        <v>2031</v>
      </c>
      <c r="H149" s="4" t="s">
        <v>2011</v>
      </c>
      <c r="I149" s="4"/>
      <c r="J149" s="4" t="s">
        <v>2012</v>
      </c>
      <c r="K149" s="4" t="s">
        <v>898</v>
      </c>
    </row>
    <row r="150" spans="1:11" x14ac:dyDescent="0.45">
      <c r="A150" s="4" t="s">
        <v>917</v>
      </c>
      <c r="B150" s="4" t="s">
        <v>1983</v>
      </c>
      <c r="C150" s="4">
        <v>663837927</v>
      </c>
      <c r="D150" s="4">
        <v>663839234</v>
      </c>
      <c r="E150" s="4">
        <v>2</v>
      </c>
      <c r="F150" s="4" t="s">
        <v>2034</v>
      </c>
      <c r="G150" s="4" t="s">
        <v>2015</v>
      </c>
      <c r="H150" s="4" t="s">
        <v>2011</v>
      </c>
      <c r="I150" s="4"/>
      <c r="J150" s="4" t="s">
        <v>2011</v>
      </c>
    </row>
    <row r="151" spans="1:11" x14ac:dyDescent="0.45">
      <c r="A151" s="4" t="s">
        <v>198</v>
      </c>
      <c r="B151" s="4" t="s">
        <v>1983</v>
      </c>
      <c r="C151" s="4">
        <v>663885926</v>
      </c>
      <c r="D151" s="4">
        <v>663887229</v>
      </c>
      <c r="E151" s="4">
        <v>2</v>
      </c>
      <c r="F151" s="4" t="s">
        <v>2034</v>
      </c>
      <c r="G151" s="4" t="s">
        <v>2015</v>
      </c>
      <c r="H151" s="4" t="s">
        <v>2011</v>
      </c>
      <c r="I151" s="4"/>
      <c r="J151" s="4" t="s">
        <v>2011</v>
      </c>
    </row>
    <row r="152" spans="1:11" x14ac:dyDescent="0.45">
      <c r="A152" s="4" t="s">
        <v>648</v>
      </c>
      <c r="B152" s="4" t="s">
        <v>1983</v>
      </c>
      <c r="C152" s="4">
        <v>663898633</v>
      </c>
      <c r="D152" s="4">
        <v>663900155</v>
      </c>
      <c r="E152" s="4">
        <v>2</v>
      </c>
      <c r="F152" s="4" t="s">
        <v>2034</v>
      </c>
      <c r="G152" s="4" t="s">
        <v>2015</v>
      </c>
      <c r="H152" s="4" t="s">
        <v>2011</v>
      </c>
      <c r="I152" s="4"/>
      <c r="J152" s="4" t="s">
        <v>2011</v>
      </c>
    </row>
    <row r="153" spans="1:11" x14ac:dyDescent="0.45">
      <c r="A153" s="4" t="s">
        <v>494</v>
      </c>
      <c r="B153" s="4" t="s">
        <v>1983</v>
      </c>
      <c r="C153" s="4">
        <v>771040939</v>
      </c>
      <c r="D153" s="4">
        <v>771045329</v>
      </c>
      <c r="E153" s="4">
        <v>2</v>
      </c>
      <c r="F153" s="4" t="s">
        <v>2034</v>
      </c>
      <c r="G153" s="4" t="s">
        <v>2015</v>
      </c>
      <c r="H153" s="4" t="s">
        <v>2010</v>
      </c>
      <c r="I153" s="4"/>
      <c r="J153" s="4" t="s">
        <v>2012</v>
      </c>
      <c r="K153" s="4" t="s">
        <v>495</v>
      </c>
    </row>
    <row r="154" spans="1:11" x14ac:dyDescent="0.45">
      <c r="A154" s="4" t="s">
        <v>465</v>
      </c>
      <c r="B154" s="4" t="s">
        <v>1983</v>
      </c>
      <c r="C154" s="4">
        <v>776209078</v>
      </c>
      <c r="D154" s="4">
        <v>776214338</v>
      </c>
      <c r="E154" s="4">
        <v>2</v>
      </c>
      <c r="F154" s="4" t="s">
        <v>2018</v>
      </c>
      <c r="G154" s="4" t="s">
        <v>2017</v>
      </c>
      <c r="H154" s="4" t="s">
        <v>2010</v>
      </c>
      <c r="I154" s="4"/>
      <c r="J154" s="4" t="s">
        <v>2012</v>
      </c>
      <c r="K154" s="4" t="s">
        <v>466</v>
      </c>
    </row>
    <row r="155" spans="1:11" x14ac:dyDescent="0.45">
      <c r="A155" s="4" t="s">
        <v>80</v>
      </c>
      <c r="B155" s="4" t="s">
        <v>1984</v>
      </c>
      <c r="C155" s="4">
        <v>28550434</v>
      </c>
      <c r="D155" s="4">
        <v>28553576</v>
      </c>
      <c r="E155" s="4">
        <v>2</v>
      </c>
      <c r="F155" s="4" t="s">
        <v>2024</v>
      </c>
      <c r="G155" s="4" t="s">
        <v>2019</v>
      </c>
      <c r="H155" s="4" t="s">
        <v>2010</v>
      </c>
      <c r="I155" s="4"/>
      <c r="J155" s="4" t="s">
        <v>2012</v>
      </c>
      <c r="K155" s="4" t="s">
        <v>81</v>
      </c>
    </row>
    <row r="156" spans="1:11" ht="28" x14ac:dyDescent="0.45">
      <c r="A156" s="4" t="s">
        <v>850</v>
      </c>
      <c r="B156" s="4" t="s">
        <v>1984</v>
      </c>
      <c r="C156" s="4">
        <v>48133009</v>
      </c>
      <c r="D156" s="4">
        <v>48134422</v>
      </c>
      <c r="E156" s="4">
        <v>2</v>
      </c>
      <c r="F156" s="4" t="s">
        <v>2016</v>
      </c>
      <c r="G156" s="4" t="s">
        <v>2019</v>
      </c>
      <c r="H156" s="4" t="s">
        <v>2012</v>
      </c>
      <c r="I156" s="4" t="s">
        <v>851</v>
      </c>
      <c r="J156" s="4" t="s">
        <v>2012</v>
      </c>
      <c r="K156" s="4" t="s">
        <v>852</v>
      </c>
    </row>
    <row r="157" spans="1:11" x14ac:dyDescent="0.45">
      <c r="A157" s="4" t="s">
        <v>537</v>
      </c>
      <c r="B157" s="4" t="s">
        <v>1984</v>
      </c>
      <c r="C157" s="4">
        <v>101871561</v>
      </c>
      <c r="D157" s="4">
        <v>101873451</v>
      </c>
      <c r="E157" s="4">
        <v>2</v>
      </c>
      <c r="F157" s="4" t="s">
        <v>2020</v>
      </c>
      <c r="G157" s="4" t="s">
        <v>2021</v>
      </c>
      <c r="H157" s="4" t="s">
        <v>2011</v>
      </c>
      <c r="I157" s="4"/>
      <c r="J157" s="4" t="s">
        <v>2012</v>
      </c>
      <c r="K157" s="4" t="s">
        <v>538</v>
      </c>
    </row>
    <row r="158" spans="1:11" x14ac:dyDescent="0.45">
      <c r="A158" s="4" t="s">
        <v>73</v>
      </c>
      <c r="B158" s="4" t="s">
        <v>1984</v>
      </c>
      <c r="C158" s="4">
        <v>101955600</v>
      </c>
      <c r="D158" s="4">
        <v>101957067</v>
      </c>
      <c r="E158" s="4">
        <v>2</v>
      </c>
      <c r="F158" s="4" t="s">
        <v>2020</v>
      </c>
      <c r="G158" s="4" t="s">
        <v>2015</v>
      </c>
      <c r="H158" s="4" t="s">
        <v>2011</v>
      </c>
      <c r="I158" s="4"/>
      <c r="J158" s="4" t="s">
        <v>2011</v>
      </c>
    </row>
    <row r="159" spans="1:11" x14ac:dyDescent="0.45">
      <c r="A159" s="4" t="s">
        <v>875</v>
      </c>
      <c r="B159" s="4" t="s">
        <v>1984</v>
      </c>
      <c r="C159" s="4">
        <v>108312768</v>
      </c>
      <c r="D159" s="4">
        <v>108314501</v>
      </c>
      <c r="E159" s="4">
        <v>2</v>
      </c>
      <c r="F159" s="4" t="s">
        <v>2032</v>
      </c>
      <c r="G159" s="4" t="s">
        <v>2026</v>
      </c>
      <c r="H159" s="4" t="s">
        <v>2010</v>
      </c>
      <c r="I159" s="4"/>
      <c r="J159" s="4" t="s">
        <v>2012</v>
      </c>
      <c r="K159" s="4" t="s">
        <v>876</v>
      </c>
    </row>
    <row r="160" spans="1:11" x14ac:dyDescent="0.45">
      <c r="A160" s="4" t="s">
        <v>635</v>
      </c>
      <c r="B160" s="4" t="s">
        <v>1984</v>
      </c>
      <c r="C160" s="4">
        <v>110049075</v>
      </c>
      <c r="D160" s="4">
        <v>110054649</v>
      </c>
      <c r="E160" s="4">
        <v>2</v>
      </c>
      <c r="F160" s="4" t="s">
        <v>2033</v>
      </c>
      <c r="G160" s="4" t="s">
        <v>2026</v>
      </c>
      <c r="H160" s="4" t="s">
        <v>2010</v>
      </c>
      <c r="I160" s="4"/>
      <c r="J160" s="4" t="s">
        <v>2012</v>
      </c>
      <c r="K160" s="4" t="s">
        <v>636</v>
      </c>
    </row>
    <row r="161" spans="1:11" x14ac:dyDescent="0.45">
      <c r="A161" s="4" t="s">
        <v>926</v>
      </c>
      <c r="B161" s="4" t="s">
        <v>1984</v>
      </c>
      <c r="C161" s="4">
        <v>165467232</v>
      </c>
      <c r="D161" s="4">
        <v>165468498</v>
      </c>
      <c r="E161" s="4">
        <v>2</v>
      </c>
      <c r="F161" s="4" t="s">
        <v>2034</v>
      </c>
      <c r="G161" s="4" t="s">
        <v>2019</v>
      </c>
      <c r="H161" s="4" t="s">
        <v>2010</v>
      </c>
      <c r="I161" s="4"/>
      <c r="J161" s="4" t="s">
        <v>2012</v>
      </c>
      <c r="K161" s="4" t="s">
        <v>927</v>
      </c>
    </row>
    <row r="162" spans="1:11" x14ac:dyDescent="0.45">
      <c r="A162" s="4" t="s">
        <v>607</v>
      </c>
      <c r="B162" s="4" t="s">
        <v>1984</v>
      </c>
      <c r="C162" s="4">
        <v>211198579</v>
      </c>
      <c r="D162" s="4">
        <v>211200223</v>
      </c>
      <c r="E162" s="4">
        <v>2</v>
      </c>
      <c r="F162" s="4" t="s">
        <v>2020</v>
      </c>
      <c r="G162" s="4" t="s">
        <v>2019</v>
      </c>
      <c r="H162" s="4" t="s">
        <v>2010</v>
      </c>
      <c r="I162" s="4"/>
      <c r="J162" s="4" t="s">
        <v>2012</v>
      </c>
      <c r="K162" s="4" t="s">
        <v>608</v>
      </c>
    </row>
    <row r="163" spans="1:11" x14ac:dyDescent="0.45">
      <c r="A163" s="4" t="s">
        <v>369</v>
      </c>
      <c r="B163" s="4" t="s">
        <v>1984</v>
      </c>
      <c r="C163" s="4">
        <v>417624769</v>
      </c>
      <c r="D163" s="4">
        <v>417627542</v>
      </c>
      <c r="E163" s="4">
        <v>2</v>
      </c>
      <c r="F163" s="4" t="s">
        <v>2034</v>
      </c>
      <c r="G163" s="4" t="s">
        <v>2026</v>
      </c>
      <c r="H163" s="4" t="s">
        <v>2010</v>
      </c>
      <c r="I163" s="4"/>
      <c r="J163" s="4" t="s">
        <v>2012</v>
      </c>
      <c r="K163" s="4" t="s">
        <v>370</v>
      </c>
    </row>
    <row r="164" spans="1:11" x14ac:dyDescent="0.45">
      <c r="A164" s="4" t="s">
        <v>507</v>
      </c>
      <c r="B164" s="4" t="s">
        <v>1984</v>
      </c>
      <c r="C164" s="4">
        <v>424014055</v>
      </c>
      <c r="D164" s="4">
        <v>424015658</v>
      </c>
      <c r="E164" s="4">
        <v>2</v>
      </c>
      <c r="F164" s="4" t="s">
        <v>2024</v>
      </c>
      <c r="G164" s="4" t="s">
        <v>2031</v>
      </c>
      <c r="H164" s="4" t="s">
        <v>2010</v>
      </c>
      <c r="I164" s="4"/>
      <c r="J164" s="4" t="s">
        <v>2012</v>
      </c>
      <c r="K164" s="4" t="s">
        <v>508</v>
      </c>
    </row>
    <row r="165" spans="1:11" ht="28" x14ac:dyDescent="0.45">
      <c r="A165" s="4" t="s">
        <v>121</v>
      </c>
      <c r="B165" s="4" t="s">
        <v>1984</v>
      </c>
      <c r="C165" s="4">
        <v>466722877</v>
      </c>
      <c r="D165" s="4">
        <v>466725936</v>
      </c>
      <c r="E165" s="4">
        <v>2</v>
      </c>
      <c r="F165" s="4" t="s">
        <v>2016</v>
      </c>
      <c r="G165" s="4" t="s">
        <v>2015</v>
      </c>
      <c r="H165" s="4" t="s">
        <v>2012</v>
      </c>
      <c r="I165" s="4" t="s">
        <v>122</v>
      </c>
      <c r="J165" s="4" t="s">
        <v>2012</v>
      </c>
      <c r="K165" s="4" t="s">
        <v>123</v>
      </c>
    </row>
    <row r="166" spans="1:11" ht="28" x14ac:dyDescent="0.45">
      <c r="A166" s="4" t="s">
        <v>856</v>
      </c>
      <c r="B166" s="4" t="s">
        <v>1984</v>
      </c>
      <c r="C166" s="4">
        <v>471054761</v>
      </c>
      <c r="D166" s="4">
        <v>471056394</v>
      </c>
      <c r="E166" s="4">
        <v>2</v>
      </c>
      <c r="F166" s="4" t="s">
        <v>2032</v>
      </c>
      <c r="G166" s="4" t="s">
        <v>2015</v>
      </c>
      <c r="H166" s="4" t="s">
        <v>2012</v>
      </c>
      <c r="I166" s="4" t="s">
        <v>857</v>
      </c>
      <c r="J166" s="4" t="s">
        <v>2012</v>
      </c>
      <c r="K166" s="4" t="s">
        <v>858</v>
      </c>
    </row>
    <row r="167" spans="1:11" ht="28" x14ac:dyDescent="0.45">
      <c r="A167" s="4" t="s">
        <v>205</v>
      </c>
      <c r="B167" s="4" t="s">
        <v>1984</v>
      </c>
      <c r="C167" s="4">
        <v>471371166</v>
      </c>
      <c r="D167" s="4">
        <v>471373784</v>
      </c>
      <c r="E167" s="4">
        <v>2</v>
      </c>
      <c r="F167" s="4" t="s">
        <v>2020</v>
      </c>
      <c r="G167" s="4" t="s">
        <v>2026</v>
      </c>
      <c r="H167" s="4" t="s">
        <v>2012</v>
      </c>
      <c r="I167" s="4" t="s">
        <v>206</v>
      </c>
      <c r="J167" s="4" t="s">
        <v>2012</v>
      </c>
      <c r="K167" s="4" t="s">
        <v>207</v>
      </c>
    </row>
    <row r="168" spans="1:11" x14ac:dyDescent="0.45">
      <c r="A168" s="4" t="s">
        <v>262</v>
      </c>
      <c r="B168" s="4" t="s">
        <v>1984</v>
      </c>
      <c r="C168" s="4">
        <v>471447873</v>
      </c>
      <c r="D168" s="4">
        <v>471451497</v>
      </c>
      <c r="E168" s="4">
        <v>2</v>
      </c>
      <c r="F168" s="4" t="s">
        <v>2020</v>
      </c>
      <c r="G168" s="4" t="s">
        <v>2015</v>
      </c>
      <c r="H168" s="4" t="s">
        <v>2011</v>
      </c>
      <c r="I168" s="4"/>
      <c r="J168" s="4" t="s">
        <v>2011</v>
      </c>
    </row>
    <row r="169" spans="1:11" x14ac:dyDescent="0.45">
      <c r="A169" s="4" t="s">
        <v>754</v>
      </c>
      <c r="B169" s="4" t="s">
        <v>1984</v>
      </c>
      <c r="C169" s="4">
        <v>471895118</v>
      </c>
      <c r="D169" s="4">
        <v>471897187</v>
      </c>
      <c r="E169" s="4">
        <v>2</v>
      </c>
      <c r="F169" s="4" t="s">
        <v>2020</v>
      </c>
      <c r="G169" s="4" t="s">
        <v>2015</v>
      </c>
      <c r="H169" s="4" t="s">
        <v>2011</v>
      </c>
      <c r="I169" s="4"/>
      <c r="J169" s="4" t="s">
        <v>2011</v>
      </c>
    </row>
    <row r="170" spans="1:11" ht="28" x14ac:dyDescent="0.45">
      <c r="A170" s="4" t="s">
        <v>559</v>
      </c>
      <c r="B170" s="4" t="s">
        <v>1984</v>
      </c>
      <c r="C170" s="4">
        <v>482789644</v>
      </c>
      <c r="D170" s="4">
        <v>482791656</v>
      </c>
      <c r="E170" s="4">
        <v>2</v>
      </c>
      <c r="F170" s="4" t="s">
        <v>2023</v>
      </c>
      <c r="G170" s="4" t="s">
        <v>2017</v>
      </c>
      <c r="H170" s="4" t="s">
        <v>2012</v>
      </c>
      <c r="I170" s="4" t="s">
        <v>560</v>
      </c>
      <c r="J170" s="4" t="s">
        <v>2012</v>
      </c>
      <c r="K170" s="4" t="s">
        <v>561</v>
      </c>
    </row>
    <row r="171" spans="1:11" ht="28" x14ac:dyDescent="0.45">
      <c r="A171" s="4" t="s">
        <v>267</v>
      </c>
      <c r="B171" s="4" t="s">
        <v>1984</v>
      </c>
      <c r="C171" s="4">
        <v>492508383</v>
      </c>
      <c r="D171" s="4">
        <v>492512530</v>
      </c>
      <c r="E171" s="4">
        <v>2</v>
      </c>
      <c r="F171" s="4" t="s">
        <v>2025</v>
      </c>
      <c r="G171" s="4" t="s">
        <v>2026</v>
      </c>
      <c r="H171" s="4" t="s">
        <v>2012</v>
      </c>
      <c r="I171" s="4" t="s">
        <v>142</v>
      </c>
      <c r="J171" s="4" t="s">
        <v>2012</v>
      </c>
      <c r="K171" s="4" t="s">
        <v>268</v>
      </c>
    </row>
    <row r="172" spans="1:11" x14ac:dyDescent="0.45">
      <c r="A172" s="4" t="s">
        <v>920</v>
      </c>
      <c r="B172" s="4" t="s">
        <v>1984</v>
      </c>
      <c r="C172" s="4">
        <v>527306501</v>
      </c>
      <c r="D172" s="4">
        <v>527308353</v>
      </c>
      <c r="E172" s="4">
        <v>2</v>
      </c>
      <c r="F172" s="4" t="s">
        <v>2035</v>
      </c>
      <c r="G172" s="4" t="s">
        <v>2031</v>
      </c>
      <c r="H172" s="4" t="s">
        <v>2010</v>
      </c>
      <c r="I172" s="4"/>
      <c r="J172" s="4" t="s">
        <v>2012</v>
      </c>
      <c r="K172" s="4" t="s">
        <v>921</v>
      </c>
    </row>
    <row r="173" spans="1:11" ht="28" x14ac:dyDescent="0.45">
      <c r="A173" s="4" t="s">
        <v>813</v>
      </c>
      <c r="B173" s="4" t="s">
        <v>1984</v>
      </c>
      <c r="C173" s="4">
        <v>555395092</v>
      </c>
      <c r="D173" s="4">
        <v>555396820</v>
      </c>
      <c r="E173" s="4">
        <v>2</v>
      </c>
      <c r="F173" s="4" t="s">
        <v>2023</v>
      </c>
      <c r="G173" s="4" t="s">
        <v>2021</v>
      </c>
      <c r="H173" s="4" t="s">
        <v>2012</v>
      </c>
      <c r="I173" s="4" t="s">
        <v>814</v>
      </c>
      <c r="J173" s="4" t="s">
        <v>2012</v>
      </c>
      <c r="K173" s="4" t="s">
        <v>815</v>
      </c>
    </row>
    <row r="174" spans="1:11" x14ac:dyDescent="0.45">
      <c r="A174" s="4" t="s">
        <v>853</v>
      </c>
      <c r="B174" s="4" t="s">
        <v>1984</v>
      </c>
      <c r="C174" s="4">
        <v>555576421</v>
      </c>
      <c r="D174" s="4">
        <v>555578370</v>
      </c>
      <c r="E174" s="4">
        <v>2</v>
      </c>
      <c r="F174" s="4" t="s">
        <v>2023</v>
      </c>
      <c r="G174" s="4" t="s">
        <v>2021</v>
      </c>
      <c r="H174" s="4" t="s">
        <v>2011</v>
      </c>
      <c r="I174" s="4"/>
      <c r="J174" s="4" t="s">
        <v>2011</v>
      </c>
    </row>
    <row r="175" spans="1:11" x14ac:dyDescent="0.45">
      <c r="A175" s="4" t="s">
        <v>863</v>
      </c>
      <c r="B175" s="4" t="s">
        <v>1984</v>
      </c>
      <c r="C175" s="4">
        <v>556267148</v>
      </c>
      <c r="D175" s="4">
        <v>556268467</v>
      </c>
      <c r="E175" s="4">
        <v>2</v>
      </c>
      <c r="F175" s="4" t="s">
        <v>2034</v>
      </c>
      <c r="G175" s="4" t="s">
        <v>2015</v>
      </c>
      <c r="H175" s="4" t="s">
        <v>2011</v>
      </c>
      <c r="I175" s="4"/>
      <c r="J175" s="4" t="s">
        <v>2012</v>
      </c>
      <c r="K175" s="4" t="s">
        <v>864</v>
      </c>
    </row>
    <row r="176" spans="1:11" x14ac:dyDescent="0.45">
      <c r="A176" s="4" t="s">
        <v>796</v>
      </c>
      <c r="B176" s="4" t="s">
        <v>1984</v>
      </c>
      <c r="C176" s="4">
        <v>556350450</v>
      </c>
      <c r="D176" s="4">
        <v>556351870</v>
      </c>
      <c r="E176" s="4">
        <v>2</v>
      </c>
      <c r="F176" s="4" t="s">
        <v>2034</v>
      </c>
      <c r="G176" s="4" t="s">
        <v>2015</v>
      </c>
      <c r="H176" s="4" t="s">
        <v>2011</v>
      </c>
      <c r="I176" s="4"/>
      <c r="J176" s="4" t="s">
        <v>2011</v>
      </c>
    </row>
    <row r="177" spans="1:11" x14ac:dyDescent="0.45">
      <c r="A177" s="4" t="s">
        <v>389</v>
      </c>
      <c r="B177" s="4" t="s">
        <v>1984</v>
      </c>
      <c r="C177" s="4">
        <v>556365389</v>
      </c>
      <c r="D177" s="4">
        <v>556366697</v>
      </c>
      <c r="E177" s="4">
        <v>2</v>
      </c>
      <c r="F177" s="4" t="s">
        <v>2034</v>
      </c>
      <c r="G177" s="4" t="s">
        <v>2015</v>
      </c>
      <c r="H177" s="4" t="s">
        <v>2011</v>
      </c>
      <c r="I177" s="4"/>
      <c r="J177" s="4" t="s">
        <v>2011</v>
      </c>
    </row>
    <row r="178" spans="1:11" x14ac:dyDescent="0.45">
      <c r="A178" s="4" t="s">
        <v>74</v>
      </c>
      <c r="B178" s="4" t="s">
        <v>1984</v>
      </c>
      <c r="C178" s="4">
        <v>556407942</v>
      </c>
      <c r="D178" s="4">
        <v>556409252</v>
      </c>
      <c r="E178" s="4">
        <v>2</v>
      </c>
      <c r="F178" s="4" t="s">
        <v>2034</v>
      </c>
      <c r="G178" s="4" t="s">
        <v>2015</v>
      </c>
      <c r="H178" s="4" t="s">
        <v>2011</v>
      </c>
      <c r="I178" s="4"/>
      <c r="J178" s="4" t="s">
        <v>2011</v>
      </c>
    </row>
    <row r="179" spans="1:11" x14ac:dyDescent="0.45">
      <c r="A179" s="4" t="s">
        <v>375</v>
      </c>
      <c r="B179" s="4" t="s">
        <v>1984</v>
      </c>
      <c r="C179" s="4">
        <v>556619037</v>
      </c>
      <c r="D179" s="4">
        <v>556620368</v>
      </c>
      <c r="E179" s="4">
        <v>2</v>
      </c>
      <c r="F179" s="4" t="s">
        <v>2034</v>
      </c>
      <c r="G179" s="4" t="s">
        <v>2015</v>
      </c>
      <c r="H179" s="4" t="s">
        <v>2011</v>
      </c>
      <c r="I179" s="4"/>
      <c r="J179" s="4" t="s">
        <v>2011</v>
      </c>
    </row>
    <row r="180" spans="1:11" x14ac:dyDescent="0.45">
      <c r="A180" s="4" t="s">
        <v>631</v>
      </c>
      <c r="B180" s="4" t="s">
        <v>1984</v>
      </c>
      <c r="C180" s="4">
        <v>556642294</v>
      </c>
      <c r="D180" s="4">
        <v>556643832</v>
      </c>
      <c r="E180" s="4">
        <v>2</v>
      </c>
      <c r="F180" s="4" t="s">
        <v>2034</v>
      </c>
      <c r="G180" s="4" t="s">
        <v>2031</v>
      </c>
      <c r="H180" s="4" t="s">
        <v>2011</v>
      </c>
      <c r="I180" s="4"/>
      <c r="J180" s="4" t="s">
        <v>2011</v>
      </c>
    </row>
    <row r="181" spans="1:11" x14ac:dyDescent="0.45">
      <c r="A181" s="4" t="s">
        <v>98</v>
      </c>
      <c r="B181" s="4" t="s">
        <v>1984</v>
      </c>
      <c r="C181" s="4">
        <v>632987075</v>
      </c>
      <c r="D181" s="4">
        <v>632991983</v>
      </c>
      <c r="E181" s="4">
        <v>2</v>
      </c>
      <c r="F181" s="4" t="s">
        <v>2018</v>
      </c>
      <c r="G181" s="4" t="s">
        <v>2017</v>
      </c>
      <c r="H181" s="4" t="s">
        <v>2010</v>
      </c>
      <c r="I181" s="4"/>
      <c r="J181" s="4" t="s">
        <v>2012</v>
      </c>
      <c r="K181" s="4" t="s">
        <v>99</v>
      </c>
    </row>
    <row r="182" spans="1:11" x14ac:dyDescent="0.45">
      <c r="A182" s="4" t="s">
        <v>159</v>
      </c>
      <c r="B182" s="4" t="s">
        <v>1985</v>
      </c>
      <c r="C182" s="4">
        <v>24037081</v>
      </c>
      <c r="D182" s="4">
        <v>24038743</v>
      </c>
      <c r="E182" s="4">
        <v>2</v>
      </c>
      <c r="F182" s="4" t="s">
        <v>2016</v>
      </c>
      <c r="G182" s="4" t="s">
        <v>2015</v>
      </c>
      <c r="H182" s="4" t="s">
        <v>2010</v>
      </c>
      <c r="I182" s="4"/>
      <c r="J182" s="4" t="s">
        <v>2012</v>
      </c>
      <c r="K182" s="4" t="s">
        <v>160</v>
      </c>
    </row>
    <row r="183" spans="1:11" x14ac:dyDescent="0.45">
      <c r="A183" s="4" t="s">
        <v>408</v>
      </c>
      <c r="B183" s="4" t="s">
        <v>1985</v>
      </c>
      <c r="C183" s="4">
        <v>32384709</v>
      </c>
      <c r="D183" s="4">
        <v>32387330</v>
      </c>
      <c r="E183" s="4">
        <v>2</v>
      </c>
      <c r="F183" s="4" t="s">
        <v>2018</v>
      </c>
      <c r="G183" s="4" t="s">
        <v>2017</v>
      </c>
      <c r="H183" s="4" t="s">
        <v>2011</v>
      </c>
      <c r="I183" s="4"/>
      <c r="J183" s="4" t="s">
        <v>2011</v>
      </c>
    </row>
    <row r="184" spans="1:11" x14ac:dyDescent="0.45">
      <c r="A184" s="4" t="s">
        <v>357</v>
      </c>
      <c r="B184" s="4" t="s">
        <v>1985</v>
      </c>
      <c r="C184" s="4">
        <v>42024194</v>
      </c>
      <c r="D184" s="4">
        <v>42032399</v>
      </c>
      <c r="E184" s="4">
        <v>2</v>
      </c>
      <c r="F184" s="4" t="s">
        <v>2018</v>
      </c>
      <c r="G184" s="4" t="s">
        <v>2026</v>
      </c>
      <c r="H184" s="4" t="s">
        <v>2010</v>
      </c>
      <c r="I184" s="4"/>
      <c r="J184" s="4" t="s">
        <v>2012</v>
      </c>
      <c r="K184" s="4" t="s">
        <v>358</v>
      </c>
    </row>
    <row r="185" spans="1:11" x14ac:dyDescent="0.45">
      <c r="A185" s="4" t="s">
        <v>453</v>
      </c>
      <c r="B185" s="4" t="s">
        <v>1985</v>
      </c>
      <c r="C185" s="4">
        <v>60297384</v>
      </c>
      <c r="D185" s="4">
        <v>60298572</v>
      </c>
      <c r="E185" s="4">
        <v>2</v>
      </c>
      <c r="F185" s="4" t="s">
        <v>2020</v>
      </c>
      <c r="G185" s="4" t="s">
        <v>2015</v>
      </c>
      <c r="H185" s="4" t="s">
        <v>2010</v>
      </c>
      <c r="I185" s="4"/>
      <c r="J185" s="4" t="s">
        <v>2012</v>
      </c>
      <c r="K185" s="4" t="s">
        <v>454</v>
      </c>
    </row>
    <row r="186" spans="1:11" x14ac:dyDescent="0.45">
      <c r="A186" s="4" t="s">
        <v>373</v>
      </c>
      <c r="B186" s="4" t="s">
        <v>1985</v>
      </c>
      <c r="C186" s="4">
        <v>72896733</v>
      </c>
      <c r="D186" s="4">
        <v>72898021</v>
      </c>
      <c r="E186" s="4">
        <v>2</v>
      </c>
      <c r="F186" s="4" t="s">
        <v>2024</v>
      </c>
      <c r="G186" s="4" t="s">
        <v>2026</v>
      </c>
      <c r="H186" s="4" t="s">
        <v>2010</v>
      </c>
      <c r="I186" s="4"/>
      <c r="J186" s="4" t="s">
        <v>2012</v>
      </c>
      <c r="K186" s="4" t="s">
        <v>374</v>
      </c>
    </row>
    <row r="187" spans="1:11" x14ac:dyDescent="0.45">
      <c r="A187" s="4" t="s">
        <v>365</v>
      </c>
      <c r="B187" s="4" t="s">
        <v>1985</v>
      </c>
      <c r="C187" s="4">
        <v>225893369</v>
      </c>
      <c r="D187" s="4">
        <v>225895257</v>
      </c>
      <c r="E187" s="4">
        <v>2</v>
      </c>
      <c r="F187" s="4" t="s">
        <v>2022</v>
      </c>
      <c r="G187" s="4" t="s">
        <v>2015</v>
      </c>
      <c r="H187" s="4" t="s">
        <v>2010</v>
      </c>
      <c r="I187" s="4"/>
      <c r="J187" s="4" t="s">
        <v>2012</v>
      </c>
      <c r="K187" s="4" t="s">
        <v>366</v>
      </c>
    </row>
    <row r="188" spans="1:11" x14ac:dyDescent="0.45">
      <c r="A188" s="4" t="s">
        <v>151</v>
      </c>
      <c r="B188" s="4" t="s">
        <v>1985</v>
      </c>
      <c r="C188" s="4">
        <v>330697916</v>
      </c>
      <c r="D188" s="4">
        <v>330699862</v>
      </c>
      <c r="E188" s="4">
        <v>2</v>
      </c>
      <c r="F188" s="4" t="s">
        <v>2020</v>
      </c>
      <c r="G188" s="4" t="s">
        <v>2021</v>
      </c>
      <c r="H188" s="4" t="s">
        <v>2010</v>
      </c>
      <c r="I188" s="4"/>
      <c r="J188" s="4" t="s">
        <v>2012</v>
      </c>
      <c r="K188" s="4" t="s">
        <v>152</v>
      </c>
    </row>
    <row r="189" spans="1:11" x14ac:dyDescent="0.45">
      <c r="A189" s="4" t="s">
        <v>873</v>
      </c>
      <c r="B189" s="4" t="s">
        <v>1985</v>
      </c>
      <c r="C189" s="4">
        <v>429481461</v>
      </c>
      <c r="D189" s="4">
        <v>429482424</v>
      </c>
      <c r="E189" s="4">
        <v>2</v>
      </c>
      <c r="F189" s="4" t="s">
        <v>2016</v>
      </c>
      <c r="G189" s="4" t="s">
        <v>2030</v>
      </c>
      <c r="H189" s="4" t="s">
        <v>2010</v>
      </c>
      <c r="I189" s="4"/>
      <c r="J189" s="4" t="s">
        <v>2012</v>
      </c>
      <c r="K189" s="4" t="s">
        <v>874</v>
      </c>
    </row>
    <row r="190" spans="1:11" x14ac:dyDescent="0.45">
      <c r="A190" s="4" t="s">
        <v>53</v>
      </c>
      <c r="B190" s="4" t="s">
        <v>1985</v>
      </c>
      <c r="C190" s="4">
        <v>470828343</v>
      </c>
      <c r="D190" s="4">
        <v>470830221</v>
      </c>
      <c r="E190" s="4">
        <v>2</v>
      </c>
      <c r="F190" s="4" t="s">
        <v>2020</v>
      </c>
      <c r="G190" s="4" t="s">
        <v>2026</v>
      </c>
      <c r="H190" s="4" t="s">
        <v>2010</v>
      </c>
      <c r="I190" s="4"/>
      <c r="J190" s="4" t="s">
        <v>2012</v>
      </c>
      <c r="K190" s="4" t="s">
        <v>54</v>
      </c>
    </row>
    <row r="191" spans="1:11" x14ac:dyDescent="0.45">
      <c r="A191" s="4" t="s">
        <v>698</v>
      </c>
      <c r="B191" s="4" t="s">
        <v>1985</v>
      </c>
      <c r="C191" s="4">
        <v>479481050</v>
      </c>
      <c r="D191" s="4">
        <v>479482052</v>
      </c>
      <c r="E191" s="4">
        <v>2</v>
      </c>
      <c r="F191" s="4" t="s">
        <v>2014</v>
      </c>
      <c r="G191" s="4" t="s">
        <v>2015</v>
      </c>
      <c r="H191" s="4" t="s">
        <v>2010</v>
      </c>
      <c r="I191" s="4"/>
      <c r="J191" s="4" t="s">
        <v>2012</v>
      </c>
      <c r="K191" s="4" t="s">
        <v>699</v>
      </c>
    </row>
    <row r="192" spans="1:11" x14ac:dyDescent="0.45">
      <c r="A192" s="4" t="s">
        <v>509</v>
      </c>
      <c r="B192" s="4" t="s">
        <v>1985</v>
      </c>
      <c r="C192" s="4">
        <v>514611250</v>
      </c>
      <c r="D192" s="4">
        <v>514612758</v>
      </c>
      <c r="E192" s="4">
        <v>2</v>
      </c>
      <c r="F192" s="4" t="s">
        <v>2024</v>
      </c>
      <c r="G192" s="4" t="s">
        <v>2015</v>
      </c>
      <c r="H192" s="4" t="s">
        <v>2010</v>
      </c>
      <c r="I192" s="4"/>
      <c r="J192" s="4" t="s">
        <v>2012</v>
      </c>
      <c r="K192" s="4" t="s">
        <v>510</v>
      </c>
    </row>
    <row r="193" spans="1:11" x14ac:dyDescent="0.45">
      <c r="A193" s="4" t="s">
        <v>679</v>
      </c>
      <c r="B193" s="4" t="s">
        <v>1985</v>
      </c>
      <c r="C193" s="4">
        <v>545965463</v>
      </c>
      <c r="D193" s="4">
        <v>545969047</v>
      </c>
      <c r="E193" s="4">
        <v>2</v>
      </c>
      <c r="F193" s="4" t="s">
        <v>2022</v>
      </c>
      <c r="G193" s="4" t="s">
        <v>2015</v>
      </c>
      <c r="H193" s="4" t="s">
        <v>2010</v>
      </c>
      <c r="I193" s="4"/>
      <c r="J193" s="4" t="s">
        <v>2012</v>
      </c>
      <c r="K193" s="4" t="s">
        <v>680</v>
      </c>
    </row>
    <row r="194" spans="1:11" ht="28" x14ac:dyDescent="0.45">
      <c r="A194" s="4" t="s">
        <v>581</v>
      </c>
      <c r="B194" s="4" t="s">
        <v>1985</v>
      </c>
      <c r="C194" s="4">
        <v>583240035</v>
      </c>
      <c r="D194" s="4">
        <v>583246062</v>
      </c>
      <c r="E194" s="4">
        <v>2</v>
      </c>
      <c r="F194" s="4" t="s">
        <v>2029</v>
      </c>
      <c r="G194" s="4" t="s">
        <v>2026</v>
      </c>
      <c r="H194" s="4" t="s">
        <v>2012</v>
      </c>
      <c r="I194" s="4" t="s">
        <v>582</v>
      </c>
      <c r="J194" s="4" t="s">
        <v>2012</v>
      </c>
      <c r="K194" s="4" t="s">
        <v>583</v>
      </c>
    </row>
    <row r="195" spans="1:11" x14ac:dyDescent="0.45">
      <c r="A195" s="4" t="s">
        <v>681</v>
      </c>
      <c r="B195" s="4" t="s">
        <v>1985</v>
      </c>
      <c r="C195" s="4">
        <v>614570370</v>
      </c>
      <c r="D195" s="4">
        <v>614574787</v>
      </c>
      <c r="E195" s="4">
        <v>2</v>
      </c>
      <c r="F195" s="4" t="s">
        <v>2022</v>
      </c>
      <c r="G195" s="4" t="s">
        <v>2015</v>
      </c>
      <c r="H195" s="4" t="s">
        <v>2010</v>
      </c>
      <c r="I195" s="4"/>
      <c r="J195" s="4" t="s">
        <v>2012</v>
      </c>
      <c r="K195" s="4" t="s">
        <v>682</v>
      </c>
    </row>
    <row r="196" spans="1:11" ht="28" x14ac:dyDescent="0.45">
      <c r="A196" s="4" t="s">
        <v>455</v>
      </c>
      <c r="B196" s="4" t="s">
        <v>1985</v>
      </c>
      <c r="C196" s="4">
        <v>616491754</v>
      </c>
      <c r="D196" s="4">
        <v>616493321</v>
      </c>
      <c r="E196" s="4">
        <v>2</v>
      </c>
      <c r="F196" s="4" t="s">
        <v>2018</v>
      </c>
      <c r="G196" s="4" t="s">
        <v>2026</v>
      </c>
      <c r="H196" s="4" t="s">
        <v>2012</v>
      </c>
      <c r="I196" s="4" t="s">
        <v>456</v>
      </c>
      <c r="J196" s="4" t="s">
        <v>2012</v>
      </c>
      <c r="K196" s="4" t="s">
        <v>457</v>
      </c>
    </row>
    <row r="197" spans="1:11" x14ac:dyDescent="0.45">
      <c r="A197" s="4" t="s">
        <v>175</v>
      </c>
      <c r="B197" s="4" t="s">
        <v>1985</v>
      </c>
      <c r="C197" s="4">
        <v>618164381</v>
      </c>
      <c r="D197" s="4">
        <v>618166820</v>
      </c>
      <c r="E197" s="4">
        <v>2</v>
      </c>
      <c r="F197" s="4" t="s">
        <v>2022</v>
      </c>
      <c r="G197" s="4" t="s">
        <v>2015</v>
      </c>
      <c r="H197" s="4" t="s">
        <v>2010</v>
      </c>
      <c r="I197" s="4"/>
      <c r="J197" s="4" t="s">
        <v>2012</v>
      </c>
      <c r="K197" s="4" t="s">
        <v>176</v>
      </c>
    </row>
    <row r="198" spans="1:11" ht="28" x14ac:dyDescent="0.45">
      <c r="A198" s="4" t="s">
        <v>381</v>
      </c>
      <c r="B198" s="4" t="s">
        <v>1985</v>
      </c>
      <c r="C198" s="4">
        <v>624829197</v>
      </c>
      <c r="D198" s="4">
        <v>624830740</v>
      </c>
      <c r="E198" s="4">
        <v>2</v>
      </c>
      <c r="F198" s="4" t="s">
        <v>2018</v>
      </c>
      <c r="G198" s="4" t="s">
        <v>2026</v>
      </c>
      <c r="H198" s="4" t="s">
        <v>2012</v>
      </c>
      <c r="I198" s="4" t="s">
        <v>382</v>
      </c>
      <c r="J198" s="4" t="s">
        <v>2012</v>
      </c>
      <c r="K198" s="4" t="s">
        <v>383</v>
      </c>
    </row>
    <row r="199" spans="1:11" ht="28" x14ac:dyDescent="0.45">
      <c r="A199" s="4" t="s">
        <v>890</v>
      </c>
      <c r="B199" s="4" t="s">
        <v>1985</v>
      </c>
      <c r="C199" s="4">
        <v>633921819</v>
      </c>
      <c r="D199" s="4">
        <v>633923342</v>
      </c>
      <c r="E199" s="4">
        <v>2</v>
      </c>
      <c r="F199" s="4" t="s">
        <v>2014</v>
      </c>
      <c r="G199" s="4" t="s">
        <v>2026</v>
      </c>
      <c r="H199" s="4" t="s">
        <v>2012</v>
      </c>
      <c r="I199" s="4" t="s">
        <v>891</v>
      </c>
      <c r="J199" s="4" t="s">
        <v>2012</v>
      </c>
      <c r="K199" s="4" t="s">
        <v>892</v>
      </c>
    </row>
    <row r="200" spans="1:11" x14ac:dyDescent="0.45">
      <c r="A200" s="4" t="s">
        <v>196</v>
      </c>
      <c r="B200" s="4" t="s">
        <v>1985</v>
      </c>
      <c r="C200" s="4">
        <v>660195747</v>
      </c>
      <c r="D200" s="4">
        <v>660197141</v>
      </c>
      <c r="E200" s="4">
        <v>2</v>
      </c>
      <c r="F200" s="4" t="s">
        <v>2016</v>
      </c>
      <c r="G200" s="4" t="s">
        <v>2015</v>
      </c>
      <c r="H200" s="4" t="s">
        <v>2010</v>
      </c>
      <c r="I200" s="4"/>
      <c r="J200" s="4" t="s">
        <v>2012</v>
      </c>
      <c r="K200" s="4" t="s">
        <v>197</v>
      </c>
    </row>
    <row r="201" spans="1:11" x14ac:dyDescent="0.45">
      <c r="A201" s="4" t="s">
        <v>610</v>
      </c>
      <c r="B201" s="4" t="s">
        <v>1985</v>
      </c>
      <c r="C201" s="4">
        <v>682476099</v>
      </c>
      <c r="D201" s="4">
        <v>682479753</v>
      </c>
      <c r="E201" s="4">
        <v>2</v>
      </c>
      <c r="F201" s="4" t="s">
        <v>2022</v>
      </c>
      <c r="G201" s="4" t="s">
        <v>2031</v>
      </c>
      <c r="H201" s="4" t="s">
        <v>2010</v>
      </c>
      <c r="I201" s="4"/>
      <c r="J201" s="4" t="s">
        <v>2012</v>
      </c>
      <c r="K201" s="4" t="s">
        <v>611</v>
      </c>
    </row>
    <row r="202" spans="1:11" x14ac:dyDescent="0.45">
      <c r="A202" s="4" t="s">
        <v>469</v>
      </c>
      <c r="B202" s="4" t="s">
        <v>1985</v>
      </c>
      <c r="C202" s="4">
        <v>746633407</v>
      </c>
      <c r="D202" s="4">
        <v>746634658</v>
      </c>
      <c r="E202" s="4">
        <v>2</v>
      </c>
      <c r="F202" s="4" t="s">
        <v>2016</v>
      </c>
      <c r="G202" s="4" t="s">
        <v>2017</v>
      </c>
      <c r="H202" s="4" t="s">
        <v>2010</v>
      </c>
      <c r="I202" s="4"/>
      <c r="J202" s="4" t="s">
        <v>2012</v>
      </c>
      <c r="K202" s="4" t="s">
        <v>470</v>
      </c>
    </row>
    <row r="203" spans="1:11" x14ac:dyDescent="0.45">
      <c r="A203" s="4" t="s">
        <v>547</v>
      </c>
      <c r="B203" s="4" t="s">
        <v>1986</v>
      </c>
      <c r="C203" s="4">
        <v>17624896</v>
      </c>
      <c r="D203" s="4">
        <v>17625641</v>
      </c>
      <c r="E203" s="4">
        <v>2</v>
      </c>
      <c r="F203" s="4" t="s">
        <v>2018</v>
      </c>
      <c r="G203" s="4" t="s">
        <v>2031</v>
      </c>
      <c r="H203" s="4" t="s">
        <v>2010</v>
      </c>
      <c r="I203" s="4"/>
      <c r="J203" s="4" t="s">
        <v>2012</v>
      </c>
      <c r="K203" s="4" t="s">
        <v>548</v>
      </c>
    </row>
    <row r="204" spans="1:11" x14ac:dyDescent="0.45">
      <c r="A204" s="4" t="s">
        <v>868</v>
      </c>
      <c r="B204" s="4" t="s">
        <v>1986</v>
      </c>
      <c r="C204" s="4">
        <v>18846377</v>
      </c>
      <c r="D204" s="4">
        <v>18848000</v>
      </c>
      <c r="E204" s="4">
        <v>2</v>
      </c>
      <c r="F204" s="4" t="s">
        <v>2016</v>
      </c>
      <c r="G204" s="4" t="s">
        <v>2015</v>
      </c>
      <c r="H204" s="4" t="s">
        <v>2010</v>
      </c>
      <c r="I204" s="4"/>
      <c r="J204" s="4" t="s">
        <v>2012</v>
      </c>
      <c r="K204" s="4" t="s">
        <v>869</v>
      </c>
    </row>
    <row r="205" spans="1:11" x14ac:dyDescent="0.45">
      <c r="A205" s="4" t="s">
        <v>250</v>
      </c>
      <c r="B205" s="4" t="s">
        <v>1986</v>
      </c>
      <c r="C205" s="4">
        <v>40908133</v>
      </c>
      <c r="D205" s="4">
        <v>40910354</v>
      </c>
      <c r="E205" s="4">
        <v>2</v>
      </c>
      <c r="F205" s="4" t="s">
        <v>2018</v>
      </c>
      <c r="G205" s="4" t="s">
        <v>2017</v>
      </c>
      <c r="H205" s="4" t="s">
        <v>2011</v>
      </c>
      <c r="I205" s="4"/>
      <c r="J205" s="4" t="s">
        <v>2011</v>
      </c>
    </row>
    <row r="206" spans="1:11" x14ac:dyDescent="0.45">
      <c r="A206" s="4" t="s">
        <v>788</v>
      </c>
      <c r="B206" s="4" t="s">
        <v>1986</v>
      </c>
      <c r="C206" s="4">
        <v>52726774</v>
      </c>
      <c r="D206" s="4">
        <v>52734999</v>
      </c>
      <c r="E206" s="4">
        <v>2</v>
      </c>
      <c r="F206" s="4" t="s">
        <v>2018</v>
      </c>
      <c r="G206" s="4" t="s">
        <v>2017</v>
      </c>
      <c r="H206" s="4" t="s">
        <v>2010</v>
      </c>
      <c r="I206" s="4"/>
      <c r="J206" s="4" t="s">
        <v>2012</v>
      </c>
      <c r="K206" s="4" t="s">
        <v>358</v>
      </c>
    </row>
    <row r="207" spans="1:11" x14ac:dyDescent="0.45">
      <c r="A207" s="4" t="s">
        <v>168</v>
      </c>
      <c r="B207" s="4" t="s">
        <v>1986</v>
      </c>
      <c r="C207" s="4">
        <v>75735463</v>
      </c>
      <c r="D207" s="4">
        <v>75736680</v>
      </c>
      <c r="E207" s="4">
        <v>2</v>
      </c>
      <c r="F207" s="4" t="s">
        <v>2020</v>
      </c>
      <c r="G207" s="4" t="s">
        <v>2031</v>
      </c>
      <c r="H207" s="4" t="s">
        <v>2010</v>
      </c>
      <c r="I207" s="4"/>
      <c r="J207" s="4" t="s">
        <v>2012</v>
      </c>
      <c r="K207" s="4" t="s">
        <v>169</v>
      </c>
    </row>
    <row r="208" spans="1:11" x14ac:dyDescent="0.45">
      <c r="A208" s="4" t="s">
        <v>219</v>
      </c>
      <c r="B208" s="4" t="s">
        <v>1986</v>
      </c>
      <c r="C208" s="4">
        <v>103721478</v>
      </c>
      <c r="D208" s="4">
        <v>103722905</v>
      </c>
      <c r="E208" s="4">
        <v>2</v>
      </c>
      <c r="F208" s="4" t="s">
        <v>2024</v>
      </c>
      <c r="G208" s="4" t="s">
        <v>2021</v>
      </c>
      <c r="H208" s="4" t="s">
        <v>2010</v>
      </c>
      <c r="I208" s="4"/>
      <c r="J208" s="4" t="s">
        <v>2012</v>
      </c>
      <c r="K208" s="4" t="s">
        <v>220</v>
      </c>
    </row>
    <row r="209" spans="1:11" x14ac:dyDescent="0.45">
      <c r="A209" s="4" t="s">
        <v>490</v>
      </c>
      <c r="B209" s="4" t="s">
        <v>1986</v>
      </c>
      <c r="C209" s="4">
        <v>141977668</v>
      </c>
      <c r="D209" s="4">
        <v>141981030</v>
      </c>
      <c r="E209" s="4">
        <v>2</v>
      </c>
      <c r="F209" s="4" t="s">
        <v>2022</v>
      </c>
      <c r="G209" s="4" t="s">
        <v>2015</v>
      </c>
      <c r="H209" s="4" t="s">
        <v>2010</v>
      </c>
      <c r="I209" s="4"/>
      <c r="J209" s="4" t="s">
        <v>2012</v>
      </c>
      <c r="K209" s="4" t="s">
        <v>491</v>
      </c>
    </row>
    <row r="210" spans="1:11" x14ac:dyDescent="0.45">
      <c r="A210" s="4" t="s">
        <v>425</v>
      </c>
      <c r="B210" s="4" t="s">
        <v>1986</v>
      </c>
      <c r="C210" s="4">
        <v>258720107</v>
      </c>
      <c r="D210" s="4">
        <v>258721943</v>
      </c>
      <c r="E210" s="4">
        <v>2</v>
      </c>
      <c r="F210" s="4" t="s">
        <v>2022</v>
      </c>
      <c r="G210" s="4" t="s">
        <v>2015</v>
      </c>
      <c r="H210" s="4" t="s">
        <v>2010</v>
      </c>
      <c r="I210" s="4"/>
      <c r="J210" s="4" t="s">
        <v>2012</v>
      </c>
      <c r="K210" s="4" t="s">
        <v>426</v>
      </c>
    </row>
    <row r="211" spans="1:11" x14ac:dyDescent="0.45">
      <c r="A211" s="4" t="s">
        <v>320</v>
      </c>
      <c r="B211" s="4" t="s">
        <v>1986</v>
      </c>
      <c r="C211" s="4">
        <v>304277086</v>
      </c>
      <c r="D211" s="4">
        <v>304278906</v>
      </c>
      <c r="E211" s="4">
        <v>2</v>
      </c>
      <c r="F211" s="4" t="s">
        <v>2020</v>
      </c>
      <c r="G211" s="4" t="s">
        <v>2021</v>
      </c>
      <c r="H211" s="4" t="s">
        <v>2010</v>
      </c>
      <c r="I211" s="4"/>
      <c r="J211" s="4" t="s">
        <v>2012</v>
      </c>
      <c r="K211" s="4" t="s">
        <v>321</v>
      </c>
    </row>
    <row r="212" spans="1:11" x14ac:dyDescent="0.45">
      <c r="A212" s="4" t="s">
        <v>186</v>
      </c>
      <c r="B212" s="4" t="s">
        <v>1986</v>
      </c>
      <c r="C212" s="4">
        <v>416513593</v>
      </c>
      <c r="D212" s="4">
        <v>416514357</v>
      </c>
      <c r="E212" s="4">
        <v>2</v>
      </c>
      <c r="F212" s="4" t="s">
        <v>2016</v>
      </c>
      <c r="G212" s="4" t="s">
        <v>2030</v>
      </c>
      <c r="H212" s="4" t="s">
        <v>2010</v>
      </c>
      <c r="I212" s="4"/>
      <c r="J212" s="4" t="s">
        <v>2012</v>
      </c>
      <c r="K212" s="4" t="s">
        <v>187</v>
      </c>
    </row>
    <row r="213" spans="1:11" x14ac:dyDescent="0.45">
      <c r="A213" s="4" t="s">
        <v>409</v>
      </c>
      <c r="B213" s="4" t="s">
        <v>1986</v>
      </c>
      <c r="C213" s="4">
        <v>451360207</v>
      </c>
      <c r="D213" s="4">
        <v>451361875</v>
      </c>
      <c r="E213" s="4">
        <v>2</v>
      </c>
      <c r="F213" s="4" t="s">
        <v>2020</v>
      </c>
      <c r="G213" s="4" t="s">
        <v>2015</v>
      </c>
      <c r="H213" s="4" t="s">
        <v>2010</v>
      </c>
      <c r="I213" s="4"/>
      <c r="J213" s="4" t="s">
        <v>2012</v>
      </c>
      <c r="K213" s="4" t="s">
        <v>410</v>
      </c>
    </row>
    <row r="214" spans="1:11" ht="28" x14ac:dyDescent="0.45">
      <c r="A214" s="4" t="s">
        <v>755</v>
      </c>
      <c r="B214" s="4" t="s">
        <v>1986</v>
      </c>
      <c r="C214" s="4">
        <v>458342551</v>
      </c>
      <c r="D214" s="4">
        <v>458344242</v>
      </c>
      <c r="E214" s="4">
        <v>2</v>
      </c>
      <c r="F214" s="4" t="s">
        <v>2020</v>
      </c>
      <c r="G214" s="4" t="s">
        <v>2021</v>
      </c>
      <c r="H214" s="4" t="s">
        <v>2012</v>
      </c>
      <c r="I214" s="4" t="s">
        <v>756</v>
      </c>
      <c r="J214" s="4" t="s">
        <v>2012</v>
      </c>
      <c r="K214" s="4" t="s">
        <v>757</v>
      </c>
    </row>
    <row r="215" spans="1:11" x14ac:dyDescent="0.45">
      <c r="A215" s="4" t="s">
        <v>303</v>
      </c>
      <c r="B215" s="4" t="s">
        <v>1986</v>
      </c>
      <c r="C215" s="4">
        <v>466105784</v>
      </c>
      <c r="D215" s="4">
        <v>466106991</v>
      </c>
      <c r="E215" s="4">
        <v>2</v>
      </c>
      <c r="F215" s="4" t="s">
        <v>2014</v>
      </c>
      <c r="G215" s="4" t="s">
        <v>2015</v>
      </c>
      <c r="H215" s="4" t="s">
        <v>2010</v>
      </c>
      <c r="I215" s="4"/>
      <c r="J215" s="4" t="s">
        <v>2012</v>
      </c>
      <c r="K215" s="4" t="s">
        <v>304</v>
      </c>
    </row>
    <row r="216" spans="1:11" ht="28" x14ac:dyDescent="0.45">
      <c r="A216" s="4" t="s">
        <v>777</v>
      </c>
      <c r="B216" s="4" t="s">
        <v>1986</v>
      </c>
      <c r="C216" s="4">
        <v>478321957</v>
      </c>
      <c r="D216" s="4">
        <v>478323639</v>
      </c>
      <c r="E216" s="4">
        <v>2</v>
      </c>
      <c r="F216" s="4" t="s">
        <v>2024</v>
      </c>
      <c r="G216" s="4" t="s">
        <v>2015</v>
      </c>
      <c r="H216" s="4" t="s">
        <v>2012</v>
      </c>
      <c r="I216" s="4" t="s">
        <v>778</v>
      </c>
      <c r="J216" s="4" t="s">
        <v>2012</v>
      </c>
      <c r="K216" s="4" t="s">
        <v>779</v>
      </c>
    </row>
    <row r="217" spans="1:11" x14ac:dyDescent="0.45">
      <c r="A217" s="4" t="s">
        <v>641</v>
      </c>
      <c r="B217" s="4" t="s">
        <v>1986</v>
      </c>
      <c r="C217" s="4">
        <v>519776930</v>
      </c>
      <c r="D217" s="4">
        <v>519778726</v>
      </c>
      <c r="E217" s="4">
        <v>2</v>
      </c>
      <c r="F217" s="4" t="s">
        <v>2024</v>
      </c>
      <c r="G217" s="4" t="s">
        <v>2015</v>
      </c>
      <c r="H217" s="4" t="s">
        <v>2010</v>
      </c>
      <c r="I217" s="4"/>
      <c r="J217" s="4" t="s">
        <v>2012</v>
      </c>
      <c r="K217" s="4" t="s">
        <v>642</v>
      </c>
    </row>
    <row r="218" spans="1:11" ht="28" x14ac:dyDescent="0.45">
      <c r="A218" s="4" t="s">
        <v>643</v>
      </c>
      <c r="B218" s="4" t="s">
        <v>1986</v>
      </c>
      <c r="C218" s="4">
        <v>579447076</v>
      </c>
      <c r="D218" s="4">
        <v>579453821</v>
      </c>
      <c r="E218" s="4">
        <v>2</v>
      </c>
      <c r="F218" s="4" t="s">
        <v>2029</v>
      </c>
      <c r="G218" s="4" t="s">
        <v>2026</v>
      </c>
      <c r="H218" s="4" t="s">
        <v>2012</v>
      </c>
      <c r="I218" s="4" t="s">
        <v>644</v>
      </c>
      <c r="J218" s="4" t="s">
        <v>2012</v>
      </c>
      <c r="K218" s="4" t="s">
        <v>645</v>
      </c>
    </row>
    <row r="219" spans="1:11" x14ac:dyDescent="0.45">
      <c r="A219" s="4" t="s">
        <v>617</v>
      </c>
      <c r="B219" s="4" t="s">
        <v>1986</v>
      </c>
      <c r="C219" s="4">
        <v>627609444</v>
      </c>
      <c r="D219" s="4">
        <v>627613869</v>
      </c>
      <c r="E219" s="4">
        <v>2</v>
      </c>
      <c r="F219" s="4" t="s">
        <v>2022</v>
      </c>
      <c r="G219" s="4" t="s">
        <v>2015</v>
      </c>
      <c r="H219" s="4" t="s">
        <v>2010</v>
      </c>
      <c r="I219" s="4"/>
      <c r="J219" s="4" t="s">
        <v>2012</v>
      </c>
      <c r="K219" s="4" t="s">
        <v>618</v>
      </c>
    </row>
    <row r="220" spans="1:11" ht="28" x14ac:dyDescent="0.45">
      <c r="A220" s="4" t="s">
        <v>112</v>
      </c>
      <c r="B220" s="4" t="s">
        <v>1986</v>
      </c>
      <c r="C220" s="4">
        <v>630400562</v>
      </c>
      <c r="D220" s="4">
        <v>630402098</v>
      </c>
      <c r="E220" s="4">
        <v>2</v>
      </c>
      <c r="F220" s="4" t="s">
        <v>2018</v>
      </c>
      <c r="G220" s="4" t="s">
        <v>2026</v>
      </c>
      <c r="H220" s="4" t="s">
        <v>2010</v>
      </c>
      <c r="I220" s="4"/>
      <c r="J220" s="4" t="s">
        <v>2012</v>
      </c>
      <c r="K220" s="4" t="s">
        <v>113</v>
      </c>
    </row>
    <row r="221" spans="1:11" x14ac:dyDescent="0.45">
      <c r="A221" s="4" t="s">
        <v>670</v>
      </c>
      <c r="B221" s="4" t="s">
        <v>1986</v>
      </c>
      <c r="C221" s="4">
        <v>632119597</v>
      </c>
      <c r="D221" s="4">
        <v>632122190</v>
      </c>
      <c r="E221" s="4">
        <v>2</v>
      </c>
      <c r="F221" s="4" t="s">
        <v>2022</v>
      </c>
      <c r="G221" s="4" t="s">
        <v>2015</v>
      </c>
      <c r="H221" s="4" t="s">
        <v>2011</v>
      </c>
      <c r="I221" s="4"/>
      <c r="J221" s="4" t="s">
        <v>2012</v>
      </c>
      <c r="K221" s="4" t="s">
        <v>671</v>
      </c>
    </row>
    <row r="222" spans="1:11" x14ac:dyDescent="0.45">
      <c r="A222" s="4" t="s">
        <v>758</v>
      </c>
      <c r="B222" s="4" t="s">
        <v>1986</v>
      </c>
      <c r="C222" s="4">
        <v>632547715</v>
      </c>
      <c r="D222" s="4">
        <v>632550803</v>
      </c>
      <c r="E222" s="4">
        <v>2</v>
      </c>
      <c r="F222" s="4" t="s">
        <v>2022</v>
      </c>
      <c r="G222" s="4" t="s">
        <v>2015</v>
      </c>
      <c r="H222" s="4" t="s">
        <v>2011</v>
      </c>
      <c r="I222" s="4"/>
      <c r="J222" s="4" t="s">
        <v>2011</v>
      </c>
    </row>
    <row r="223" spans="1:11" ht="28" x14ac:dyDescent="0.45">
      <c r="A223" s="4" t="s">
        <v>350</v>
      </c>
      <c r="B223" s="4" t="s">
        <v>1986</v>
      </c>
      <c r="C223" s="4">
        <v>643256504</v>
      </c>
      <c r="D223" s="4">
        <v>643257943</v>
      </c>
      <c r="E223" s="4">
        <v>2</v>
      </c>
      <c r="F223" s="4" t="s">
        <v>2018</v>
      </c>
      <c r="G223" s="4" t="s">
        <v>2026</v>
      </c>
      <c r="H223" s="4" t="s">
        <v>2012</v>
      </c>
      <c r="I223" s="4" t="s">
        <v>351</v>
      </c>
      <c r="J223" s="4" t="s">
        <v>2012</v>
      </c>
      <c r="K223" s="4" t="s">
        <v>352</v>
      </c>
    </row>
    <row r="224" spans="1:11" ht="28" x14ac:dyDescent="0.45">
      <c r="A224" s="4" t="s">
        <v>877</v>
      </c>
      <c r="B224" s="4" t="s">
        <v>1986</v>
      </c>
      <c r="C224" s="4">
        <v>653151737</v>
      </c>
      <c r="D224" s="4">
        <v>653153122</v>
      </c>
      <c r="E224" s="4">
        <v>2</v>
      </c>
      <c r="F224" s="4" t="s">
        <v>2014</v>
      </c>
      <c r="G224" s="4" t="s">
        <v>2026</v>
      </c>
      <c r="H224" s="4" t="s">
        <v>2012</v>
      </c>
      <c r="I224" s="4" t="s">
        <v>878</v>
      </c>
      <c r="J224" s="4" t="s">
        <v>2012</v>
      </c>
      <c r="K224" s="4" t="s">
        <v>879</v>
      </c>
    </row>
    <row r="225" spans="1:11" x14ac:dyDescent="0.45">
      <c r="A225" s="4" t="s">
        <v>100</v>
      </c>
      <c r="B225" s="4" t="s">
        <v>1986</v>
      </c>
      <c r="C225" s="4">
        <v>694263292</v>
      </c>
      <c r="D225" s="4">
        <v>694264606</v>
      </c>
      <c r="E225" s="4">
        <v>2</v>
      </c>
      <c r="F225" s="4" t="s">
        <v>2016</v>
      </c>
      <c r="G225" s="4" t="s">
        <v>2015</v>
      </c>
      <c r="H225" s="4" t="s">
        <v>2010</v>
      </c>
      <c r="I225" s="4"/>
      <c r="J225" s="4" t="s">
        <v>2012</v>
      </c>
      <c r="K225" s="4" t="s">
        <v>101</v>
      </c>
    </row>
    <row r="226" spans="1:11" x14ac:dyDescent="0.45">
      <c r="A226" s="4" t="s">
        <v>476</v>
      </c>
      <c r="B226" s="4" t="s">
        <v>1986</v>
      </c>
      <c r="C226" s="4">
        <v>722587522</v>
      </c>
      <c r="D226" s="4">
        <v>722591382</v>
      </c>
      <c r="E226" s="4">
        <v>2</v>
      </c>
      <c r="F226" s="4" t="s">
        <v>2022</v>
      </c>
      <c r="G226" s="4" t="s">
        <v>2015</v>
      </c>
      <c r="H226" s="4" t="s">
        <v>2010</v>
      </c>
      <c r="I226" s="4"/>
      <c r="J226" s="4" t="s">
        <v>2012</v>
      </c>
      <c r="K226" s="4" t="s">
        <v>477</v>
      </c>
    </row>
    <row r="227" spans="1:11" x14ac:dyDescent="0.45">
      <c r="A227" s="4" t="s">
        <v>811</v>
      </c>
      <c r="B227" s="4" t="s">
        <v>1986</v>
      </c>
      <c r="C227" s="4">
        <v>757918263</v>
      </c>
      <c r="D227" s="4">
        <v>757920082</v>
      </c>
      <c r="E227" s="4">
        <v>2</v>
      </c>
      <c r="F227" s="4" t="s">
        <v>2014</v>
      </c>
      <c r="G227" s="4" t="s">
        <v>2015</v>
      </c>
      <c r="H227" s="4" t="s">
        <v>2010</v>
      </c>
      <c r="I227" s="4"/>
      <c r="J227" s="4" t="s">
        <v>2012</v>
      </c>
      <c r="K227" s="4" t="s">
        <v>812</v>
      </c>
    </row>
    <row r="228" spans="1:11" x14ac:dyDescent="0.45">
      <c r="A228" s="4" t="s">
        <v>247</v>
      </c>
      <c r="B228" s="4" t="s">
        <v>1986</v>
      </c>
      <c r="C228" s="4">
        <v>829541135</v>
      </c>
      <c r="D228" s="4">
        <v>829542635</v>
      </c>
      <c r="E228" s="4">
        <v>2</v>
      </c>
      <c r="F228" s="4" t="s">
        <v>2016</v>
      </c>
      <c r="G228" s="4" t="s">
        <v>2017</v>
      </c>
      <c r="H228" s="4" t="s">
        <v>2010</v>
      </c>
      <c r="I228" s="4"/>
      <c r="J228" s="4" t="s">
        <v>2012</v>
      </c>
      <c r="K228" s="4" t="s">
        <v>248</v>
      </c>
    </row>
    <row r="229" spans="1:11" x14ac:dyDescent="0.45">
      <c r="A229" s="4" t="s">
        <v>565</v>
      </c>
      <c r="B229" s="4" t="s">
        <v>1987</v>
      </c>
      <c r="C229" s="4">
        <v>5147066</v>
      </c>
      <c r="D229" s="4">
        <v>5148084</v>
      </c>
      <c r="E229" s="4">
        <v>2</v>
      </c>
      <c r="F229" s="4" t="s">
        <v>2016</v>
      </c>
      <c r="G229" s="4" t="s">
        <v>2015</v>
      </c>
      <c r="H229" s="4" t="s">
        <v>2010</v>
      </c>
      <c r="I229" s="4"/>
      <c r="J229" s="4" t="s">
        <v>2010</v>
      </c>
    </row>
    <row r="230" spans="1:11" x14ac:dyDescent="0.45">
      <c r="A230" s="4" t="s">
        <v>687</v>
      </c>
      <c r="B230" s="4" t="s">
        <v>1987</v>
      </c>
      <c r="C230" s="4">
        <v>12281769</v>
      </c>
      <c r="D230" s="4">
        <v>12282692</v>
      </c>
      <c r="E230" s="4">
        <v>2</v>
      </c>
      <c r="F230" s="4" t="s">
        <v>2018</v>
      </c>
      <c r="G230" s="4" t="s">
        <v>2015</v>
      </c>
      <c r="H230" s="4" t="s">
        <v>2010</v>
      </c>
      <c r="I230" s="4"/>
      <c r="J230" s="4" t="s">
        <v>2012</v>
      </c>
      <c r="K230" s="4" t="s">
        <v>688</v>
      </c>
    </row>
    <row r="231" spans="1:11" x14ac:dyDescent="0.45">
      <c r="A231" s="4" t="s">
        <v>930</v>
      </c>
      <c r="B231" s="4" t="s">
        <v>1987</v>
      </c>
      <c r="C231" s="4">
        <v>13167518</v>
      </c>
      <c r="D231" s="4">
        <v>13169040</v>
      </c>
      <c r="E231" s="4">
        <v>2</v>
      </c>
      <c r="F231" s="4" t="s">
        <v>2016</v>
      </c>
      <c r="G231" s="4" t="s">
        <v>2015</v>
      </c>
      <c r="H231" s="4" t="s">
        <v>2010</v>
      </c>
      <c r="I231" s="4"/>
      <c r="J231" s="4" t="s">
        <v>2012</v>
      </c>
      <c r="K231" s="4" t="s">
        <v>931</v>
      </c>
    </row>
    <row r="232" spans="1:11" x14ac:dyDescent="0.45">
      <c r="A232" s="4" t="s">
        <v>653</v>
      </c>
      <c r="B232" s="4" t="s">
        <v>1987</v>
      </c>
      <c r="C232" s="4">
        <v>23195013</v>
      </c>
      <c r="D232" s="4">
        <v>23197330</v>
      </c>
      <c r="E232" s="4">
        <v>2</v>
      </c>
      <c r="F232" s="4" t="s">
        <v>2018</v>
      </c>
      <c r="G232" s="4" t="s">
        <v>2017</v>
      </c>
      <c r="H232" s="4" t="s">
        <v>2011</v>
      </c>
      <c r="I232" s="4"/>
      <c r="J232" s="4" t="s">
        <v>2011</v>
      </c>
    </row>
    <row r="233" spans="1:11" x14ac:dyDescent="0.45">
      <c r="A233" s="4" t="s">
        <v>646</v>
      </c>
      <c r="B233" s="4" t="s">
        <v>1987</v>
      </c>
      <c r="C233" s="4">
        <v>30293139</v>
      </c>
      <c r="D233" s="4">
        <v>30301298</v>
      </c>
      <c r="E233" s="4">
        <v>2</v>
      </c>
      <c r="F233" s="4" t="s">
        <v>2018</v>
      </c>
      <c r="G233" s="4" t="s">
        <v>2017</v>
      </c>
      <c r="H233" s="4" t="s">
        <v>2010</v>
      </c>
      <c r="I233" s="4"/>
      <c r="J233" s="4" t="s">
        <v>2012</v>
      </c>
      <c r="K233" s="4" t="s">
        <v>647</v>
      </c>
    </row>
    <row r="234" spans="1:11" x14ac:dyDescent="0.45">
      <c r="A234" s="4" t="s">
        <v>400</v>
      </c>
      <c r="B234" s="4" t="s">
        <v>1987</v>
      </c>
      <c r="C234" s="4">
        <v>48070499</v>
      </c>
      <c r="D234" s="4">
        <v>48071855</v>
      </c>
      <c r="E234" s="4">
        <v>2</v>
      </c>
      <c r="F234" s="4" t="s">
        <v>2020</v>
      </c>
      <c r="G234" s="4" t="s">
        <v>2015</v>
      </c>
      <c r="H234" s="4" t="s">
        <v>2010</v>
      </c>
      <c r="I234" s="4"/>
      <c r="J234" s="4" t="s">
        <v>2012</v>
      </c>
      <c r="K234" s="4" t="s">
        <v>401</v>
      </c>
    </row>
    <row r="235" spans="1:11" x14ac:dyDescent="0.45">
      <c r="A235" s="4" t="s">
        <v>525</v>
      </c>
      <c r="B235" s="4" t="s">
        <v>1987</v>
      </c>
      <c r="C235" s="4">
        <v>63459772</v>
      </c>
      <c r="D235" s="4">
        <v>63461101</v>
      </c>
      <c r="E235" s="4">
        <v>2</v>
      </c>
      <c r="F235" s="4" t="s">
        <v>2024</v>
      </c>
      <c r="G235" s="4" t="s">
        <v>2021</v>
      </c>
      <c r="H235" s="4" t="s">
        <v>2010</v>
      </c>
      <c r="I235" s="4"/>
      <c r="J235" s="4" t="s">
        <v>2012</v>
      </c>
      <c r="K235" s="4" t="s">
        <v>526</v>
      </c>
    </row>
    <row r="236" spans="1:11" x14ac:dyDescent="0.45">
      <c r="A236" s="4" t="s">
        <v>109</v>
      </c>
      <c r="B236" s="4" t="s">
        <v>1987</v>
      </c>
      <c r="C236" s="4">
        <v>92382258</v>
      </c>
      <c r="D236" s="4">
        <v>92385997</v>
      </c>
      <c r="E236" s="4">
        <v>2</v>
      </c>
      <c r="F236" s="4" t="s">
        <v>2022</v>
      </c>
      <c r="G236" s="4" t="s">
        <v>2015</v>
      </c>
      <c r="H236" s="4" t="s">
        <v>2010</v>
      </c>
      <c r="I236" s="4"/>
      <c r="J236" s="4" t="s">
        <v>2012</v>
      </c>
      <c r="K236" s="4" t="s">
        <v>110</v>
      </c>
    </row>
    <row r="237" spans="1:11" x14ac:dyDescent="0.45">
      <c r="A237" s="4" t="s">
        <v>911</v>
      </c>
      <c r="B237" s="4" t="s">
        <v>1987</v>
      </c>
      <c r="C237" s="4">
        <v>180469546</v>
      </c>
      <c r="D237" s="4">
        <v>180471407</v>
      </c>
      <c r="E237" s="4">
        <v>2</v>
      </c>
      <c r="F237" s="4" t="s">
        <v>2022</v>
      </c>
      <c r="G237" s="4" t="s">
        <v>2015</v>
      </c>
      <c r="H237" s="4" t="s">
        <v>2010</v>
      </c>
      <c r="I237" s="4"/>
      <c r="J237" s="4" t="s">
        <v>2012</v>
      </c>
      <c r="K237" s="4" t="s">
        <v>912</v>
      </c>
    </row>
    <row r="238" spans="1:11" x14ac:dyDescent="0.45">
      <c r="A238" s="4" t="s">
        <v>115</v>
      </c>
      <c r="B238" s="4" t="s">
        <v>1987</v>
      </c>
      <c r="C238" s="4">
        <v>305322110</v>
      </c>
      <c r="D238" s="4">
        <v>305322951</v>
      </c>
      <c r="E238" s="4">
        <v>2</v>
      </c>
      <c r="F238" s="4" t="s">
        <v>2016</v>
      </c>
      <c r="G238" s="4" t="s">
        <v>2030</v>
      </c>
      <c r="H238" s="4" t="s">
        <v>2010</v>
      </c>
      <c r="I238" s="4"/>
      <c r="J238" s="4" t="s">
        <v>2012</v>
      </c>
      <c r="K238" s="4" t="s">
        <v>116</v>
      </c>
    </row>
    <row r="239" spans="1:11" x14ac:dyDescent="0.45">
      <c r="A239" s="4" t="s">
        <v>841</v>
      </c>
      <c r="B239" s="4" t="s">
        <v>1987</v>
      </c>
      <c r="C239" s="4">
        <v>352366546</v>
      </c>
      <c r="D239" s="4">
        <v>352368457</v>
      </c>
      <c r="E239" s="4">
        <v>2</v>
      </c>
      <c r="F239" s="4" t="s">
        <v>2020</v>
      </c>
      <c r="G239" s="4" t="s">
        <v>2026</v>
      </c>
      <c r="H239" s="4" t="s">
        <v>2010</v>
      </c>
      <c r="I239" s="4"/>
      <c r="J239" s="4" t="s">
        <v>2012</v>
      </c>
      <c r="K239" s="4" t="s">
        <v>842</v>
      </c>
    </row>
    <row r="240" spans="1:11" ht="28" x14ac:dyDescent="0.45">
      <c r="A240" s="4" t="s">
        <v>344</v>
      </c>
      <c r="B240" s="4" t="s">
        <v>1987</v>
      </c>
      <c r="C240" s="4">
        <v>357140847</v>
      </c>
      <c r="D240" s="4">
        <v>357142753</v>
      </c>
      <c r="E240" s="4">
        <v>2</v>
      </c>
      <c r="F240" s="4" t="s">
        <v>2020</v>
      </c>
      <c r="G240" s="4" t="s">
        <v>2021</v>
      </c>
      <c r="H240" s="4" t="s">
        <v>2012</v>
      </c>
      <c r="I240" s="4" t="s">
        <v>345</v>
      </c>
      <c r="J240" s="4" t="s">
        <v>2012</v>
      </c>
      <c r="K240" s="4" t="s">
        <v>346</v>
      </c>
    </row>
    <row r="241" spans="1:11" x14ac:dyDescent="0.45">
      <c r="A241" s="4" t="s">
        <v>843</v>
      </c>
      <c r="B241" s="4" t="s">
        <v>1987</v>
      </c>
      <c r="C241" s="4">
        <v>360047966</v>
      </c>
      <c r="D241" s="4">
        <v>360049197</v>
      </c>
      <c r="E241" s="4">
        <v>2</v>
      </c>
      <c r="F241" s="4" t="s">
        <v>2014</v>
      </c>
      <c r="G241" s="4" t="s">
        <v>2031</v>
      </c>
      <c r="H241" s="4" t="s">
        <v>2010</v>
      </c>
      <c r="I241" s="4"/>
      <c r="J241" s="4" t="s">
        <v>2012</v>
      </c>
      <c r="K241" s="4" t="s">
        <v>844</v>
      </c>
    </row>
    <row r="242" spans="1:11" ht="28" x14ac:dyDescent="0.45">
      <c r="A242" s="4" t="s">
        <v>353</v>
      </c>
      <c r="B242" s="4" t="s">
        <v>1987</v>
      </c>
      <c r="C242" s="4">
        <v>367235525</v>
      </c>
      <c r="D242" s="4">
        <v>367237208</v>
      </c>
      <c r="E242" s="4">
        <v>2</v>
      </c>
      <c r="F242" s="4" t="s">
        <v>2024</v>
      </c>
      <c r="G242" s="4" t="s">
        <v>2021</v>
      </c>
      <c r="H242" s="4" t="s">
        <v>2012</v>
      </c>
      <c r="I242" s="4" t="s">
        <v>354</v>
      </c>
      <c r="J242" s="4" t="s">
        <v>2012</v>
      </c>
      <c r="K242" s="4" t="s">
        <v>355</v>
      </c>
    </row>
    <row r="243" spans="1:11" x14ac:dyDescent="0.45">
      <c r="A243" s="4" t="s">
        <v>956</v>
      </c>
      <c r="B243" s="4" t="s">
        <v>1987</v>
      </c>
      <c r="C243" s="4">
        <v>395064231</v>
      </c>
      <c r="D243" s="4">
        <v>395065769</v>
      </c>
      <c r="E243" s="4">
        <v>2</v>
      </c>
      <c r="F243" s="4" t="s">
        <v>2024</v>
      </c>
      <c r="G243" s="4" t="s">
        <v>2015</v>
      </c>
      <c r="H243" s="4" t="s">
        <v>2010</v>
      </c>
      <c r="I243" s="4"/>
      <c r="J243" s="4" t="s">
        <v>2012</v>
      </c>
      <c r="K243" s="4" t="s">
        <v>957</v>
      </c>
    </row>
    <row r="244" spans="1:11" ht="28" x14ac:dyDescent="0.45">
      <c r="A244" s="4" t="s">
        <v>435</v>
      </c>
      <c r="B244" s="4" t="s">
        <v>1987</v>
      </c>
      <c r="C244" s="4">
        <v>442169333</v>
      </c>
      <c r="D244" s="4">
        <v>442176159</v>
      </c>
      <c r="E244" s="4">
        <v>2</v>
      </c>
      <c r="F244" s="4" t="s">
        <v>2029</v>
      </c>
      <c r="G244" s="4" t="s">
        <v>2026</v>
      </c>
      <c r="H244" s="4" t="s">
        <v>2012</v>
      </c>
      <c r="I244" s="4" t="s">
        <v>436</v>
      </c>
      <c r="J244" s="4" t="s">
        <v>2012</v>
      </c>
      <c r="K244" s="4" t="s">
        <v>437</v>
      </c>
    </row>
    <row r="245" spans="1:11" x14ac:dyDescent="0.45">
      <c r="A245" s="4" t="s">
        <v>165</v>
      </c>
      <c r="B245" s="4" t="s">
        <v>1987</v>
      </c>
      <c r="C245" s="4">
        <v>471966658</v>
      </c>
      <c r="D245" s="4">
        <v>471970844</v>
      </c>
      <c r="E245" s="4">
        <v>2</v>
      </c>
      <c r="F245" s="4" t="s">
        <v>2022</v>
      </c>
      <c r="G245" s="4" t="s">
        <v>2015</v>
      </c>
      <c r="H245" s="4" t="s">
        <v>2010</v>
      </c>
      <c r="I245" s="4"/>
      <c r="J245" s="4" t="s">
        <v>2012</v>
      </c>
      <c r="K245" s="4" t="s">
        <v>166</v>
      </c>
    </row>
    <row r="246" spans="1:11" ht="28" x14ac:dyDescent="0.45">
      <c r="A246" s="4" t="s">
        <v>484</v>
      </c>
      <c r="B246" s="4" t="s">
        <v>1987</v>
      </c>
      <c r="C246" s="4">
        <v>474215284</v>
      </c>
      <c r="D246" s="4">
        <v>474216874</v>
      </c>
      <c r="E246" s="4">
        <v>2</v>
      </c>
      <c r="F246" s="4" t="s">
        <v>2018</v>
      </c>
      <c r="G246" s="4" t="s">
        <v>2026</v>
      </c>
      <c r="H246" s="4" t="s">
        <v>2012</v>
      </c>
      <c r="I246" s="4" t="s">
        <v>485</v>
      </c>
      <c r="J246" s="4" t="s">
        <v>2012</v>
      </c>
      <c r="K246" s="4" t="s">
        <v>486</v>
      </c>
    </row>
    <row r="247" spans="1:11" x14ac:dyDescent="0.45">
      <c r="A247" s="4" t="s">
        <v>747</v>
      </c>
      <c r="B247" s="4" t="s">
        <v>1987</v>
      </c>
      <c r="C247" s="4">
        <v>475442541</v>
      </c>
      <c r="D247" s="4">
        <v>475444998</v>
      </c>
      <c r="E247" s="4">
        <v>2</v>
      </c>
      <c r="F247" s="4" t="s">
        <v>2022</v>
      </c>
      <c r="G247" s="4" t="s">
        <v>2015</v>
      </c>
      <c r="H247" s="4" t="s">
        <v>2011</v>
      </c>
      <c r="I247" s="4"/>
      <c r="J247" s="4" t="s">
        <v>2012</v>
      </c>
      <c r="K247" s="4" t="s">
        <v>748</v>
      </c>
    </row>
    <row r="248" spans="1:11" x14ac:dyDescent="0.45">
      <c r="A248" s="4" t="s">
        <v>119</v>
      </c>
      <c r="B248" s="4" t="s">
        <v>1987</v>
      </c>
      <c r="C248" s="4">
        <v>475588021</v>
      </c>
      <c r="D248" s="4">
        <v>475591029</v>
      </c>
      <c r="E248" s="4">
        <v>2</v>
      </c>
      <c r="F248" s="4" t="s">
        <v>2022</v>
      </c>
      <c r="G248" s="4" t="s">
        <v>2015</v>
      </c>
      <c r="H248" s="4" t="s">
        <v>2011</v>
      </c>
      <c r="I248" s="4"/>
      <c r="J248" s="4" t="s">
        <v>2011</v>
      </c>
    </row>
    <row r="249" spans="1:11" ht="28" x14ac:dyDescent="0.45">
      <c r="A249" s="4" t="s">
        <v>269</v>
      </c>
      <c r="B249" s="4" t="s">
        <v>1987</v>
      </c>
      <c r="C249" s="4">
        <v>481701875</v>
      </c>
      <c r="D249" s="4">
        <v>481703386</v>
      </c>
      <c r="E249" s="4">
        <v>2</v>
      </c>
      <c r="F249" s="4" t="s">
        <v>2018</v>
      </c>
      <c r="G249" s="4" t="s">
        <v>2026</v>
      </c>
      <c r="H249" s="4" t="s">
        <v>2012</v>
      </c>
      <c r="I249" s="4" t="s">
        <v>270</v>
      </c>
      <c r="J249" s="4" t="s">
        <v>2012</v>
      </c>
      <c r="K249" s="4" t="s">
        <v>271</v>
      </c>
    </row>
    <row r="250" spans="1:11" ht="28" x14ac:dyDescent="0.45">
      <c r="A250" s="4" t="s">
        <v>124</v>
      </c>
      <c r="B250" s="4" t="s">
        <v>1987</v>
      </c>
      <c r="C250" s="4">
        <v>492131278</v>
      </c>
      <c r="D250" s="4">
        <v>492132564</v>
      </c>
      <c r="E250" s="4">
        <v>2</v>
      </c>
      <c r="F250" s="4" t="s">
        <v>2014</v>
      </c>
      <c r="G250" s="4" t="s">
        <v>2026</v>
      </c>
      <c r="H250" s="4" t="s">
        <v>2012</v>
      </c>
      <c r="I250" s="4" t="s">
        <v>125</v>
      </c>
      <c r="J250" s="4" t="s">
        <v>2012</v>
      </c>
      <c r="K250" s="4" t="s">
        <v>126</v>
      </c>
    </row>
    <row r="251" spans="1:11" x14ac:dyDescent="0.45">
      <c r="A251" s="4" t="s">
        <v>341</v>
      </c>
      <c r="B251" s="4" t="s">
        <v>1987</v>
      </c>
      <c r="C251" s="4">
        <v>525916829</v>
      </c>
      <c r="D251" s="4">
        <v>525917961</v>
      </c>
      <c r="E251" s="4">
        <v>2</v>
      </c>
      <c r="F251" s="4" t="s">
        <v>2016</v>
      </c>
      <c r="G251" s="4" t="s">
        <v>2015</v>
      </c>
      <c r="H251" s="4" t="s">
        <v>2010</v>
      </c>
      <c r="I251" s="4"/>
      <c r="J251" s="4" t="s">
        <v>2012</v>
      </c>
      <c r="K251" s="4" t="s">
        <v>101</v>
      </c>
    </row>
    <row r="252" spans="1:11" x14ac:dyDescent="0.45">
      <c r="A252" s="4" t="s">
        <v>278</v>
      </c>
      <c r="B252" s="4" t="s">
        <v>1987</v>
      </c>
      <c r="C252" s="4">
        <v>546195851</v>
      </c>
      <c r="D252" s="4">
        <v>546199340</v>
      </c>
      <c r="E252" s="4">
        <v>2</v>
      </c>
      <c r="F252" s="4" t="s">
        <v>2022</v>
      </c>
      <c r="G252" s="4" t="s">
        <v>2015</v>
      </c>
      <c r="H252" s="4" t="s">
        <v>2010</v>
      </c>
      <c r="I252" s="4"/>
      <c r="J252" s="4" t="s">
        <v>2012</v>
      </c>
      <c r="K252" s="4" t="s">
        <v>279</v>
      </c>
    </row>
    <row r="253" spans="1:11" x14ac:dyDescent="0.45">
      <c r="A253" s="4" t="s">
        <v>359</v>
      </c>
      <c r="B253" s="4" t="s">
        <v>1987</v>
      </c>
      <c r="C253" s="4">
        <v>570801162</v>
      </c>
      <c r="D253" s="4">
        <v>570803376</v>
      </c>
      <c r="E253" s="4">
        <v>2</v>
      </c>
      <c r="F253" s="4" t="s">
        <v>2014</v>
      </c>
      <c r="G253" s="4" t="s">
        <v>2015</v>
      </c>
      <c r="H253" s="4" t="s">
        <v>2010</v>
      </c>
      <c r="I253" s="4"/>
      <c r="J253" s="4" t="s">
        <v>2012</v>
      </c>
      <c r="K253" s="4" t="s">
        <v>360</v>
      </c>
    </row>
    <row r="254" spans="1:11" x14ac:dyDescent="0.45">
      <c r="A254" s="4" t="s">
        <v>871</v>
      </c>
      <c r="B254" s="4" t="s">
        <v>1987</v>
      </c>
      <c r="C254" s="4">
        <v>611918052</v>
      </c>
      <c r="D254" s="4">
        <v>611919686</v>
      </c>
      <c r="E254" s="4">
        <v>2</v>
      </c>
      <c r="F254" s="4" t="s">
        <v>2016</v>
      </c>
      <c r="G254" s="4" t="s">
        <v>2017</v>
      </c>
      <c r="H254" s="4" t="s">
        <v>2010</v>
      </c>
      <c r="I254" s="4"/>
      <c r="J254" s="4" t="s">
        <v>2012</v>
      </c>
      <c r="K254" s="4" t="s">
        <v>872</v>
      </c>
    </row>
    <row r="255" spans="1:11" x14ac:dyDescent="0.45">
      <c r="A255" s="4" t="s">
        <v>793</v>
      </c>
      <c r="B255" s="4" t="s">
        <v>1988</v>
      </c>
      <c r="C255" s="4">
        <v>3798856</v>
      </c>
      <c r="D255" s="4">
        <v>3799913</v>
      </c>
      <c r="E255" s="4">
        <v>2</v>
      </c>
      <c r="F255" s="4" t="s">
        <v>2022</v>
      </c>
      <c r="G255" s="4" t="s">
        <v>2028</v>
      </c>
      <c r="H255" s="4" t="s">
        <v>2010</v>
      </c>
      <c r="I255" s="4"/>
      <c r="J255" s="4" t="s">
        <v>2012</v>
      </c>
      <c r="K255" s="4" t="s">
        <v>794</v>
      </c>
    </row>
    <row r="256" spans="1:11" x14ac:dyDescent="0.45">
      <c r="A256" s="4" t="s">
        <v>744</v>
      </c>
      <c r="B256" s="4" t="s">
        <v>1988</v>
      </c>
      <c r="C256" s="4">
        <v>38805131</v>
      </c>
      <c r="D256" s="4">
        <v>38805704</v>
      </c>
      <c r="E256" s="4">
        <v>2</v>
      </c>
      <c r="F256" s="4" t="s">
        <v>2022</v>
      </c>
      <c r="G256" s="4" t="s">
        <v>2015</v>
      </c>
      <c r="H256" s="4" t="s">
        <v>2010</v>
      </c>
      <c r="I256" s="4"/>
      <c r="J256" s="4" t="s">
        <v>2010</v>
      </c>
    </row>
    <row r="257" spans="1:11" x14ac:dyDescent="0.45">
      <c r="A257" s="4" t="s">
        <v>161</v>
      </c>
      <c r="B257" s="4" t="s">
        <v>1988</v>
      </c>
      <c r="C257" s="4">
        <v>74588100</v>
      </c>
      <c r="D257" s="4">
        <v>74588838</v>
      </c>
      <c r="E257" s="4">
        <v>2</v>
      </c>
      <c r="F257" s="4" t="s">
        <v>2022</v>
      </c>
      <c r="G257" s="4" t="s">
        <v>2015</v>
      </c>
      <c r="H257" s="4" t="s">
        <v>2011</v>
      </c>
      <c r="I257" s="4"/>
      <c r="J257" s="4" t="s">
        <v>2012</v>
      </c>
      <c r="K257" s="4" t="s">
        <v>162</v>
      </c>
    </row>
    <row r="258" spans="1:11" x14ac:dyDescent="0.45">
      <c r="A258" s="4" t="s">
        <v>601</v>
      </c>
      <c r="B258" s="4" t="s">
        <v>1988</v>
      </c>
      <c r="C258" s="4">
        <v>74600193</v>
      </c>
      <c r="D258" s="4">
        <v>74604521</v>
      </c>
      <c r="E258" s="4">
        <v>2</v>
      </c>
      <c r="F258" s="4" t="s">
        <v>2022</v>
      </c>
      <c r="G258" s="4" t="s">
        <v>2026</v>
      </c>
      <c r="H258" s="4" t="s">
        <v>2011</v>
      </c>
      <c r="I258" s="4"/>
      <c r="J258" s="4" t="s">
        <v>2011</v>
      </c>
    </row>
    <row r="259" spans="1:11" x14ac:dyDescent="0.45">
      <c r="A259" s="4" t="s">
        <v>492</v>
      </c>
      <c r="B259" s="4" t="s">
        <v>1988</v>
      </c>
      <c r="C259" s="4">
        <v>137523140</v>
      </c>
      <c r="D259" s="4">
        <v>137524933</v>
      </c>
      <c r="E259" s="4">
        <v>2</v>
      </c>
      <c r="F259" s="4" t="s">
        <v>2024</v>
      </c>
      <c r="G259" s="4" t="s">
        <v>2031</v>
      </c>
      <c r="H259" s="4" t="s">
        <v>2010</v>
      </c>
      <c r="I259" s="4"/>
      <c r="J259" s="4" t="s">
        <v>2012</v>
      </c>
      <c r="K259" s="4" t="s">
        <v>493</v>
      </c>
    </row>
    <row r="260" spans="1:11" x14ac:dyDescent="0.45">
      <c r="A260" s="4" t="s">
        <v>133</v>
      </c>
      <c r="B260" s="4" t="s">
        <v>1988</v>
      </c>
      <c r="C260" s="4">
        <v>145344648</v>
      </c>
      <c r="D260" s="4">
        <v>145350033</v>
      </c>
      <c r="E260" s="4">
        <v>2</v>
      </c>
      <c r="F260" s="4" t="s">
        <v>2014</v>
      </c>
      <c r="G260" s="4" t="s">
        <v>2015</v>
      </c>
      <c r="H260" s="4" t="s">
        <v>2010</v>
      </c>
      <c r="I260" s="4"/>
      <c r="J260" s="4" t="s">
        <v>2012</v>
      </c>
      <c r="K260" s="4" t="s">
        <v>134</v>
      </c>
    </row>
    <row r="261" spans="1:11" ht="28" x14ac:dyDescent="0.45">
      <c r="A261" s="4" t="s">
        <v>571</v>
      </c>
      <c r="B261" s="4" t="s">
        <v>1988</v>
      </c>
      <c r="C261" s="4">
        <v>159293546</v>
      </c>
      <c r="D261" s="4">
        <v>159295696</v>
      </c>
      <c r="E261" s="4">
        <v>2</v>
      </c>
      <c r="F261" s="4" t="s">
        <v>2016</v>
      </c>
      <c r="G261" s="4" t="s">
        <v>2019</v>
      </c>
      <c r="H261" s="4" t="s">
        <v>2012</v>
      </c>
      <c r="I261" s="4" t="s">
        <v>572</v>
      </c>
      <c r="J261" s="4" t="s">
        <v>2012</v>
      </c>
      <c r="K261" s="4" t="s">
        <v>573</v>
      </c>
    </row>
    <row r="262" spans="1:11" x14ac:dyDescent="0.45">
      <c r="A262" s="4" t="s">
        <v>384</v>
      </c>
      <c r="B262" s="4" t="s">
        <v>1988</v>
      </c>
      <c r="C262" s="4">
        <v>437482621</v>
      </c>
      <c r="D262" s="4">
        <v>437484141</v>
      </c>
      <c r="E262" s="4">
        <v>2</v>
      </c>
      <c r="F262" s="4" t="s">
        <v>2016</v>
      </c>
      <c r="G262" s="4" t="s">
        <v>2021</v>
      </c>
      <c r="H262" s="4" t="s">
        <v>2010</v>
      </c>
      <c r="I262" s="4"/>
      <c r="J262" s="4" t="s">
        <v>2012</v>
      </c>
      <c r="K262" s="4" t="s">
        <v>385</v>
      </c>
    </row>
    <row r="263" spans="1:11" ht="28" x14ac:dyDescent="0.45">
      <c r="A263" s="4" t="s">
        <v>256</v>
      </c>
      <c r="B263" s="4" t="s">
        <v>1988</v>
      </c>
      <c r="C263" s="4">
        <v>440868047</v>
      </c>
      <c r="D263" s="4">
        <v>440869430</v>
      </c>
      <c r="E263" s="4">
        <v>2</v>
      </c>
      <c r="F263" s="4" t="s">
        <v>2016</v>
      </c>
      <c r="G263" s="4" t="s">
        <v>2017</v>
      </c>
      <c r="H263" s="4" t="s">
        <v>2012</v>
      </c>
      <c r="I263" s="4" t="s">
        <v>257</v>
      </c>
      <c r="J263" s="4" t="s">
        <v>2012</v>
      </c>
      <c r="K263" s="4" t="s">
        <v>258</v>
      </c>
    </row>
    <row r="264" spans="1:11" ht="28" x14ac:dyDescent="0.45">
      <c r="A264" s="4" t="s">
        <v>632</v>
      </c>
      <c r="B264" s="4" t="s">
        <v>1988</v>
      </c>
      <c r="C264" s="4">
        <v>455272161</v>
      </c>
      <c r="D264" s="4">
        <v>455273868</v>
      </c>
      <c r="E264" s="4">
        <v>2</v>
      </c>
      <c r="F264" s="4" t="s">
        <v>2018</v>
      </c>
      <c r="G264" s="4" t="s">
        <v>2031</v>
      </c>
      <c r="H264" s="4" t="s">
        <v>2012</v>
      </c>
      <c r="I264" s="4" t="s">
        <v>633</v>
      </c>
      <c r="J264" s="4" t="s">
        <v>2012</v>
      </c>
      <c r="K264" s="4" t="s">
        <v>634</v>
      </c>
    </row>
    <row r="265" spans="1:11" ht="28" x14ac:dyDescent="0.45">
      <c r="A265" s="4" t="s">
        <v>347</v>
      </c>
      <c r="B265" s="4" t="s">
        <v>1988</v>
      </c>
      <c r="C265" s="4">
        <v>468603184</v>
      </c>
      <c r="D265" s="4">
        <v>468604647</v>
      </c>
      <c r="E265" s="4">
        <v>2</v>
      </c>
      <c r="F265" s="4" t="s">
        <v>2032</v>
      </c>
      <c r="G265" s="4" t="s">
        <v>2031</v>
      </c>
      <c r="H265" s="4" t="s">
        <v>2012</v>
      </c>
      <c r="I265" s="4" t="s">
        <v>348</v>
      </c>
      <c r="J265" s="4" t="s">
        <v>2012</v>
      </c>
      <c r="K265" s="4" t="s">
        <v>349</v>
      </c>
    </row>
    <row r="266" spans="1:11" x14ac:dyDescent="0.45">
      <c r="A266" s="4" t="s">
        <v>820</v>
      </c>
      <c r="B266" s="4" t="s">
        <v>1988</v>
      </c>
      <c r="C266" s="4">
        <v>504789843</v>
      </c>
      <c r="D266" s="4">
        <v>504792518</v>
      </c>
      <c r="E266" s="4">
        <v>2</v>
      </c>
      <c r="F266" s="4" t="s">
        <v>2022</v>
      </c>
      <c r="G266" s="4" t="s">
        <v>2019</v>
      </c>
      <c r="H266" s="4" t="s">
        <v>2010</v>
      </c>
      <c r="I266" s="4"/>
      <c r="J266" s="4" t="s">
        <v>2012</v>
      </c>
      <c r="K266" s="4" t="s">
        <v>821</v>
      </c>
    </row>
    <row r="267" spans="1:11" ht="28" x14ac:dyDescent="0.45">
      <c r="A267" s="4" t="s">
        <v>733</v>
      </c>
      <c r="B267" s="4" t="s">
        <v>1988</v>
      </c>
      <c r="C267" s="4">
        <v>517884097</v>
      </c>
      <c r="D267" s="4">
        <v>517885581</v>
      </c>
      <c r="E267" s="4">
        <v>2</v>
      </c>
      <c r="F267" s="4" t="s">
        <v>2014</v>
      </c>
      <c r="G267" s="4" t="s">
        <v>2021</v>
      </c>
      <c r="H267" s="4" t="s">
        <v>2012</v>
      </c>
      <c r="I267" s="4" t="s">
        <v>734</v>
      </c>
      <c r="J267" s="4" t="s">
        <v>2012</v>
      </c>
      <c r="K267" s="4" t="s">
        <v>735</v>
      </c>
    </row>
    <row r="268" spans="1:11" x14ac:dyDescent="0.45">
      <c r="A268" s="4" t="s">
        <v>817</v>
      </c>
      <c r="B268" s="4" t="s">
        <v>1988</v>
      </c>
      <c r="C268" s="4">
        <v>574840237</v>
      </c>
      <c r="D268" s="4">
        <v>574842365</v>
      </c>
      <c r="E268" s="4">
        <v>2</v>
      </c>
      <c r="F268" s="4" t="s">
        <v>2022</v>
      </c>
      <c r="G268" s="4" t="s">
        <v>2021</v>
      </c>
      <c r="H268" s="4" t="s">
        <v>2010</v>
      </c>
      <c r="I268" s="4"/>
      <c r="J268" s="4" t="s">
        <v>2012</v>
      </c>
      <c r="K268" s="4" t="s">
        <v>818</v>
      </c>
    </row>
    <row r="269" spans="1:11" x14ac:dyDescent="0.45">
      <c r="A269" s="4" t="s">
        <v>427</v>
      </c>
      <c r="B269" s="4" t="s">
        <v>1988</v>
      </c>
      <c r="C269" s="4">
        <v>610261532</v>
      </c>
      <c r="D269" s="4">
        <v>610263201</v>
      </c>
      <c r="E269" s="4">
        <v>2</v>
      </c>
      <c r="F269" s="4" t="s">
        <v>2032</v>
      </c>
      <c r="G269" s="4" t="s">
        <v>2015</v>
      </c>
      <c r="H269" s="4" t="s">
        <v>2010</v>
      </c>
      <c r="I269" s="4"/>
      <c r="J269" s="4" t="s">
        <v>2012</v>
      </c>
      <c r="K269" s="4" t="s">
        <v>195</v>
      </c>
    </row>
    <row r="270" spans="1:11" x14ac:dyDescent="0.45">
      <c r="A270" s="4" t="s">
        <v>276</v>
      </c>
      <c r="B270" s="4" t="s">
        <v>1988</v>
      </c>
      <c r="C270" s="4">
        <v>683967026</v>
      </c>
      <c r="D270" s="4">
        <v>683968271</v>
      </c>
      <c r="E270" s="4">
        <v>2</v>
      </c>
      <c r="F270" s="4" t="s">
        <v>2020</v>
      </c>
      <c r="G270" s="4" t="s">
        <v>2015</v>
      </c>
      <c r="H270" s="4" t="s">
        <v>2010</v>
      </c>
      <c r="I270" s="4"/>
      <c r="J270" s="4" t="s">
        <v>2012</v>
      </c>
      <c r="K270" s="4" t="s">
        <v>277</v>
      </c>
    </row>
    <row r="271" spans="1:11" x14ac:dyDescent="0.45">
      <c r="A271" s="4" t="s">
        <v>553</v>
      </c>
      <c r="B271" s="4" t="s">
        <v>1988</v>
      </c>
      <c r="C271" s="4">
        <v>717723481</v>
      </c>
      <c r="D271" s="4">
        <v>717725219</v>
      </c>
      <c r="E271" s="4">
        <v>2</v>
      </c>
      <c r="F271" s="4" t="s">
        <v>2018</v>
      </c>
      <c r="G271" s="4" t="s">
        <v>2026</v>
      </c>
      <c r="H271" s="4" t="s">
        <v>2012</v>
      </c>
      <c r="I271" s="4" t="s">
        <v>554</v>
      </c>
      <c r="J271" s="4" t="s">
        <v>2012</v>
      </c>
      <c r="K271" s="4" t="s">
        <v>555</v>
      </c>
    </row>
    <row r="272" spans="1:11" x14ac:dyDescent="0.45">
      <c r="A272" s="4" t="s">
        <v>390</v>
      </c>
      <c r="B272" s="4" t="s">
        <v>1988</v>
      </c>
      <c r="C272" s="4">
        <v>724578842</v>
      </c>
      <c r="D272" s="4">
        <v>724580121</v>
      </c>
      <c r="E272" s="4">
        <v>2</v>
      </c>
      <c r="F272" s="4" t="s">
        <v>2032</v>
      </c>
      <c r="G272" s="4" t="s">
        <v>2031</v>
      </c>
      <c r="H272" s="4" t="s">
        <v>2011</v>
      </c>
      <c r="I272" s="4"/>
      <c r="J272" s="4" t="s">
        <v>2011</v>
      </c>
    </row>
    <row r="273" spans="1:11" x14ac:dyDescent="0.45">
      <c r="A273" s="4" t="s">
        <v>861</v>
      </c>
      <c r="B273" s="4" t="s">
        <v>1988</v>
      </c>
      <c r="C273" s="4">
        <v>724782474</v>
      </c>
      <c r="D273" s="4">
        <v>724784317</v>
      </c>
      <c r="E273" s="4">
        <v>2</v>
      </c>
      <c r="F273" s="4" t="s">
        <v>2032</v>
      </c>
      <c r="G273" s="4" t="s">
        <v>2019</v>
      </c>
      <c r="H273" s="4" t="s">
        <v>2011</v>
      </c>
      <c r="I273" s="4"/>
      <c r="J273" s="4" t="s">
        <v>2011</v>
      </c>
    </row>
    <row r="274" spans="1:11" x14ac:dyDescent="0.45">
      <c r="A274" s="4" t="s">
        <v>59</v>
      </c>
      <c r="B274" s="4" t="s">
        <v>1988</v>
      </c>
      <c r="C274" s="4">
        <v>729632512</v>
      </c>
      <c r="D274" s="4">
        <v>729633448</v>
      </c>
      <c r="E274" s="4">
        <v>2</v>
      </c>
      <c r="F274" s="4" t="s">
        <v>2032</v>
      </c>
      <c r="G274" s="4" t="s">
        <v>2015</v>
      </c>
      <c r="H274" s="4" t="s">
        <v>2010</v>
      </c>
      <c r="I274" s="4"/>
      <c r="J274" s="4" t="s">
        <v>2010</v>
      </c>
    </row>
    <row r="275" spans="1:11" x14ac:dyDescent="0.45">
      <c r="A275" s="4" t="s">
        <v>117</v>
      </c>
      <c r="B275" s="4" t="s">
        <v>1989</v>
      </c>
      <c r="C275" s="4">
        <v>41196725</v>
      </c>
      <c r="D275" s="4">
        <v>41198570</v>
      </c>
      <c r="E275" s="4">
        <v>2</v>
      </c>
      <c r="F275" s="4" t="s">
        <v>2022</v>
      </c>
      <c r="G275" s="4" t="s">
        <v>2021</v>
      </c>
      <c r="H275" s="4" t="s">
        <v>2010</v>
      </c>
      <c r="I275" s="4"/>
      <c r="J275" s="4" t="s">
        <v>2012</v>
      </c>
      <c r="K275" s="4" t="s">
        <v>118</v>
      </c>
    </row>
    <row r="276" spans="1:11" ht="28" x14ac:dyDescent="0.45">
      <c r="A276" s="4" t="s">
        <v>136</v>
      </c>
      <c r="B276" s="4" t="s">
        <v>1989</v>
      </c>
      <c r="C276" s="4">
        <v>100576075</v>
      </c>
      <c r="D276" s="4">
        <v>100577925</v>
      </c>
      <c r="E276" s="4">
        <v>2</v>
      </c>
      <c r="F276" s="4" t="s">
        <v>2014</v>
      </c>
      <c r="G276" s="4" t="s">
        <v>2021</v>
      </c>
      <c r="H276" s="4" t="s">
        <v>2012</v>
      </c>
      <c r="I276" s="4" t="s">
        <v>137</v>
      </c>
      <c r="J276" s="4" t="s">
        <v>2012</v>
      </c>
      <c r="K276" s="4" t="s">
        <v>138</v>
      </c>
    </row>
    <row r="277" spans="1:11" x14ac:dyDescent="0.45">
      <c r="A277" s="4" t="s">
        <v>233</v>
      </c>
      <c r="B277" s="4" t="s">
        <v>1989</v>
      </c>
      <c r="C277" s="4">
        <v>112919796</v>
      </c>
      <c r="D277" s="4">
        <v>112922526</v>
      </c>
      <c r="E277" s="4">
        <v>2</v>
      </c>
      <c r="F277" s="4" t="s">
        <v>2022</v>
      </c>
      <c r="G277" s="4" t="s">
        <v>2019</v>
      </c>
      <c r="H277" s="4" t="s">
        <v>2010</v>
      </c>
      <c r="I277" s="4"/>
      <c r="J277" s="4" t="s">
        <v>2012</v>
      </c>
      <c r="K277" s="4" t="s">
        <v>234</v>
      </c>
    </row>
    <row r="278" spans="1:11" ht="28" x14ac:dyDescent="0.45">
      <c r="A278" s="4" t="s">
        <v>619</v>
      </c>
      <c r="B278" s="4" t="s">
        <v>1989</v>
      </c>
      <c r="C278" s="4">
        <v>168984800</v>
      </c>
      <c r="D278" s="4">
        <v>168986053</v>
      </c>
      <c r="E278" s="4">
        <v>2</v>
      </c>
      <c r="F278" s="4" t="s">
        <v>2032</v>
      </c>
      <c r="G278" s="4" t="s">
        <v>2015</v>
      </c>
      <c r="H278" s="4" t="s">
        <v>2012</v>
      </c>
      <c r="I278" s="4" t="s">
        <v>620</v>
      </c>
      <c r="J278" s="4" t="s">
        <v>2012</v>
      </c>
      <c r="K278" s="4" t="s">
        <v>621</v>
      </c>
    </row>
    <row r="279" spans="1:11" x14ac:dyDescent="0.45">
      <c r="A279" s="4" t="s">
        <v>859</v>
      </c>
      <c r="B279" s="4" t="s">
        <v>1989</v>
      </c>
      <c r="C279" s="4">
        <v>191662925</v>
      </c>
      <c r="D279" s="4">
        <v>191664507</v>
      </c>
      <c r="E279" s="4">
        <v>2</v>
      </c>
      <c r="F279" s="4" t="s">
        <v>2016</v>
      </c>
      <c r="G279" s="4" t="s">
        <v>2017</v>
      </c>
      <c r="H279" s="4" t="s">
        <v>2010</v>
      </c>
      <c r="I279" s="4"/>
      <c r="J279" s="4" t="s">
        <v>2012</v>
      </c>
      <c r="K279" s="4" t="s">
        <v>860</v>
      </c>
    </row>
    <row r="280" spans="1:11" ht="28" x14ac:dyDescent="0.45">
      <c r="A280" s="4" t="s">
        <v>736</v>
      </c>
      <c r="B280" s="4" t="s">
        <v>1989</v>
      </c>
      <c r="C280" s="4">
        <v>393405427</v>
      </c>
      <c r="D280" s="4">
        <v>393407624</v>
      </c>
      <c r="E280" s="4">
        <v>2</v>
      </c>
      <c r="F280" s="4" t="s">
        <v>2016</v>
      </c>
      <c r="G280" s="4" t="s">
        <v>2031</v>
      </c>
      <c r="H280" s="4" t="s">
        <v>2012</v>
      </c>
      <c r="I280" s="4" t="s">
        <v>737</v>
      </c>
      <c r="J280" s="4" t="s">
        <v>2012</v>
      </c>
      <c r="K280" s="4" t="s">
        <v>738</v>
      </c>
    </row>
    <row r="281" spans="1:11" x14ac:dyDescent="0.45">
      <c r="A281" s="4" t="s">
        <v>692</v>
      </c>
      <c r="B281" s="4" t="s">
        <v>1989</v>
      </c>
      <c r="C281" s="4">
        <v>405902766</v>
      </c>
      <c r="D281" s="4">
        <v>405907972</v>
      </c>
      <c r="E281" s="4">
        <v>2</v>
      </c>
      <c r="F281" s="4" t="s">
        <v>2014</v>
      </c>
      <c r="G281" s="4" t="s">
        <v>2015</v>
      </c>
      <c r="H281" s="4" t="s">
        <v>2010</v>
      </c>
      <c r="I281" s="4"/>
      <c r="J281" s="4" t="s">
        <v>2012</v>
      </c>
      <c r="K281" s="4" t="s">
        <v>693</v>
      </c>
    </row>
    <row r="282" spans="1:11" x14ac:dyDescent="0.45">
      <c r="A282" s="4" t="s">
        <v>880</v>
      </c>
      <c r="B282" s="4" t="s">
        <v>1989</v>
      </c>
      <c r="C282" s="4">
        <v>413499297</v>
      </c>
      <c r="D282" s="4">
        <v>413501109</v>
      </c>
      <c r="E282" s="4">
        <v>2</v>
      </c>
      <c r="F282" s="4" t="s">
        <v>2024</v>
      </c>
      <c r="G282" s="4" t="s">
        <v>2015</v>
      </c>
      <c r="H282" s="4" t="s">
        <v>2010</v>
      </c>
      <c r="I282" s="4"/>
      <c r="J282" s="4" t="s">
        <v>2012</v>
      </c>
      <c r="K282" s="4" t="s">
        <v>881</v>
      </c>
    </row>
    <row r="283" spans="1:11" x14ac:dyDescent="0.45">
      <c r="A283" s="4" t="s">
        <v>905</v>
      </c>
      <c r="B283" s="4" t="s">
        <v>1989</v>
      </c>
      <c r="C283" s="4">
        <v>482978105</v>
      </c>
      <c r="D283" s="4">
        <v>482978756</v>
      </c>
      <c r="E283" s="4">
        <v>2</v>
      </c>
      <c r="F283" s="4" t="s">
        <v>2022</v>
      </c>
      <c r="G283" s="4" t="s">
        <v>2015</v>
      </c>
      <c r="H283" s="4" t="s">
        <v>2011</v>
      </c>
      <c r="I283" s="4"/>
      <c r="J283" s="4" t="s">
        <v>2012</v>
      </c>
      <c r="K283" s="4" t="s">
        <v>906</v>
      </c>
    </row>
    <row r="284" spans="1:11" x14ac:dyDescent="0.45">
      <c r="A284" s="4" t="s">
        <v>609</v>
      </c>
      <c r="B284" s="4" t="s">
        <v>1989</v>
      </c>
      <c r="C284" s="4">
        <v>482983428</v>
      </c>
      <c r="D284" s="4">
        <v>482985295</v>
      </c>
      <c r="E284" s="4">
        <v>2</v>
      </c>
      <c r="F284" s="4" t="s">
        <v>2022</v>
      </c>
      <c r="G284" s="4" t="s">
        <v>2026</v>
      </c>
      <c r="H284" s="4" t="s">
        <v>2011</v>
      </c>
      <c r="I284" s="4"/>
      <c r="J284" s="4" t="s">
        <v>2011</v>
      </c>
    </row>
    <row r="285" spans="1:11" x14ac:dyDescent="0.45">
      <c r="A285" s="4" t="s">
        <v>915</v>
      </c>
      <c r="B285" s="4" t="s">
        <v>1989</v>
      </c>
      <c r="C285" s="4">
        <v>585023590</v>
      </c>
      <c r="D285" s="4">
        <v>585024532</v>
      </c>
      <c r="E285" s="4">
        <v>2</v>
      </c>
      <c r="F285" s="4" t="s">
        <v>2022</v>
      </c>
      <c r="G285" s="4" t="s">
        <v>2028</v>
      </c>
      <c r="H285" s="4" t="s">
        <v>2010</v>
      </c>
      <c r="I285" s="4"/>
      <c r="J285" s="4" t="s">
        <v>2012</v>
      </c>
      <c r="K285" s="4" t="s">
        <v>916</v>
      </c>
    </row>
    <row r="286" spans="1:11" x14ac:dyDescent="0.45">
      <c r="A286" s="4" t="s">
        <v>695</v>
      </c>
      <c r="B286" s="4" t="s">
        <v>1989</v>
      </c>
      <c r="C286" s="4">
        <v>601791965</v>
      </c>
      <c r="D286" s="4">
        <v>601793469</v>
      </c>
      <c r="E286" s="4">
        <v>2</v>
      </c>
      <c r="F286" s="4" t="s">
        <v>2020</v>
      </c>
      <c r="G286" s="4" t="s">
        <v>2015</v>
      </c>
      <c r="H286" s="4" t="s">
        <v>2010</v>
      </c>
      <c r="I286" s="4"/>
      <c r="J286" s="4" t="s">
        <v>2012</v>
      </c>
      <c r="K286" s="4" t="s">
        <v>696</v>
      </c>
    </row>
    <row r="287" spans="1:11" x14ac:dyDescent="0.45">
      <c r="A287" s="4" t="s">
        <v>71</v>
      </c>
      <c r="B287" s="4" t="s">
        <v>1989</v>
      </c>
      <c r="C287" s="4">
        <v>613753688</v>
      </c>
      <c r="D287" s="4">
        <v>613754765</v>
      </c>
      <c r="E287" s="4">
        <v>2</v>
      </c>
      <c r="F287" s="4" t="s">
        <v>2014</v>
      </c>
      <c r="G287" s="4" t="s">
        <v>2015</v>
      </c>
      <c r="H287" s="4" t="s">
        <v>2010</v>
      </c>
      <c r="I287" s="4"/>
      <c r="J287" s="4" t="s">
        <v>2012</v>
      </c>
      <c r="K287" s="4" t="s">
        <v>72</v>
      </c>
    </row>
    <row r="288" spans="1:11" x14ac:dyDescent="0.45">
      <c r="A288" s="4" t="s">
        <v>311</v>
      </c>
      <c r="B288" s="4" t="s">
        <v>1989</v>
      </c>
      <c r="C288" s="4">
        <v>637621553</v>
      </c>
      <c r="D288" s="4">
        <v>637622958</v>
      </c>
      <c r="E288" s="4">
        <v>2</v>
      </c>
      <c r="F288" s="4" t="s">
        <v>2016</v>
      </c>
      <c r="G288" s="4" t="s">
        <v>2019</v>
      </c>
      <c r="H288" s="4" t="s">
        <v>2010</v>
      </c>
      <c r="I288" s="4"/>
      <c r="J288" s="4" t="s">
        <v>2012</v>
      </c>
      <c r="K288" s="4" t="s">
        <v>312</v>
      </c>
    </row>
    <row r="289" spans="1:11" x14ac:dyDescent="0.45">
      <c r="A289" s="4" t="s">
        <v>329</v>
      </c>
      <c r="B289" s="4" t="s">
        <v>1989</v>
      </c>
      <c r="C289" s="4">
        <v>654042562</v>
      </c>
      <c r="D289" s="4">
        <v>654043841</v>
      </c>
      <c r="E289" s="4">
        <v>2</v>
      </c>
      <c r="F289" s="4" t="s">
        <v>2024</v>
      </c>
      <c r="G289" s="4" t="s">
        <v>2015</v>
      </c>
      <c r="H289" s="4" t="s">
        <v>2010</v>
      </c>
      <c r="I289" s="4"/>
      <c r="J289" s="4" t="s">
        <v>2012</v>
      </c>
      <c r="K289" s="4" t="s">
        <v>330</v>
      </c>
    </row>
    <row r="290" spans="1:11" x14ac:dyDescent="0.45">
      <c r="A290" s="4" t="s">
        <v>445</v>
      </c>
      <c r="B290" s="4" t="s">
        <v>1989</v>
      </c>
      <c r="C290" s="4">
        <v>671630467</v>
      </c>
      <c r="D290" s="4">
        <v>671634551</v>
      </c>
      <c r="E290" s="4">
        <v>2</v>
      </c>
      <c r="F290" s="4" t="s">
        <v>2025</v>
      </c>
      <c r="G290" s="4" t="s">
        <v>2026</v>
      </c>
      <c r="H290" s="4" t="s">
        <v>2010</v>
      </c>
      <c r="I290" s="4"/>
      <c r="J290" s="4" t="s">
        <v>2012</v>
      </c>
      <c r="K290" s="4" t="s">
        <v>446</v>
      </c>
    </row>
    <row r="291" spans="1:11" x14ac:dyDescent="0.45">
      <c r="A291" s="4" t="s">
        <v>531</v>
      </c>
      <c r="B291" s="4" t="s">
        <v>1990</v>
      </c>
      <c r="C291" s="4">
        <v>28880836</v>
      </c>
      <c r="D291" s="4">
        <v>28882636</v>
      </c>
      <c r="E291" s="4">
        <v>2</v>
      </c>
      <c r="F291" s="4" t="s">
        <v>2022</v>
      </c>
      <c r="G291" s="4" t="s">
        <v>2021</v>
      </c>
      <c r="H291" s="4" t="s">
        <v>2010</v>
      </c>
      <c r="I291" s="4"/>
      <c r="J291" s="4" t="s">
        <v>2012</v>
      </c>
      <c r="K291" s="4" t="s">
        <v>532</v>
      </c>
    </row>
    <row r="292" spans="1:11" ht="28" x14ac:dyDescent="0.45">
      <c r="A292" s="4" t="s">
        <v>239</v>
      </c>
      <c r="B292" s="4" t="s">
        <v>1990</v>
      </c>
      <c r="C292" s="4">
        <v>68053009</v>
      </c>
      <c r="D292" s="4">
        <v>68054395</v>
      </c>
      <c r="E292" s="4">
        <v>2</v>
      </c>
      <c r="F292" s="4" t="s">
        <v>2014</v>
      </c>
      <c r="G292" s="4" t="s">
        <v>2021</v>
      </c>
      <c r="H292" s="4" t="s">
        <v>2012</v>
      </c>
      <c r="I292" s="4" t="s">
        <v>240</v>
      </c>
      <c r="J292" s="4" t="s">
        <v>2012</v>
      </c>
      <c r="K292" s="4" t="s">
        <v>241</v>
      </c>
    </row>
    <row r="293" spans="1:11" x14ac:dyDescent="0.45">
      <c r="A293" s="4" t="s">
        <v>549</v>
      </c>
      <c r="B293" s="4" t="s">
        <v>1990</v>
      </c>
      <c r="C293" s="4">
        <v>80834782</v>
      </c>
      <c r="D293" s="4">
        <v>80837529</v>
      </c>
      <c r="E293" s="4">
        <v>2</v>
      </c>
      <c r="F293" s="4" t="s">
        <v>2022</v>
      </c>
      <c r="G293" s="4" t="s">
        <v>2019</v>
      </c>
      <c r="H293" s="4" t="s">
        <v>2010</v>
      </c>
      <c r="I293" s="4"/>
      <c r="J293" s="4" t="s">
        <v>2012</v>
      </c>
      <c r="K293" s="4" t="s">
        <v>550</v>
      </c>
    </row>
    <row r="294" spans="1:11" ht="28" x14ac:dyDescent="0.45">
      <c r="A294" s="4" t="s">
        <v>528</v>
      </c>
      <c r="B294" s="4" t="s">
        <v>1990</v>
      </c>
      <c r="C294" s="4">
        <v>107709494</v>
      </c>
      <c r="D294" s="4">
        <v>107710782</v>
      </c>
      <c r="E294" s="4">
        <v>2</v>
      </c>
      <c r="F294" s="4" t="s">
        <v>2032</v>
      </c>
      <c r="G294" s="4" t="s">
        <v>2015</v>
      </c>
      <c r="H294" s="4" t="s">
        <v>2012</v>
      </c>
      <c r="I294" s="4" t="s">
        <v>529</v>
      </c>
      <c r="J294" s="4" t="s">
        <v>2012</v>
      </c>
      <c r="K294" s="4" t="s">
        <v>530</v>
      </c>
    </row>
    <row r="295" spans="1:11" ht="28" x14ac:dyDescent="0.45">
      <c r="A295" s="4" t="s">
        <v>106</v>
      </c>
      <c r="B295" s="4" t="s">
        <v>1990</v>
      </c>
      <c r="C295" s="4">
        <v>127565974</v>
      </c>
      <c r="D295" s="4">
        <v>127567468</v>
      </c>
      <c r="E295" s="4">
        <v>2</v>
      </c>
      <c r="F295" s="4" t="s">
        <v>2016</v>
      </c>
      <c r="G295" s="4" t="s">
        <v>2017</v>
      </c>
      <c r="H295" s="4" t="s">
        <v>2012</v>
      </c>
      <c r="I295" s="4" t="s">
        <v>107</v>
      </c>
      <c r="J295" s="4" t="s">
        <v>2012</v>
      </c>
      <c r="K295" s="4" t="s">
        <v>108</v>
      </c>
    </row>
    <row r="296" spans="1:11" ht="28" x14ac:dyDescent="0.45">
      <c r="A296" s="4" t="s">
        <v>622</v>
      </c>
      <c r="B296" s="4" t="s">
        <v>1990</v>
      </c>
      <c r="C296" s="4">
        <v>129776338</v>
      </c>
      <c r="D296" s="4">
        <v>129777941</v>
      </c>
      <c r="E296" s="4">
        <v>2</v>
      </c>
      <c r="F296" s="4" t="s">
        <v>2016</v>
      </c>
      <c r="G296" s="4" t="s">
        <v>2021</v>
      </c>
      <c r="H296" s="4" t="s">
        <v>2012</v>
      </c>
      <c r="I296" s="4" t="s">
        <v>623</v>
      </c>
      <c r="J296" s="4" t="s">
        <v>2012</v>
      </c>
      <c r="K296" s="4" t="s">
        <v>624</v>
      </c>
    </row>
    <row r="297" spans="1:11" ht="28" x14ac:dyDescent="0.45">
      <c r="A297" s="4" t="s">
        <v>450</v>
      </c>
      <c r="B297" s="4" t="s">
        <v>1990</v>
      </c>
      <c r="C297" s="4">
        <v>315596461</v>
      </c>
      <c r="D297" s="4">
        <v>315598929</v>
      </c>
      <c r="E297" s="4">
        <v>2</v>
      </c>
      <c r="F297" s="4" t="s">
        <v>2016</v>
      </c>
      <c r="G297" s="4" t="s">
        <v>2019</v>
      </c>
      <c r="H297" s="4" t="s">
        <v>2012</v>
      </c>
      <c r="I297" s="4" t="s">
        <v>451</v>
      </c>
      <c r="J297" s="4" t="s">
        <v>2012</v>
      </c>
      <c r="K297" s="4" t="s">
        <v>452</v>
      </c>
    </row>
    <row r="298" spans="1:11" x14ac:dyDescent="0.45">
      <c r="A298" s="4" t="s">
        <v>928</v>
      </c>
      <c r="B298" s="4" t="s">
        <v>1990</v>
      </c>
      <c r="C298" s="4">
        <v>325544232</v>
      </c>
      <c r="D298" s="4">
        <v>325549222</v>
      </c>
      <c r="E298" s="4">
        <v>2</v>
      </c>
      <c r="F298" s="4" t="s">
        <v>2014</v>
      </c>
      <c r="G298" s="4" t="s">
        <v>2015</v>
      </c>
      <c r="H298" s="4" t="s">
        <v>2010</v>
      </c>
      <c r="I298" s="4"/>
      <c r="J298" s="4" t="s">
        <v>2012</v>
      </c>
      <c r="K298" s="4" t="s">
        <v>929</v>
      </c>
    </row>
    <row r="299" spans="1:11" x14ac:dyDescent="0.45">
      <c r="A299" s="4" t="s">
        <v>801</v>
      </c>
      <c r="B299" s="4" t="s">
        <v>1990</v>
      </c>
      <c r="C299" s="4">
        <v>335348355</v>
      </c>
      <c r="D299" s="4">
        <v>335350211</v>
      </c>
      <c r="E299" s="4">
        <v>2</v>
      </c>
      <c r="F299" s="4" t="s">
        <v>2024</v>
      </c>
      <c r="G299" s="4" t="s">
        <v>2031</v>
      </c>
      <c r="H299" s="4" t="s">
        <v>2010</v>
      </c>
      <c r="I299" s="4"/>
      <c r="J299" s="4" t="s">
        <v>2012</v>
      </c>
      <c r="K299" s="4" t="s">
        <v>802</v>
      </c>
    </row>
    <row r="300" spans="1:11" x14ac:dyDescent="0.45">
      <c r="A300" s="4" t="s">
        <v>392</v>
      </c>
      <c r="B300" s="4" t="s">
        <v>1990</v>
      </c>
      <c r="C300" s="4">
        <v>381403683</v>
      </c>
      <c r="D300" s="4">
        <v>381404442</v>
      </c>
      <c r="E300" s="4">
        <v>2</v>
      </c>
      <c r="F300" s="4" t="s">
        <v>2014</v>
      </c>
      <c r="G300" s="4" t="s">
        <v>2031</v>
      </c>
      <c r="H300" s="4" t="s">
        <v>2010</v>
      </c>
      <c r="I300" s="4"/>
      <c r="J300" s="4" t="s">
        <v>2010</v>
      </c>
    </row>
    <row r="301" spans="1:11" x14ac:dyDescent="0.45">
      <c r="A301" s="4" t="s">
        <v>170</v>
      </c>
      <c r="B301" s="4" t="s">
        <v>1990</v>
      </c>
      <c r="C301" s="4">
        <v>393154038</v>
      </c>
      <c r="D301" s="4">
        <v>393154770</v>
      </c>
      <c r="E301" s="4">
        <v>2</v>
      </c>
      <c r="F301" s="4" t="s">
        <v>2022</v>
      </c>
      <c r="G301" s="4" t="s">
        <v>2031</v>
      </c>
      <c r="H301" s="4" t="s">
        <v>2011</v>
      </c>
      <c r="I301" s="4"/>
      <c r="J301" s="4" t="s">
        <v>2012</v>
      </c>
      <c r="K301" s="4" t="s">
        <v>171</v>
      </c>
    </row>
    <row r="302" spans="1:11" x14ac:dyDescent="0.45">
      <c r="A302" s="4" t="s">
        <v>765</v>
      </c>
      <c r="B302" s="4" t="s">
        <v>1990</v>
      </c>
      <c r="C302" s="4">
        <v>393646146</v>
      </c>
      <c r="D302" s="4">
        <v>393647038</v>
      </c>
      <c r="E302" s="4">
        <v>2</v>
      </c>
      <c r="F302" s="4" t="s">
        <v>2022</v>
      </c>
      <c r="G302" s="4" t="s">
        <v>2015</v>
      </c>
      <c r="H302" s="4" t="s">
        <v>2011</v>
      </c>
      <c r="I302" s="4"/>
      <c r="J302" s="4" t="s">
        <v>2011</v>
      </c>
    </row>
    <row r="303" spans="1:11" x14ac:dyDescent="0.45">
      <c r="A303" s="4" t="s">
        <v>649</v>
      </c>
      <c r="B303" s="4" t="s">
        <v>1990</v>
      </c>
      <c r="C303" s="4">
        <v>467224695</v>
      </c>
      <c r="D303" s="4">
        <v>467225670</v>
      </c>
      <c r="E303" s="4">
        <v>2</v>
      </c>
      <c r="F303" s="4" t="s">
        <v>2022</v>
      </c>
      <c r="G303" s="4" t="s">
        <v>2028</v>
      </c>
      <c r="H303" s="4" t="s">
        <v>2010</v>
      </c>
      <c r="I303" s="4"/>
      <c r="J303" s="4" t="s">
        <v>2012</v>
      </c>
      <c r="K303" s="4" t="s">
        <v>650</v>
      </c>
    </row>
    <row r="304" spans="1:11" x14ac:dyDescent="0.45">
      <c r="A304" s="4" t="s">
        <v>48</v>
      </c>
      <c r="B304" s="4" t="s">
        <v>1990</v>
      </c>
      <c r="C304" s="4">
        <v>477164259</v>
      </c>
      <c r="D304" s="4">
        <v>477165998</v>
      </c>
      <c r="E304" s="4">
        <v>2</v>
      </c>
      <c r="F304" s="4" t="s">
        <v>2020</v>
      </c>
      <c r="G304" s="4" t="s">
        <v>2015</v>
      </c>
      <c r="H304" s="4" t="s">
        <v>2010</v>
      </c>
      <c r="I304" s="4"/>
      <c r="J304" s="4" t="s">
        <v>2012</v>
      </c>
      <c r="K304" s="4" t="s">
        <v>49</v>
      </c>
    </row>
    <row r="305" spans="1:11" x14ac:dyDescent="0.45">
      <c r="A305" s="4" t="s">
        <v>93</v>
      </c>
      <c r="B305" s="4" t="s">
        <v>1990</v>
      </c>
      <c r="C305" s="4">
        <v>483369176</v>
      </c>
      <c r="D305" s="4">
        <v>483370210</v>
      </c>
      <c r="E305" s="4">
        <v>2</v>
      </c>
      <c r="F305" s="4" t="s">
        <v>2014</v>
      </c>
      <c r="G305" s="4" t="s">
        <v>2015</v>
      </c>
      <c r="H305" s="4" t="s">
        <v>2011</v>
      </c>
      <c r="I305" s="4"/>
      <c r="J305" s="4" t="s">
        <v>2012</v>
      </c>
      <c r="K305" s="4" t="s">
        <v>94</v>
      </c>
    </row>
    <row r="306" spans="1:11" x14ac:dyDescent="0.45">
      <c r="A306" s="4" t="s">
        <v>84</v>
      </c>
      <c r="B306" s="4" t="s">
        <v>1990</v>
      </c>
      <c r="C306" s="4">
        <v>483430536</v>
      </c>
      <c r="D306" s="4">
        <v>483431661</v>
      </c>
      <c r="E306" s="4">
        <v>2</v>
      </c>
      <c r="F306" s="4" t="s">
        <v>2014</v>
      </c>
      <c r="G306" s="4" t="s">
        <v>2015</v>
      </c>
      <c r="H306" s="4" t="s">
        <v>2011</v>
      </c>
      <c r="I306" s="4"/>
      <c r="J306" s="4" t="s">
        <v>2011</v>
      </c>
    </row>
    <row r="307" spans="1:11" x14ac:dyDescent="0.45">
      <c r="A307" s="4" t="s">
        <v>599</v>
      </c>
      <c r="B307" s="4" t="s">
        <v>1990</v>
      </c>
      <c r="C307" s="4">
        <v>497125905</v>
      </c>
      <c r="D307" s="4">
        <v>497127234</v>
      </c>
      <c r="E307" s="4">
        <v>2</v>
      </c>
      <c r="F307" s="4" t="s">
        <v>2016</v>
      </c>
      <c r="G307" s="4" t="s">
        <v>2015</v>
      </c>
      <c r="H307" s="4" t="s">
        <v>2010</v>
      </c>
      <c r="I307" s="4"/>
      <c r="J307" s="4" t="s">
        <v>2012</v>
      </c>
      <c r="K307" s="4" t="s">
        <v>600</v>
      </c>
    </row>
    <row r="308" spans="1:11" x14ac:dyDescent="0.45">
      <c r="A308" s="4" t="s">
        <v>721</v>
      </c>
      <c r="B308" s="4" t="s">
        <v>1990</v>
      </c>
      <c r="C308" s="4">
        <v>506605745</v>
      </c>
      <c r="D308" s="4">
        <v>506607107</v>
      </c>
      <c r="E308" s="4">
        <v>2</v>
      </c>
      <c r="F308" s="4" t="s">
        <v>2032</v>
      </c>
      <c r="G308" s="4" t="s">
        <v>2015</v>
      </c>
      <c r="H308" s="4" t="s">
        <v>2010</v>
      </c>
      <c r="I308" s="4"/>
      <c r="J308" s="4" t="s">
        <v>2010</v>
      </c>
    </row>
    <row r="309" spans="1:11" x14ac:dyDescent="0.45">
      <c r="A309" s="4" t="s">
        <v>356</v>
      </c>
      <c r="B309" s="4" t="s">
        <v>1990</v>
      </c>
      <c r="C309" s="4">
        <v>507559404</v>
      </c>
      <c r="D309" s="4">
        <v>507560809</v>
      </c>
      <c r="E309" s="4">
        <v>2</v>
      </c>
      <c r="F309" s="4" t="s">
        <v>2024</v>
      </c>
      <c r="G309" s="4" t="s">
        <v>2015</v>
      </c>
      <c r="H309" s="4" t="s">
        <v>2010</v>
      </c>
      <c r="I309" s="4"/>
      <c r="J309" s="4" t="s">
        <v>2010</v>
      </c>
    </row>
    <row r="310" spans="1:11" x14ac:dyDescent="0.45">
      <c r="A310" s="4" t="s">
        <v>513</v>
      </c>
      <c r="B310" s="4" t="s">
        <v>1991</v>
      </c>
      <c r="C310" s="4">
        <v>98429420</v>
      </c>
      <c r="D310" s="4">
        <v>98430514</v>
      </c>
      <c r="E310" s="4">
        <v>2</v>
      </c>
      <c r="F310" s="4" t="s">
        <v>2036</v>
      </c>
      <c r="G310" s="4" t="s">
        <v>2026</v>
      </c>
      <c r="H310" s="4" t="s">
        <v>2010</v>
      </c>
      <c r="I310" s="4"/>
      <c r="J310" s="4" t="s">
        <v>2012</v>
      </c>
      <c r="K310" s="4" t="s">
        <v>514</v>
      </c>
    </row>
    <row r="311" spans="1:11" ht="28" x14ac:dyDescent="0.45">
      <c r="A311" s="4" t="s">
        <v>562</v>
      </c>
      <c r="B311" s="4" t="s">
        <v>1991</v>
      </c>
      <c r="C311" s="4">
        <v>109278948</v>
      </c>
      <c r="D311" s="4">
        <v>109280355</v>
      </c>
      <c r="E311" s="4">
        <v>2</v>
      </c>
      <c r="F311" s="4" t="s">
        <v>2016</v>
      </c>
      <c r="G311" s="4" t="s">
        <v>2017</v>
      </c>
      <c r="H311" s="4" t="s">
        <v>2012</v>
      </c>
      <c r="I311" s="4" t="s">
        <v>563</v>
      </c>
      <c r="J311" s="4" t="s">
        <v>2012</v>
      </c>
      <c r="K311" s="4" t="s">
        <v>564</v>
      </c>
    </row>
    <row r="312" spans="1:11" x14ac:dyDescent="0.45">
      <c r="A312" s="4" t="s">
        <v>478</v>
      </c>
      <c r="B312" s="4" t="s">
        <v>1991</v>
      </c>
      <c r="C312" s="4">
        <v>116032881</v>
      </c>
      <c r="D312" s="4">
        <v>116034912</v>
      </c>
      <c r="E312" s="4">
        <v>2</v>
      </c>
      <c r="F312" s="4" t="s">
        <v>2016</v>
      </c>
      <c r="G312" s="4" t="s">
        <v>2030</v>
      </c>
      <c r="H312" s="4" t="s">
        <v>2010</v>
      </c>
      <c r="I312" s="4"/>
      <c r="J312" s="4" t="s">
        <v>2012</v>
      </c>
      <c r="K312" s="4" t="s">
        <v>385</v>
      </c>
    </row>
    <row r="313" spans="1:11" x14ac:dyDescent="0.45">
      <c r="A313" s="4" t="s">
        <v>668</v>
      </c>
      <c r="B313" s="4" t="s">
        <v>1991</v>
      </c>
      <c r="C313" s="4">
        <v>146534249</v>
      </c>
      <c r="D313" s="4">
        <v>146536770</v>
      </c>
      <c r="E313" s="4">
        <v>2</v>
      </c>
      <c r="F313" s="4" t="s">
        <v>2020</v>
      </c>
      <c r="G313" s="4" t="s">
        <v>2015</v>
      </c>
      <c r="H313" s="4" t="s">
        <v>2010</v>
      </c>
      <c r="I313" s="4"/>
      <c r="J313" s="4" t="s">
        <v>2012</v>
      </c>
      <c r="K313" s="4" t="s">
        <v>669</v>
      </c>
    </row>
    <row r="314" spans="1:11" ht="28" x14ac:dyDescent="0.45">
      <c r="A314" s="4" t="s">
        <v>700</v>
      </c>
      <c r="B314" s="4" t="s">
        <v>1991</v>
      </c>
      <c r="C314" s="4">
        <v>214166353</v>
      </c>
      <c r="D314" s="4">
        <v>214167365</v>
      </c>
      <c r="E314" s="4">
        <v>2</v>
      </c>
      <c r="F314" s="4" t="s">
        <v>2014</v>
      </c>
      <c r="G314" s="4" t="s">
        <v>2019</v>
      </c>
      <c r="H314" s="4" t="s">
        <v>2012</v>
      </c>
      <c r="I314" s="4" t="s">
        <v>701</v>
      </c>
      <c r="J314" s="4" t="s">
        <v>2012</v>
      </c>
      <c r="K314" s="4" t="s">
        <v>422</v>
      </c>
    </row>
    <row r="315" spans="1:11" ht="28" x14ac:dyDescent="0.45">
      <c r="A315" s="4" t="s">
        <v>716</v>
      </c>
      <c r="B315" s="4" t="s">
        <v>1991</v>
      </c>
      <c r="C315" s="4">
        <v>316084972</v>
      </c>
      <c r="D315" s="4">
        <v>316086547</v>
      </c>
      <c r="E315" s="4">
        <v>2</v>
      </c>
      <c r="F315" s="4" t="s">
        <v>2032</v>
      </c>
      <c r="G315" s="4" t="s">
        <v>2015</v>
      </c>
      <c r="H315" s="4" t="s">
        <v>2012</v>
      </c>
      <c r="I315" s="4" t="s">
        <v>717</v>
      </c>
      <c r="J315" s="4" t="s">
        <v>2012</v>
      </c>
      <c r="K315" s="4" t="s">
        <v>718</v>
      </c>
    </row>
    <row r="316" spans="1:11" x14ac:dyDescent="0.45">
      <c r="A316" s="4" t="s">
        <v>674</v>
      </c>
      <c r="B316" s="4" t="s">
        <v>1991</v>
      </c>
      <c r="C316" s="4">
        <v>340268711</v>
      </c>
      <c r="D316" s="4">
        <v>340270416</v>
      </c>
      <c r="E316" s="4">
        <v>2</v>
      </c>
      <c r="F316" s="4" t="s">
        <v>2022</v>
      </c>
      <c r="G316" s="4" t="s">
        <v>2017</v>
      </c>
      <c r="H316" s="4" t="s">
        <v>2010</v>
      </c>
      <c r="I316" s="4"/>
      <c r="J316" s="4" t="s">
        <v>2012</v>
      </c>
      <c r="K316" s="4" t="s">
        <v>675</v>
      </c>
    </row>
    <row r="317" spans="1:11" x14ac:dyDescent="0.45">
      <c r="A317" s="4" t="s">
        <v>211</v>
      </c>
      <c r="B317" s="4" t="s">
        <v>1991</v>
      </c>
      <c r="C317" s="4">
        <v>414933462</v>
      </c>
      <c r="D317" s="4">
        <v>414935033</v>
      </c>
      <c r="E317" s="4">
        <v>2</v>
      </c>
      <c r="F317" s="4" t="s">
        <v>2034</v>
      </c>
      <c r="G317" s="4" t="s">
        <v>2019</v>
      </c>
      <c r="H317" s="4" t="s">
        <v>2010</v>
      </c>
      <c r="I317" s="4"/>
      <c r="J317" s="4" t="s">
        <v>2012</v>
      </c>
      <c r="K317" s="4" t="s">
        <v>212</v>
      </c>
    </row>
    <row r="318" spans="1:11" x14ac:dyDescent="0.45">
      <c r="A318" s="4" t="s">
        <v>763</v>
      </c>
      <c r="B318" s="4" t="s">
        <v>1991</v>
      </c>
      <c r="C318" s="4">
        <v>436089022</v>
      </c>
      <c r="D318" s="4">
        <v>436090333</v>
      </c>
      <c r="E318" s="4">
        <v>2</v>
      </c>
      <c r="F318" s="4" t="s">
        <v>2024</v>
      </c>
      <c r="G318" s="4" t="s">
        <v>2015</v>
      </c>
      <c r="H318" s="4" t="s">
        <v>2010</v>
      </c>
      <c r="I318" s="4"/>
      <c r="J318" s="4" t="s">
        <v>2012</v>
      </c>
      <c r="K318" s="4" t="s">
        <v>764</v>
      </c>
    </row>
    <row r="319" spans="1:11" x14ac:dyDescent="0.45">
      <c r="A319" s="4" t="s">
        <v>479</v>
      </c>
      <c r="B319" s="4" t="s">
        <v>1991</v>
      </c>
      <c r="C319" s="4">
        <v>443741208</v>
      </c>
      <c r="D319" s="4">
        <v>443742925</v>
      </c>
      <c r="E319" s="4">
        <v>2</v>
      </c>
      <c r="F319" s="4" t="s">
        <v>2032</v>
      </c>
      <c r="G319" s="4" t="s">
        <v>2026</v>
      </c>
      <c r="H319" s="4" t="s">
        <v>2010</v>
      </c>
      <c r="I319" s="4"/>
      <c r="J319" s="4" t="s">
        <v>2012</v>
      </c>
      <c r="K319" s="4" t="s">
        <v>480</v>
      </c>
    </row>
    <row r="320" spans="1:11" x14ac:dyDescent="0.45">
      <c r="A320" s="4" t="s">
        <v>651</v>
      </c>
      <c r="B320" s="4" t="s">
        <v>1991</v>
      </c>
      <c r="C320" s="4">
        <v>519893624</v>
      </c>
      <c r="D320" s="4">
        <v>519899833</v>
      </c>
      <c r="E320" s="4">
        <v>2</v>
      </c>
      <c r="F320" s="4" t="s">
        <v>2025</v>
      </c>
      <c r="G320" s="4" t="s">
        <v>2017</v>
      </c>
      <c r="H320" s="4" t="s">
        <v>2010</v>
      </c>
      <c r="I320" s="4"/>
      <c r="J320" s="4" t="s">
        <v>2012</v>
      </c>
      <c r="K320" s="4" t="s">
        <v>652</v>
      </c>
    </row>
    <row r="321" spans="1:11" x14ac:dyDescent="0.45">
      <c r="A321" s="4" t="s">
        <v>835</v>
      </c>
      <c r="B321" s="4" t="s">
        <v>1991</v>
      </c>
      <c r="C321" s="4">
        <v>533553546</v>
      </c>
      <c r="D321" s="4">
        <v>533556811</v>
      </c>
      <c r="E321" s="4">
        <v>2</v>
      </c>
      <c r="F321" s="4" t="s">
        <v>2034</v>
      </c>
      <c r="G321" s="4" t="s">
        <v>2021</v>
      </c>
      <c r="H321" s="4" t="s">
        <v>2010</v>
      </c>
      <c r="I321" s="4"/>
      <c r="J321" s="4" t="s">
        <v>2012</v>
      </c>
      <c r="K321" s="4" t="s">
        <v>836</v>
      </c>
    </row>
    <row r="322" spans="1:11" ht="28" x14ac:dyDescent="0.45">
      <c r="A322" s="4" t="s">
        <v>963</v>
      </c>
      <c r="B322" s="4" t="s">
        <v>1991</v>
      </c>
      <c r="C322" s="4">
        <v>539092241</v>
      </c>
      <c r="D322" s="4">
        <v>539093667</v>
      </c>
      <c r="E322" s="4">
        <v>2</v>
      </c>
      <c r="F322" s="4" t="s">
        <v>2014</v>
      </c>
      <c r="G322" s="4" t="s">
        <v>2026</v>
      </c>
      <c r="H322" s="4" t="s">
        <v>2012</v>
      </c>
      <c r="I322" s="4" t="s">
        <v>964</v>
      </c>
      <c r="J322" s="4" t="s">
        <v>2012</v>
      </c>
      <c r="K322" s="4" t="s">
        <v>965</v>
      </c>
    </row>
    <row r="323" spans="1:11" x14ac:dyDescent="0.45">
      <c r="A323" s="4" t="s">
        <v>85</v>
      </c>
      <c r="B323" s="4" t="s">
        <v>1991</v>
      </c>
      <c r="C323" s="4">
        <v>597328599</v>
      </c>
      <c r="D323" s="4">
        <v>597330268</v>
      </c>
      <c r="E323" s="4">
        <v>2</v>
      </c>
      <c r="F323" s="4" t="s">
        <v>2024</v>
      </c>
      <c r="G323" s="4" t="s">
        <v>2019</v>
      </c>
      <c r="H323" s="4" t="s">
        <v>2010</v>
      </c>
      <c r="I323" s="4"/>
      <c r="J323" s="4" t="s">
        <v>2012</v>
      </c>
      <c r="K323" s="4" t="s">
        <v>86</v>
      </c>
    </row>
    <row r="324" spans="1:11" x14ac:dyDescent="0.45">
      <c r="A324" s="4" t="s">
        <v>918</v>
      </c>
      <c r="B324" s="4" t="s">
        <v>1991</v>
      </c>
      <c r="C324" s="4">
        <v>632763901</v>
      </c>
      <c r="D324" s="4">
        <v>632769891</v>
      </c>
      <c r="E324" s="4">
        <v>2</v>
      </c>
      <c r="F324" s="4" t="s">
        <v>2025</v>
      </c>
      <c r="G324" s="4" t="s">
        <v>2017</v>
      </c>
      <c r="H324" s="4" t="s">
        <v>2010</v>
      </c>
      <c r="I324" s="4"/>
      <c r="J324" s="4" t="s">
        <v>2012</v>
      </c>
      <c r="K324" s="4" t="s">
        <v>919</v>
      </c>
    </row>
    <row r="325" spans="1:11" x14ac:dyDescent="0.45">
      <c r="A325" s="4" t="s">
        <v>363</v>
      </c>
      <c r="B325" s="4" t="s">
        <v>1991</v>
      </c>
      <c r="C325" s="4">
        <v>663379036</v>
      </c>
      <c r="D325" s="4">
        <v>663379971</v>
      </c>
      <c r="E325" s="4">
        <v>2</v>
      </c>
      <c r="F325" s="4" t="s">
        <v>2014</v>
      </c>
      <c r="G325" s="4" t="s">
        <v>2015</v>
      </c>
      <c r="H325" s="4" t="s">
        <v>2010</v>
      </c>
      <c r="I325" s="4"/>
      <c r="J325" s="4" t="s">
        <v>2012</v>
      </c>
      <c r="K325" s="4" t="s">
        <v>364</v>
      </c>
    </row>
    <row r="326" spans="1:11" x14ac:dyDescent="0.45">
      <c r="A326" s="4" t="s">
        <v>280</v>
      </c>
      <c r="B326" s="4" t="s">
        <v>1991</v>
      </c>
      <c r="C326" s="4">
        <v>676886746</v>
      </c>
      <c r="D326" s="4">
        <v>676888144</v>
      </c>
      <c r="E326" s="4">
        <v>2</v>
      </c>
      <c r="F326" s="4" t="s">
        <v>2016</v>
      </c>
      <c r="G326" s="4" t="s">
        <v>2015</v>
      </c>
      <c r="H326" s="4" t="s">
        <v>2010</v>
      </c>
      <c r="I326" s="4"/>
      <c r="J326" s="4" t="s">
        <v>2012</v>
      </c>
      <c r="K326" s="4" t="s">
        <v>281</v>
      </c>
    </row>
    <row r="327" spans="1:11" x14ac:dyDescent="0.45">
      <c r="A327" s="4" t="s">
        <v>423</v>
      </c>
      <c r="B327" s="4" t="s">
        <v>1991</v>
      </c>
      <c r="C327" s="4">
        <v>691676688</v>
      </c>
      <c r="D327" s="4">
        <v>691678038</v>
      </c>
      <c r="E327" s="4">
        <v>2</v>
      </c>
      <c r="F327" s="4" t="s">
        <v>2024</v>
      </c>
      <c r="G327" s="4" t="s">
        <v>2015</v>
      </c>
      <c r="H327" s="4" t="s">
        <v>2010</v>
      </c>
      <c r="I327" s="4"/>
      <c r="J327" s="4" t="s">
        <v>2012</v>
      </c>
      <c r="K327" s="4" t="s">
        <v>424</v>
      </c>
    </row>
    <row r="328" spans="1:11" x14ac:dyDescent="0.45">
      <c r="A328" s="4" t="s">
        <v>961</v>
      </c>
      <c r="B328" s="4" t="s">
        <v>1991</v>
      </c>
      <c r="C328" s="4">
        <v>708805752</v>
      </c>
      <c r="D328" s="4">
        <v>708809615</v>
      </c>
      <c r="E328" s="4">
        <v>2</v>
      </c>
      <c r="F328" s="4" t="s">
        <v>2025</v>
      </c>
      <c r="G328" s="4" t="s">
        <v>2026</v>
      </c>
      <c r="H328" s="4" t="s">
        <v>2010</v>
      </c>
      <c r="I328" s="4"/>
      <c r="J328" s="4" t="s">
        <v>2012</v>
      </c>
      <c r="K328" s="4" t="s">
        <v>962</v>
      </c>
    </row>
    <row r="329" spans="1:11" x14ac:dyDescent="0.45">
      <c r="A329" s="4" t="s">
        <v>182</v>
      </c>
      <c r="B329" s="4" t="s">
        <v>1992</v>
      </c>
      <c r="C329" s="4">
        <v>63253191</v>
      </c>
      <c r="D329" s="4">
        <v>63253893</v>
      </c>
      <c r="E329" s="4">
        <v>2</v>
      </c>
      <c r="F329" s="4" t="s">
        <v>2022</v>
      </c>
      <c r="G329" s="4" t="s">
        <v>2015</v>
      </c>
      <c r="H329" s="4" t="s">
        <v>2010</v>
      </c>
      <c r="I329" s="4"/>
      <c r="J329" s="4" t="s">
        <v>2010</v>
      </c>
    </row>
    <row r="330" spans="1:11" x14ac:dyDescent="0.45">
      <c r="A330" s="4" t="s">
        <v>305</v>
      </c>
      <c r="B330" s="4" t="s">
        <v>1992</v>
      </c>
      <c r="C330" s="4">
        <v>110418659</v>
      </c>
      <c r="D330" s="4">
        <v>110422639</v>
      </c>
      <c r="E330" s="4">
        <v>2</v>
      </c>
      <c r="F330" s="4" t="s">
        <v>2036</v>
      </c>
      <c r="G330" s="4" t="s">
        <v>2026</v>
      </c>
      <c r="H330" s="4" t="s">
        <v>2010</v>
      </c>
      <c r="I330" s="4"/>
      <c r="J330" s="4" t="s">
        <v>2012</v>
      </c>
      <c r="K330" s="4" t="s">
        <v>306</v>
      </c>
    </row>
    <row r="331" spans="1:11" ht="28" x14ac:dyDescent="0.45">
      <c r="A331" s="4" t="s">
        <v>943</v>
      </c>
      <c r="B331" s="4" t="s">
        <v>1992</v>
      </c>
      <c r="C331" s="4">
        <v>115074517</v>
      </c>
      <c r="D331" s="4">
        <v>115075993</v>
      </c>
      <c r="E331" s="4">
        <v>2</v>
      </c>
      <c r="F331" s="4" t="s">
        <v>2016</v>
      </c>
      <c r="G331" s="4" t="s">
        <v>2017</v>
      </c>
      <c r="H331" s="4" t="s">
        <v>2010</v>
      </c>
      <c r="I331" s="4"/>
      <c r="J331" s="4" t="s">
        <v>2012</v>
      </c>
      <c r="K331" s="4" t="s">
        <v>944</v>
      </c>
    </row>
    <row r="332" spans="1:11" ht="28" x14ac:dyDescent="0.45">
      <c r="A332" s="4" t="s">
        <v>282</v>
      </c>
      <c r="B332" s="4" t="s">
        <v>1992</v>
      </c>
      <c r="C332" s="4">
        <v>122099927</v>
      </c>
      <c r="D332" s="4">
        <v>122101934</v>
      </c>
      <c r="E332" s="4">
        <v>2</v>
      </c>
      <c r="F332" s="4" t="s">
        <v>2016</v>
      </c>
      <c r="G332" s="4" t="s">
        <v>2030</v>
      </c>
      <c r="H332" s="4" t="s">
        <v>2010</v>
      </c>
      <c r="I332" s="4"/>
      <c r="J332" s="4" t="s">
        <v>2012</v>
      </c>
      <c r="K332" s="4" t="s">
        <v>283</v>
      </c>
    </row>
    <row r="333" spans="1:11" x14ac:dyDescent="0.45">
      <c r="A333" s="4" t="s">
        <v>406</v>
      </c>
      <c r="B333" s="4" t="s">
        <v>1992</v>
      </c>
      <c r="C333" s="4">
        <v>142244516</v>
      </c>
      <c r="D333" s="4">
        <v>142246979</v>
      </c>
      <c r="E333" s="4">
        <v>2</v>
      </c>
      <c r="F333" s="4" t="s">
        <v>2020</v>
      </c>
      <c r="G333" s="4" t="s">
        <v>2015</v>
      </c>
      <c r="H333" s="4" t="s">
        <v>2010</v>
      </c>
      <c r="I333" s="4"/>
      <c r="J333" s="4" t="s">
        <v>2012</v>
      </c>
      <c r="K333" s="4" t="s">
        <v>407</v>
      </c>
    </row>
    <row r="334" spans="1:11" ht="28" x14ac:dyDescent="0.45">
      <c r="A334" s="4" t="s">
        <v>420</v>
      </c>
      <c r="B334" s="4" t="s">
        <v>1992</v>
      </c>
      <c r="C334" s="4">
        <v>211145769</v>
      </c>
      <c r="D334" s="4">
        <v>211147394</v>
      </c>
      <c r="E334" s="4">
        <v>2</v>
      </c>
      <c r="F334" s="4" t="s">
        <v>2014</v>
      </c>
      <c r="G334" s="4" t="s">
        <v>2019</v>
      </c>
      <c r="H334" s="4" t="s">
        <v>2012</v>
      </c>
      <c r="I334" s="4" t="s">
        <v>421</v>
      </c>
      <c r="J334" s="4" t="s">
        <v>2012</v>
      </c>
      <c r="K334" s="4" t="s">
        <v>422</v>
      </c>
    </row>
    <row r="335" spans="1:11" ht="28" x14ac:dyDescent="0.45">
      <c r="A335" s="4" t="s">
        <v>766</v>
      </c>
      <c r="B335" s="4" t="s">
        <v>1992</v>
      </c>
      <c r="C335" s="4">
        <v>266501314</v>
      </c>
      <c r="D335" s="4">
        <v>266502752</v>
      </c>
      <c r="E335" s="4">
        <v>2</v>
      </c>
      <c r="F335" s="4" t="s">
        <v>2032</v>
      </c>
      <c r="G335" s="4" t="s">
        <v>2031</v>
      </c>
      <c r="H335" s="4" t="s">
        <v>2012</v>
      </c>
      <c r="I335" s="4" t="s">
        <v>767</v>
      </c>
      <c r="J335" s="4" t="s">
        <v>2012</v>
      </c>
      <c r="K335" s="4" t="s">
        <v>768</v>
      </c>
    </row>
    <row r="336" spans="1:11" x14ac:dyDescent="0.45">
      <c r="A336" s="4" t="s">
        <v>786</v>
      </c>
      <c r="B336" s="4" t="s">
        <v>1992</v>
      </c>
      <c r="C336" s="4">
        <v>289796635</v>
      </c>
      <c r="D336" s="4">
        <v>289797985</v>
      </c>
      <c r="E336" s="4">
        <v>2</v>
      </c>
      <c r="F336" s="4" t="s">
        <v>2022</v>
      </c>
      <c r="G336" s="4" t="s">
        <v>2017</v>
      </c>
      <c r="H336" s="4" t="s">
        <v>2010</v>
      </c>
      <c r="I336" s="4"/>
      <c r="J336" s="4" t="s">
        <v>2012</v>
      </c>
      <c r="K336" s="4" t="s">
        <v>787</v>
      </c>
    </row>
    <row r="337" spans="1:11" x14ac:dyDescent="0.45">
      <c r="A337" s="4" t="s">
        <v>924</v>
      </c>
      <c r="B337" s="4" t="s">
        <v>1992</v>
      </c>
      <c r="C337" s="4">
        <v>369485248</v>
      </c>
      <c r="D337" s="4">
        <v>369486681</v>
      </c>
      <c r="E337" s="4">
        <v>2</v>
      </c>
      <c r="F337" s="4" t="s">
        <v>2034</v>
      </c>
      <c r="G337" s="4" t="s">
        <v>2019</v>
      </c>
      <c r="H337" s="4" t="s">
        <v>2010</v>
      </c>
      <c r="I337" s="4"/>
      <c r="J337" s="4" t="s">
        <v>2012</v>
      </c>
      <c r="K337" s="4" t="s">
        <v>925</v>
      </c>
    </row>
    <row r="338" spans="1:11" x14ac:dyDescent="0.45">
      <c r="A338" s="4" t="s">
        <v>683</v>
      </c>
      <c r="B338" s="4" t="s">
        <v>1992</v>
      </c>
      <c r="C338" s="4">
        <v>391144586</v>
      </c>
      <c r="D338" s="4">
        <v>391145859</v>
      </c>
      <c r="E338" s="4">
        <v>2</v>
      </c>
      <c r="F338" s="4" t="s">
        <v>2024</v>
      </c>
      <c r="G338" s="4" t="s">
        <v>2015</v>
      </c>
      <c r="H338" s="4" t="s">
        <v>2010</v>
      </c>
      <c r="I338" s="4"/>
      <c r="J338" s="4" t="s">
        <v>2012</v>
      </c>
      <c r="K338" s="4" t="s">
        <v>684</v>
      </c>
    </row>
    <row r="339" spans="1:11" x14ac:dyDescent="0.45">
      <c r="A339" s="4" t="s">
        <v>521</v>
      </c>
      <c r="B339" s="4" t="s">
        <v>1992</v>
      </c>
      <c r="C339" s="4">
        <v>402750272</v>
      </c>
      <c r="D339" s="4">
        <v>402751718</v>
      </c>
      <c r="E339" s="4">
        <v>2</v>
      </c>
      <c r="F339" s="4" t="s">
        <v>2032</v>
      </c>
      <c r="G339" s="4" t="s">
        <v>2026</v>
      </c>
      <c r="H339" s="4" t="s">
        <v>2010</v>
      </c>
      <c r="I339" s="4"/>
      <c r="J339" s="4" t="s">
        <v>2012</v>
      </c>
      <c r="K339" s="4" t="s">
        <v>522</v>
      </c>
    </row>
    <row r="340" spans="1:11" x14ac:dyDescent="0.45">
      <c r="A340" s="4" t="s">
        <v>130</v>
      </c>
      <c r="B340" s="4" t="s">
        <v>1992</v>
      </c>
      <c r="C340" s="4">
        <v>490751940</v>
      </c>
      <c r="D340" s="4">
        <v>490760779</v>
      </c>
      <c r="E340" s="4">
        <v>2</v>
      </c>
      <c r="F340" s="4" t="s">
        <v>2025</v>
      </c>
      <c r="G340" s="4" t="s">
        <v>2017</v>
      </c>
      <c r="H340" s="4" t="s">
        <v>2010</v>
      </c>
      <c r="I340" s="4"/>
      <c r="J340" s="4" t="s">
        <v>2012</v>
      </c>
      <c r="K340" s="4" t="s">
        <v>131</v>
      </c>
    </row>
    <row r="341" spans="1:11" x14ac:dyDescent="0.45">
      <c r="A341" s="4" t="s">
        <v>337</v>
      </c>
      <c r="B341" s="4" t="s">
        <v>1992</v>
      </c>
      <c r="C341" s="4">
        <v>506312121</v>
      </c>
      <c r="D341" s="4">
        <v>506315658</v>
      </c>
      <c r="E341" s="4">
        <v>2</v>
      </c>
      <c r="F341" s="4" t="s">
        <v>2034</v>
      </c>
      <c r="G341" s="4" t="s">
        <v>2021</v>
      </c>
      <c r="H341" s="4" t="s">
        <v>2010</v>
      </c>
      <c r="I341" s="4"/>
      <c r="J341" s="4" t="s">
        <v>2012</v>
      </c>
      <c r="K341" s="4" t="s">
        <v>338</v>
      </c>
    </row>
    <row r="342" spans="1:11" ht="28" x14ac:dyDescent="0.45">
      <c r="A342" s="4" t="s">
        <v>596</v>
      </c>
      <c r="B342" s="4" t="s">
        <v>1992</v>
      </c>
      <c r="C342" s="4">
        <v>514278251</v>
      </c>
      <c r="D342" s="4">
        <v>514279918</v>
      </c>
      <c r="E342" s="4">
        <v>2</v>
      </c>
      <c r="F342" s="4" t="s">
        <v>2014</v>
      </c>
      <c r="G342" s="4" t="s">
        <v>2026</v>
      </c>
      <c r="H342" s="4" t="s">
        <v>2012</v>
      </c>
      <c r="I342" s="4" t="s">
        <v>597</v>
      </c>
      <c r="J342" s="4" t="s">
        <v>2012</v>
      </c>
      <c r="K342" s="4" t="s">
        <v>598</v>
      </c>
    </row>
    <row r="343" spans="1:11" x14ac:dyDescent="0.45">
      <c r="A343" s="4" t="s">
        <v>938</v>
      </c>
      <c r="B343" s="4" t="s">
        <v>1992</v>
      </c>
      <c r="C343" s="4">
        <v>585834526</v>
      </c>
      <c r="D343" s="4">
        <v>585836089</v>
      </c>
      <c r="E343" s="4">
        <v>2</v>
      </c>
      <c r="F343" s="4" t="s">
        <v>2024</v>
      </c>
      <c r="G343" s="4" t="s">
        <v>2031</v>
      </c>
      <c r="H343" s="4" t="s">
        <v>2010</v>
      </c>
      <c r="I343" s="4"/>
      <c r="J343" s="4" t="s">
        <v>2012</v>
      </c>
      <c r="K343" s="4" t="s">
        <v>939</v>
      </c>
    </row>
    <row r="344" spans="1:11" x14ac:dyDescent="0.45">
      <c r="A344" s="4" t="s">
        <v>739</v>
      </c>
      <c r="B344" s="4" t="s">
        <v>1992</v>
      </c>
      <c r="C344" s="4">
        <v>635091533</v>
      </c>
      <c r="D344" s="4">
        <v>635097556</v>
      </c>
      <c r="E344" s="4">
        <v>2</v>
      </c>
      <c r="F344" s="4" t="s">
        <v>2025</v>
      </c>
      <c r="G344" s="4" t="s">
        <v>2026</v>
      </c>
      <c r="H344" s="4" t="s">
        <v>2010</v>
      </c>
      <c r="I344" s="4"/>
      <c r="J344" s="4" t="s">
        <v>2012</v>
      </c>
      <c r="K344" s="4" t="s">
        <v>740</v>
      </c>
    </row>
    <row r="345" spans="1:11" x14ac:dyDescent="0.45">
      <c r="A345" s="4" t="s">
        <v>780</v>
      </c>
      <c r="B345" s="4" t="s">
        <v>1992</v>
      </c>
      <c r="C345" s="4">
        <v>704915101</v>
      </c>
      <c r="D345" s="4">
        <v>704917212</v>
      </c>
      <c r="E345" s="4">
        <v>2</v>
      </c>
      <c r="F345" s="4" t="s">
        <v>2032</v>
      </c>
      <c r="G345" s="4" t="s">
        <v>2015</v>
      </c>
      <c r="H345" s="4" t="s">
        <v>2010</v>
      </c>
      <c r="I345" s="4"/>
      <c r="J345" s="4" t="s">
        <v>2012</v>
      </c>
      <c r="K345" s="4" t="s">
        <v>781</v>
      </c>
    </row>
    <row r="346" spans="1:11" x14ac:dyDescent="0.45">
      <c r="A346" s="4" t="s">
        <v>96</v>
      </c>
      <c r="B346" s="4" t="s">
        <v>1993</v>
      </c>
      <c r="C346" s="4">
        <v>101757733</v>
      </c>
      <c r="D346" s="4">
        <v>101761149</v>
      </c>
      <c r="E346" s="4">
        <v>2</v>
      </c>
      <c r="F346" s="4" t="s">
        <v>2036</v>
      </c>
      <c r="G346" s="4" t="s">
        <v>2026</v>
      </c>
      <c r="H346" s="4" t="s">
        <v>2010</v>
      </c>
      <c r="I346" s="4"/>
      <c r="J346" s="4" t="s">
        <v>2012</v>
      </c>
      <c r="K346" s="4" t="s">
        <v>97</v>
      </c>
    </row>
    <row r="347" spans="1:11" ht="28" x14ac:dyDescent="0.45">
      <c r="A347" s="4" t="s">
        <v>236</v>
      </c>
      <c r="B347" s="4" t="s">
        <v>1993</v>
      </c>
      <c r="C347" s="4">
        <v>105103563</v>
      </c>
      <c r="D347" s="4">
        <v>105104823</v>
      </c>
      <c r="E347" s="4">
        <v>2</v>
      </c>
      <c r="F347" s="4" t="s">
        <v>2016</v>
      </c>
      <c r="G347" s="4" t="s">
        <v>2026</v>
      </c>
      <c r="H347" s="4" t="s">
        <v>2012</v>
      </c>
      <c r="I347" s="4" t="s">
        <v>237</v>
      </c>
      <c r="J347" s="4" t="s">
        <v>2012</v>
      </c>
      <c r="K347" s="4" t="s">
        <v>238</v>
      </c>
    </row>
    <row r="348" spans="1:11" ht="28" x14ac:dyDescent="0.45">
      <c r="A348" s="4" t="s">
        <v>411</v>
      </c>
      <c r="B348" s="4" t="s">
        <v>1993</v>
      </c>
      <c r="C348" s="4">
        <v>110793707</v>
      </c>
      <c r="D348" s="4">
        <v>110795736</v>
      </c>
      <c r="E348" s="4">
        <v>2</v>
      </c>
      <c r="F348" s="4" t="s">
        <v>2016</v>
      </c>
      <c r="G348" s="4" t="s">
        <v>2030</v>
      </c>
      <c r="H348" s="4" t="s">
        <v>2012</v>
      </c>
      <c r="I348" s="4" t="s">
        <v>412</v>
      </c>
      <c r="J348" s="4" t="s">
        <v>2012</v>
      </c>
      <c r="K348" s="4" t="s">
        <v>413</v>
      </c>
    </row>
    <row r="349" spans="1:11" x14ac:dyDescent="0.45">
      <c r="A349" s="4" t="s">
        <v>594</v>
      </c>
      <c r="B349" s="4" t="s">
        <v>1993</v>
      </c>
      <c r="C349" s="4">
        <v>130187826</v>
      </c>
      <c r="D349" s="4">
        <v>130190357</v>
      </c>
      <c r="E349" s="4">
        <v>2</v>
      </c>
      <c r="F349" s="4" t="s">
        <v>2020</v>
      </c>
      <c r="G349" s="4" t="s">
        <v>2015</v>
      </c>
      <c r="H349" s="4" t="s">
        <v>2010</v>
      </c>
      <c r="I349" s="4"/>
      <c r="J349" s="4" t="s">
        <v>2012</v>
      </c>
      <c r="K349" s="4" t="s">
        <v>595</v>
      </c>
    </row>
    <row r="350" spans="1:11" ht="28" x14ac:dyDescent="0.45">
      <c r="A350" s="4" t="s">
        <v>708</v>
      </c>
      <c r="B350" s="4" t="s">
        <v>1993</v>
      </c>
      <c r="C350" s="4">
        <v>200500947</v>
      </c>
      <c r="D350" s="4">
        <v>200502231</v>
      </c>
      <c r="E350" s="4">
        <v>2</v>
      </c>
      <c r="F350" s="4" t="s">
        <v>2014</v>
      </c>
      <c r="G350" s="4" t="s">
        <v>2019</v>
      </c>
      <c r="H350" s="4" t="s">
        <v>2012</v>
      </c>
      <c r="I350" s="4" t="s">
        <v>709</v>
      </c>
      <c r="J350" s="4" t="s">
        <v>2012</v>
      </c>
      <c r="K350" s="4" t="s">
        <v>710</v>
      </c>
    </row>
    <row r="351" spans="1:11" ht="28" x14ac:dyDescent="0.45">
      <c r="A351" s="4" t="s">
        <v>585</v>
      </c>
      <c r="B351" s="4" t="s">
        <v>1993</v>
      </c>
      <c r="C351" s="4">
        <v>238556282</v>
      </c>
      <c r="D351" s="4">
        <v>238557875</v>
      </c>
      <c r="E351" s="4">
        <v>2</v>
      </c>
      <c r="F351" s="4" t="s">
        <v>2032</v>
      </c>
      <c r="G351" s="4" t="s">
        <v>2015</v>
      </c>
      <c r="H351" s="4" t="s">
        <v>2012</v>
      </c>
      <c r="I351" s="4" t="s">
        <v>586</v>
      </c>
      <c r="J351" s="4" t="s">
        <v>2012</v>
      </c>
      <c r="K351" s="4" t="s">
        <v>587</v>
      </c>
    </row>
    <row r="352" spans="1:11" x14ac:dyDescent="0.45">
      <c r="A352" s="4" t="s">
        <v>903</v>
      </c>
      <c r="B352" s="4" t="s">
        <v>1993</v>
      </c>
      <c r="C352" s="4">
        <v>255988123</v>
      </c>
      <c r="D352" s="4">
        <v>255989934</v>
      </c>
      <c r="E352" s="4">
        <v>2</v>
      </c>
      <c r="F352" s="4" t="s">
        <v>2022</v>
      </c>
      <c r="G352" s="4" t="s">
        <v>2017</v>
      </c>
      <c r="H352" s="4" t="s">
        <v>2010</v>
      </c>
      <c r="I352" s="4"/>
      <c r="J352" s="4" t="s">
        <v>2012</v>
      </c>
      <c r="K352" s="4" t="s">
        <v>904</v>
      </c>
    </row>
    <row r="353" spans="1:11" x14ac:dyDescent="0.45">
      <c r="A353" s="4" t="s">
        <v>69</v>
      </c>
      <c r="B353" s="4" t="s">
        <v>1993</v>
      </c>
      <c r="C353" s="4">
        <v>319254074</v>
      </c>
      <c r="D353" s="4">
        <v>319255552</v>
      </c>
      <c r="E353" s="4">
        <v>2</v>
      </c>
      <c r="F353" s="4" t="s">
        <v>2034</v>
      </c>
      <c r="G353" s="4" t="s">
        <v>2019</v>
      </c>
      <c r="H353" s="4" t="s">
        <v>2010</v>
      </c>
      <c r="I353" s="4"/>
      <c r="J353" s="4" t="s">
        <v>2012</v>
      </c>
      <c r="K353" s="4" t="s">
        <v>70</v>
      </c>
    </row>
    <row r="354" spans="1:11" x14ac:dyDescent="0.45">
      <c r="A354" s="4" t="s">
        <v>313</v>
      </c>
      <c r="B354" s="4" t="s">
        <v>1993</v>
      </c>
      <c r="C354" s="4">
        <v>334255055</v>
      </c>
      <c r="D354" s="4">
        <v>334256446</v>
      </c>
      <c r="E354" s="4">
        <v>2</v>
      </c>
      <c r="F354" s="4" t="s">
        <v>2024</v>
      </c>
      <c r="G354" s="4" t="s">
        <v>2031</v>
      </c>
      <c r="H354" s="4" t="s">
        <v>2010</v>
      </c>
      <c r="I354" s="4"/>
      <c r="J354" s="4" t="s">
        <v>2012</v>
      </c>
      <c r="K354" s="4" t="s">
        <v>314</v>
      </c>
    </row>
    <row r="355" spans="1:11" x14ac:dyDescent="0.45">
      <c r="A355" s="4" t="s">
        <v>371</v>
      </c>
      <c r="B355" s="4" t="s">
        <v>1993</v>
      </c>
      <c r="C355" s="4">
        <v>342711661</v>
      </c>
      <c r="D355" s="4">
        <v>342713258</v>
      </c>
      <c r="E355" s="4">
        <v>2</v>
      </c>
      <c r="F355" s="4" t="s">
        <v>2032</v>
      </c>
      <c r="G355" s="4" t="s">
        <v>2026</v>
      </c>
      <c r="H355" s="4" t="s">
        <v>2010</v>
      </c>
      <c r="I355" s="4"/>
      <c r="J355" s="4" t="s">
        <v>2012</v>
      </c>
      <c r="K355" s="4" t="s">
        <v>372</v>
      </c>
    </row>
    <row r="356" spans="1:11" x14ac:dyDescent="0.45">
      <c r="A356" s="4" t="s">
        <v>201</v>
      </c>
      <c r="B356" s="4" t="s">
        <v>1993</v>
      </c>
      <c r="C356" s="4">
        <v>350952381</v>
      </c>
      <c r="D356" s="4">
        <v>350954256</v>
      </c>
      <c r="E356" s="4">
        <v>2</v>
      </c>
      <c r="F356" s="4" t="s">
        <v>2024</v>
      </c>
      <c r="G356" s="4" t="s">
        <v>2015</v>
      </c>
      <c r="H356" s="4" t="s">
        <v>2010</v>
      </c>
      <c r="I356" s="4"/>
      <c r="J356" s="4" t="s">
        <v>2010</v>
      </c>
    </row>
    <row r="357" spans="1:11" x14ac:dyDescent="0.45">
      <c r="A357" s="4" t="s">
        <v>342</v>
      </c>
      <c r="B357" s="4" t="s">
        <v>1993</v>
      </c>
      <c r="C357" s="4">
        <v>408830534</v>
      </c>
      <c r="D357" s="4">
        <v>408837087</v>
      </c>
      <c r="E357" s="4">
        <v>2</v>
      </c>
      <c r="F357" s="4" t="s">
        <v>2025</v>
      </c>
      <c r="G357" s="4" t="s">
        <v>2017</v>
      </c>
      <c r="H357" s="4" t="s">
        <v>2010</v>
      </c>
      <c r="I357" s="4"/>
      <c r="J357" s="4" t="s">
        <v>2012</v>
      </c>
      <c r="K357" s="4" t="s">
        <v>343</v>
      </c>
    </row>
    <row r="358" spans="1:11" x14ac:dyDescent="0.45">
      <c r="A358" s="4" t="s">
        <v>203</v>
      </c>
      <c r="B358" s="4" t="s">
        <v>1993</v>
      </c>
      <c r="C358" s="4">
        <v>418932722</v>
      </c>
      <c r="D358" s="4">
        <v>418936321</v>
      </c>
      <c r="E358" s="4">
        <v>2</v>
      </c>
      <c r="F358" s="4" t="s">
        <v>2034</v>
      </c>
      <c r="G358" s="4" t="s">
        <v>2021</v>
      </c>
      <c r="H358" s="4" t="s">
        <v>2010</v>
      </c>
      <c r="I358" s="4"/>
      <c r="J358" s="4" t="s">
        <v>2012</v>
      </c>
      <c r="K358" s="4" t="s">
        <v>204</v>
      </c>
    </row>
    <row r="359" spans="1:11" ht="28" x14ac:dyDescent="0.45">
      <c r="A359" s="4" t="s">
        <v>272</v>
      </c>
      <c r="B359" s="4" t="s">
        <v>1993</v>
      </c>
      <c r="C359" s="4">
        <v>425076251</v>
      </c>
      <c r="D359" s="4">
        <v>425077761</v>
      </c>
      <c r="E359" s="4">
        <v>2</v>
      </c>
      <c r="F359" s="4" t="s">
        <v>2014</v>
      </c>
      <c r="G359" s="4" t="s">
        <v>2026</v>
      </c>
      <c r="H359" s="4" t="s">
        <v>2012</v>
      </c>
      <c r="I359" s="4" t="s">
        <v>273</v>
      </c>
      <c r="J359" s="4" t="s">
        <v>2012</v>
      </c>
      <c r="K359" s="4" t="s">
        <v>274</v>
      </c>
    </row>
    <row r="360" spans="1:11" x14ac:dyDescent="0.45">
      <c r="A360" s="4" t="s">
        <v>828</v>
      </c>
      <c r="B360" s="4" t="s">
        <v>1993</v>
      </c>
      <c r="C360" s="4">
        <v>478221524</v>
      </c>
      <c r="D360" s="4">
        <v>478223000</v>
      </c>
      <c r="E360" s="4">
        <v>2</v>
      </c>
      <c r="F360" s="4" t="s">
        <v>2024</v>
      </c>
      <c r="G360" s="4" t="s">
        <v>2019</v>
      </c>
      <c r="H360" s="4" t="s">
        <v>2010</v>
      </c>
      <c r="I360" s="4"/>
      <c r="J360" s="4" t="s">
        <v>2012</v>
      </c>
      <c r="K360" s="4" t="s">
        <v>829</v>
      </c>
    </row>
    <row r="361" spans="1:11" x14ac:dyDescent="0.45">
      <c r="A361" s="4" t="s">
        <v>322</v>
      </c>
      <c r="B361" s="4" t="s">
        <v>1993</v>
      </c>
      <c r="C361" s="4">
        <v>505201610</v>
      </c>
      <c r="D361" s="4">
        <v>505207692</v>
      </c>
      <c r="E361" s="4">
        <v>2</v>
      </c>
      <c r="F361" s="4" t="s">
        <v>2025</v>
      </c>
      <c r="G361" s="4" t="s">
        <v>2026</v>
      </c>
      <c r="H361" s="4" t="s">
        <v>2010</v>
      </c>
      <c r="I361" s="4"/>
      <c r="J361" s="4" t="s">
        <v>2012</v>
      </c>
      <c r="K361" s="4" t="s">
        <v>323</v>
      </c>
    </row>
    <row r="362" spans="1:11" x14ac:dyDescent="0.45">
      <c r="A362" s="4" t="s">
        <v>194</v>
      </c>
      <c r="B362" s="4" t="s">
        <v>1993</v>
      </c>
      <c r="C362" s="4">
        <v>557776974</v>
      </c>
      <c r="D362" s="4">
        <v>557778574</v>
      </c>
      <c r="E362" s="4">
        <v>2</v>
      </c>
      <c r="F362" s="4" t="s">
        <v>2032</v>
      </c>
      <c r="G362" s="4" t="s">
        <v>2015</v>
      </c>
      <c r="H362" s="4" t="s">
        <v>2010</v>
      </c>
      <c r="I362" s="4"/>
      <c r="J362" s="4" t="s">
        <v>2012</v>
      </c>
      <c r="K362" s="4" t="s">
        <v>195</v>
      </c>
    </row>
    <row r="363" spans="1:11" x14ac:dyDescent="0.45">
      <c r="A363" s="4" t="s">
        <v>724</v>
      </c>
      <c r="B363" s="4" t="s">
        <v>1994</v>
      </c>
      <c r="C363" s="4">
        <v>18702338</v>
      </c>
      <c r="D363" s="4">
        <v>18704533</v>
      </c>
      <c r="E363" s="4">
        <v>2</v>
      </c>
      <c r="F363" s="4" t="s">
        <v>2020</v>
      </c>
      <c r="G363" s="4" t="s">
        <v>2031</v>
      </c>
      <c r="H363" s="4" t="s">
        <v>2010</v>
      </c>
      <c r="I363" s="4"/>
      <c r="J363" s="4" t="s">
        <v>2012</v>
      </c>
      <c r="K363" s="4" t="s">
        <v>673</v>
      </c>
    </row>
    <row r="364" spans="1:11" x14ac:dyDescent="0.45">
      <c r="A364" s="4" t="s">
        <v>139</v>
      </c>
      <c r="B364" s="4" t="s">
        <v>1994</v>
      </c>
      <c r="C364" s="4">
        <v>109113046</v>
      </c>
      <c r="D364" s="4">
        <v>109115036</v>
      </c>
      <c r="E364" s="4">
        <v>2</v>
      </c>
      <c r="F364" s="4" t="s">
        <v>2029</v>
      </c>
      <c r="G364" s="4" t="s">
        <v>2030</v>
      </c>
      <c r="H364" s="4" t="s">
        <v>2010</v>
      </c>
      <c r="I364" s="4"/>
      <c r="J364" s="4" t="s">
        <v>2012</v>
      </c>
      <c r="K364" s="4" t="s">
        <v>140</v>
      </c>
    </row>
    <row r="365" spans="1:11" x14ac:dyDescent="0.45">
      <c r="A365" s="4" t="s">
        <v>932</v>
      </c>
      <c r="B365" s="4" t="s">
        <v>1994</v>
      </c>
      <c r="C365" s="4">
        <v>187271424</v>
      </c>
      <c r="D365" s="4">
        <v>187272321</v>
      </c>
      <c r="E365" s="4">
        <v>2</v>
      </c>
      <c r="F365" s="4" t="s">
        <v>2022</v>
      </c>
      <c r="G365" s="4" t="s">
        <v>2021</v>
      </c>
      <c r="H365" s="4" t="s">
        <v>2010</v>
      </c>
      <c r="I365" s="4"/>
      <c r="J365" s="4" t="s">
        <v>2012</v>
      </c>
      <c r="K365" s="4" t="s">
        <v>933</v>
      </c>
    </row>
    <row r="366" spans="1:11" x14ac:dyDescent="0.45">
      <c r="A366" s="4" t="s">
        <v>785</v>
      </c>
      <c r="B366" s="4" t="s">
        <v>1994</v>
      </c>
      <c r="C366" s="4">
        <v>301088893</v>
      </c>
      <c r="D366" s="4">
        <v>301093668</v>
      </c>
      <c r="E366" s="4">
        <v>2</v>
      </c>
      <c r="F366" s="4" t="s">
        <v>2033</v>
      </c>
      <c r="G366" s="4" t="s">
        <v>2017</v>
      </c>
      <c r="H366" s="4" t="s">
        <v>2010</v>
      </c>
      <c r="I366" s="4"/>
      <c r="J366" s="4" t="s">
        <v>2012</v>
      </c>
      <c r="K366" s="4" t="s">
        <v>52</v>
      </c>
    </row>
    <row r="367" spans="1:11" ht="42" x14ac:dyDescent="0.45">
      <c r="A367" s="4" t="s">
        <v>415</v>
      </c>
      <c r="B367" s="4" t="s">
        <v>1994</v>
      </c>
      <c r="C367" s="4">
        <v>420973564</v>
      </c>
      <c r="D367" s="4">
        <v>420974790</v>
      </c>
      <c r="E367" s="4">
        <v>2</v>
      </c>
      <c r="F367" s="4" t="s">
        <v>2023</v>
      </c>
      <c r="G367" s="4" t="s">
        <v>2021</v>
      </c>
      <c r="H367" s="4" t="s">
        <v>2012</v>
      </c>
      <c r="I367" s="4" t="s">
        <v>416</v>
      </c>
      <c r="J367" s="4" t="s">
        <v>2012</v>
      </c>
      <c r="K367" s="4" t="s">
        <v>417</v>
      </c>
    </row>
    <row r="368" spans="1:11" x14ac:dyDescent="0.45">
      <c r="A368" s="4" t="s">
        <v>475</v>
      </c>
      <c r="B368" s="4" t="s">
        <v>1994</v>
      </c>
      <c r="C368" s="4">
        <v>421102610</v>
      </c>
      <c r="D368" s="4">
        <v>421103784</v>
      </c>
      <c r="E368" s="4">
        <v>2</v>
      </c>
      <c r="F368" s="4" t="s">
        <v>2023</v>
      </c>
      <c r="G368" s="4" t="s">
        <v>2021</v>
      </c>
      <c r="H368" s="4" t="s">
        <v>2011</v>
      </c>
      <c r="I368" s="4"/>
      <c r="J368" s="4" t="s">
        <v>2011</v>
      </c>
    </row>
    <row r="369" spans="1:11" x14ac:dyDescent="0.45">
      <c r="A369" s="4" t="s">
        <v>444</v>
      </c>
      <c r="B369" s="4" t="s">
        <v>1994</v>
      </c>
      <c r="C369" s="4">
        <v>421225954</v>
      </c>
      <c r="D369" s="4">
        <v>421227054</v>
      </c>
      <c r="E369" s="4">
        <v>2</v>
      </c>
      <c r="F369" s="4" t="s">
        <v>2023</v>
      </c>
      <c r="G369" s="4" t="s">
        <v>2021</v>
      </c>
      <c r="H369" s="4" t="s">
        <v>2011</v>
      </c>
      <c r="I369" s="4"/>
      <c r="J369" s="4" t="s">
        <v>2011</v>
      </c>
    </row>
    <row r="370" spans="1:11" x14ac:dyDescent="0.45">
      <c r="A370" s="4" t="s">
        <v>584</v>
      </c>
      <c r="B370" s="4" t="s">
        <v>1994</v>
      </c>
      <c r="C370" s="4">
        <v>421367785</v>
      </c>
      <c r="D370" s="4">
        <v>421368746</v>
      </c>
      <c r="E370" s="4">
        <v>2</v>
      </c>
      <c r="F370" s="4" t="s">
        <v>2023</v>
      </c>
      <c r="G370" s="4" t="s">
        <v>2021</v>
      </c>
      <c r="H370" s="4" t="s">
        <v>2011</v>
      </c>
      <c r="I370" s="4"/>
      <c r="J370" s="4" t="s">
        <v>2011</v>
      </c>
    </row>
    <row r="371" spans="1:11" x14ac:dyDescent="0.45">
      <c r="A371" s="4" t="s">
        <v>222</v>
      </c>
      <c r="B371" s="4" t="s">
        <v>1994</v>
      </c>
      <c r="C371" s="4">
        <v>421463672</v>
      </c>
      <c r="D371" s="4">
        <v>421464869</v>
      </c>
      <c r="E371" s="4">
        <v>2</v>
      </c>
      <c r="F371" s="4" t="s">
        <v>2023</v>
      </c>
      <c r="G371" s="4" t="s">
        <v>2021</v>
      </c>
      <c r="H371" s="4" t="s">
        <v>2011</v>
      </c>
      <c r="I371" s="4"/>
      <c r="J371" s="4" t="s">
        <v>2011</v>
      </c>
    </row>
    <row r="372" spans="1:11" ht="28" x14ac:dyDescent="0.45">
      <c r="A372" s="4" t="s">
        <v>515</v>
      </c>
      <c r="B372" s="4" t="s">
        <v>1994</v>
      </c>
      <c r="C372" s="4">
        <v>428425928</v>
      </c>
      <c r="D372" s="4">
        <v>428427294</v>
      </c>
      <c r="E372" s="4">
        <v>2</v>
      </c>
      <c r="F372" s="4" t="s">
        <v>2016</v>
      </c>
      <c r="G372" s="4" t="s">
        <v>2031</v>
      </c>
      <c r="H372" s="4" t="s">
        <v>2012</v>
      </c>
      <c r="I372" s="4" t="s">
        <v>516</v>
      </c>
      <c r="J372" s="4" t="s">
        <v>2012</v>
      </c>
      <c r="K372" s="4" t="s">
        <v>517</v>
      </c>
    </row>
    <row r="373" spans="1:11" ht="28" x14ac:dyDescent="0.45">
      <c r="A373" s="4" t="s">
        <v>447</v>
      </c>
      <c r="B373" s="4" t="s">
        <v>1994</v>
      </c>
      <c r="C373" s="4">
        <v>446091763</v>
      </c>
      <c r="D373" s="4">
        <v>446094533</v>
      </c>
      <c r="E373" s="4">
        <v>2</v>
      </c>
      <c r="F373" s="4" t="s">
        <v>2020</v>
      </c>
      <c r="G373" s="4" t="s">
        <v>2026</v>
      </c>
      <c r="H373" s="4" t="s">
        <v>2012</v>
      </c>
      <c r="I373" s="4" t="s">
        <v>448</v>
      </c>
      <c r="J373" s="4" t="s">
        <v>2012</v>
      </c>
      <c r="K373" s="4" t="s">
        <v>449</v>
      </c>
    </row>
    <row r="374" spans="1:11" ht="28" x14ac:dyDescent="0.45">
      <c r="A374" s="4" t="s">
        <v>689</v>
      </c>
      <c r="B374" s="4" t="s">
        <v>1994</v>
      </c>
      <c r="C374" s="4">
        <v>446520562</v>
      </c>
      <c r="D374" s="4">
        <v>446522375</v>
      </c>
      <c r="E374" s="4">
        <v>2</v>
      </c>
      <c r="F374" s="4" t="s">
        <v>2032</v>
      </c>
      <c r="G374" s="4" t="s">
        <v>2015</v>
      </c>
      <c r="H374" s="4" t="s">
        <v>2012</v>
      </c>
      <c r="I374" s="4" t="s">
        <v>690</v>
      </c>
      <c r="J374" s="4" t="s">
        <v>2012</v>
      </c>
      <c r="K374" s="4" t="s">
        <v>691</v>
      </c>
    </row>
    <row r="375" spans="1:11" ht="28" x14ac:dyDescent="0.45">
      <c r="A375" s="4" t="s">
        <v>191</v>
      </c>
      <c r="B375" s="4" t="s">
        <v>1994</v>
      </c>
      <c r="C375" s="4">
        <v>450464090</v>
      </c>
      <c r="D375" s="4">
        <v>450467412</v>
      </c>
      <c r="E375" s="4">
        <v>2</v>
      </c>
      <c r="F375" s="4" t="s">
        <v>2025</v>
      </c>
      <c r="G375" s="4" t="s">
        <v>2015</v>
      </c>
      <c r="H375" s="4" t="s">
        <v>2012</v>
      </c>
      <c r="I375" s="4" t="s">
        <v>192</v>
      </c>
      <c r="J375" s="4" t="s">
        <v>2012</v>
      </c>
      <c r="K375" s="4" t="s">
        <v>193</v>
      </c>
    </row>
    <row r="376" spans="1:11" x14ac:dyDescent="0.45">
      <c r="A376" s="4" t="s">
        <v>588</v>
      </c>
      <c r="B376" s="4" t="s">
        <v>1994</v>
      </c>
      <c r="C376" s="4">
        <v>490301788</v>
      </c>
      <c r="D376" s="4">
        <v>490302873</v>
      </c>
      <c r="E376" s="4">
        <v>2</v>
      </c>
      <c r="F376" s="4" t="s">
        <v>2023</v>
      </c>
      <c r="G376" s="4" t="s">
        <v>2015</v>
      </c>
      <c r="H376" s="4" t="s">
        <v>2012</v>
      </c>
      <c r="I376" s="4" t="s">
        <v>589</v>
      </c>
      <c r="J376" s="4" t="s">
        <v>2012</v>
      </c>
      <c r="K376" s="4" t="s">
        <v>590</v>
      </c>
    </row>
    <row r="377" spans="1:11" ht="28" x14ac:dyDescent="0.45">
      <c r="A377" s="4" t="s">
        <v>518</v>
      </c>
      <c r="B377" s="4" t="s">
        <v>1994</v>
      </c>
      <c r="C377" s="4">
        <v>525991497</v>
      </c>
      <c r="D377" s="4">
        <v>525992727</v>
      </c>
      <c r="E377" s="4">
        <v>2</v>
      </c>
      <c r="F377" s="4" t="s">
        <v>2034</v>
      </c>
      <c r="G377" s="4" t="s">
        <v>2015</v>
      </c>
      <c r="H377" s="4" t="s">
        <v>2012</v>
      </c>
      <c r="I377" s="4" t="s">
        <v>519</v>
      </c>
      <c r="J377" s="4" t="s">
        <v>2012</v>
      </c>
      <c r="K377" s="4" t="s">
        <v>520</v>
      </c>
    </row>
    <row r="378" spans="1:11" ht="28" x14ac:dyDescent="0.45">
      <c r="A378" s="4" t="s">
        <v>566</v>
      </c>
      <c r="B378" s="4" t="s">
        <v>1994</v>
      </c>
      <c r="C378" s="4">
        <v>554715851</v>
      </c>
      <c r="D378" s="4">
        <v>554717284</v>
      </c>
      <c r="E378" s="4">
        <v>2</v>
      </c>
      <c r="F378" s="4" t="s">
        <v>2034</v>
      </c>
      <c r="G378" s="4" t="s">
        <v>2019</v>
      </c>
      <c r="H378" s="4" t="s">
        <v>2012</v>
      </c>
      <c r="I378" s="4" t="s">
        <v>567</v>
      </c>
      <c r="J378" s="4" t="s">
        <v>2012</v>
      </c>
      <c r="K378" s="4" t="s">
        <v>568</v>
      </c>
    </row>
    <row r="379" spans="1:11" x14ac:dyDescent="0.45">
      <c r="A379" s="4" t="s">
        <v>50</v>
      </c>
      <c r="B379" s="4" t="s">
        <v>1994</v>
      </c>
      <c r="C379" s="4">
        <v>554787163</v>
      </c>
      <c r="D379" s="4">
        <v>554788757</v>
      </c>
      <c r="E379" s="4">
        <v>2</v>
      </c>
      <c r="F379" s="4" t="s">
        <v>2034</v>
      </c>
      <c r="G379" s="4" t="s">
        <v>2019</v>
      </c>
      <c r="H379" s="4" t="s">
        <v>2011</v>
      </c>
      <c r="I379" s="4"/>
      <c r="J379" s="4" t="s">
        <v>2011</v>
      </c>
    </row>
    <row r="380" spans="1:11" x14ac:dyDescent="0.45">
      <c r="A380" s="4" t="s">
        <v>78</v>
      </c>
      <c r="B380" s="4" t="s">
        <v>1994</v>
      </c>
      <c r="C380" s="4">
        <v>562939653</v>
      </c>
      <c r="D380" s="4">
        <v>562942908</v>
      </c>
      <c r="E380" s="4">
        <v>2</v>
      </c>
      <c r="F380" s="4" t="s">
        <v>2018</v>
      </c>
      <c r="G380" s="4" t="s">
        <v>2015</v>
      </c>
      <c r="H380" s="4" t="s">
        <v>2010</v>
      </c>
      <c r="I380" s="4"/>
      <c r="J380" s="4" t="s">
        <v>2012</v>
      </c>
      <c r="K380" s="4" t="s">
        <v>79</v>
      </c>
    </row>
    <row r="381" spans="1:11" x14ac:dyDescent="0.45">
      <c r="A381" s="4" t="s">
        <v>901</v>
      </c>
      <c r="B381" s="4" t="s">
        <v>1994</v>
      </c>
      <c r="C381" s="4">
        <v>578885228</v>
      </c>
      <c r="D381" s="4">
        <v>578887947</v>
      </c>
      <c r="E381" s="4">
        <v>2</v>
      </c>
      <c r="F381" s="4" t="s">
        <v>2024</v>
      </c>
      <c r="G381" s="4" t="s">
        <v>2019</v>
      </c>
      <c r="H381" s="4" t="s">
        <v>2010</v>
      </c>
      <c r="I381" s="4"/>
      <c r="J381" s="4" t="s">
        <v>2012</v>
      </c>
      <c r="K381" s="4" t="s">
        <v>902</v>
      </c>
    </row>
    <row r="382" spans="1:11" x14ac:dyDescent="0.45">
      <c r="A382" s="4" t="s">
        <v>298</v>
      </c>
      <c r="B382" s="4" t="s">
        <v>1994</v>
      </c>
      <c r="C382" s="4">
        <v>579799346</v>
      </c>
      <c r="D382" s="4">
        <v>579800000</v>
      </c>
      <c r="E382" s="4">
        <v>2</v>
      </c>
      <c r="F382" s="4" t="s">
        <v>2027</v>
      </c>
      <c r="G382" s="4" t="s">
        <v>2031</v>
      </c>
      <c r="H382" s="4" t="s">
        <v>2010</v>
      </c>
      <c r="I382" s="4"/>
      <c r="J382" s="4" t="s">
        <v>2010</v>
      </c>
    </row>
    <row r="383" spans="1:11" x14ac:dyDescent="0.45">
      <c r="A383" s="4" t="s">
        <v>672</v>
      </c>
      <c r="B383" s="4" t="s">
        <v>1995</v>
      </c>
      <c r="C383" s="4">
        <v>32332625</v>
      </c>
      <c r="D383" s="4">
        <v>32334731</v>
      </c>
      <c r="E383" s="4">
        <v>2</v>
      </c>
      <c r="F383" s="4" t="s">
        <v>2020</v>
      </c>
      <c r="G383" s="4" t="s">
        <v>2019</v>
      </c>
      <c r="H383" s="4" t="s">
        <v>2010</v>
      </c>
      <c r="I383" s="4"/>
      <c r="J383" s="4" t="s">
        <v>2012</v>
      </c>
      <c r="K383" s="4" t="s">
        <v>673</v>
      </c>
    </row>
    <row r="384" spans="1:11" x14ac:dyDescent="0.45">
      <c r="A384" s="4" t="s">
        <v>91</v>
      </c>
      <c r="B384" s="4" t="s">
        <v>1995</v>
      </c>
      <c r="C384" s="4">
        <v>245984539</v>
      </c>
      <c r="D384" s="4">
        <v>245985891</v>
      </c>
      <c r="E384" s="4">
        <v>2</v>
      </c>
      <c r="F384" s="4" t="s">
        <v>2022</v>
      </c>
      <c r="G384" s="4" t="s">
        <v>2026</v>
      </c>
      <c r="H384" s="4" t="s">
        <v>2010</v>
      </c>
      <c r="I384" s="4"/>
      <c r="J384" s="4" t="s">
        <v>2012</v>
      </c>
      <c r="K384" s="4" t="s">
        <v>92</v>
      </c>
    </row>
    <row r="385" spans="1:11" x14ac:dyDescent="0.45">
      <c r="A385" s="4" t="s">
        <v>153</v>
      </c>
      <c r="B385" s="4" t="s">
        <v>1995</v>
      </c>
      <c r="C385" s="4">
        <v>361578888</v>
      </c>
      <c r="D385" s="4">
        <v>361583993</v>
      </c>
      <c r="E385" s="4">
        <v>2</v>
      </c>
      <c r="F385" s="4" t="s">
        <v>2033</v>
      </c>
      <c r="G385" s="4" t="s">
        <v>2017</v>
      </c>
      <c r="H385" s="4" t="s">
        <v>2010</v>
      </c>
      <c r="I385" s="4"/>
      <c r="J385" s="4" t="s">
        <v>2012</v>
      </c>
      <c r="K385" s="4" t="s">
        <v>154</v>
      </c>
    </row>
    <row r="386" spans="1:11" ht="28" x14ac:dyDescent="0.45">
      <c r="A386" s="4" t="s">
        <v>376</v>
      </c>
      <c r="B386" s="4" t="s">
        <v>1995</v>
      </c>
      <c r="C386" s="4">
        <v>457216007</v>
      </c>
      <c r="D386" s="4">
        <v>457217373</v>
      </c>
      <c r="E386" s="4">
        <v>2</v>
      </c>
      <c r="F386" s="4" t="s">
        <v>2016</v>
      </c>
      <c r="G386" s="4" t="s">
        <v>2031</v>
      </c>
      <c r="H386" s="4" t="s">
        <v>2012</v>
      </c>
      <c r="I386" s="4" t="s">
        <v>377</v>
      </c>
      <c r="J386" s="4" t="s">
        <v>2012</v>
      </c>
      <c r="K386" s="4" t="s">
        <v>378</v>
      </c>
    </row>
    <row r="387" spans="1:11" ht="42" x14ac:dyDescent="0.45">
      <c r="A387" s="4" t="s">
        <v>487</v>
      </c>
      <c r="B387" s="4" t="s">
        <v>1995</v>
      </c>
      <c r="C387" s="4">
        <v>461393684</v>
      </c>
      <c r="D387" s="4">
        <v>461394831</v>
      </c>
      <c r="E387" s="4">
        <v>2</v>
      </c>
      <c r="F387" s="4" t="s">
        <v>2023</v>
      </c>
      <c r="G387" s="4" t="s">
        <v>2021</v>
      </c>
      <c r="H387" s="4" t="s">
        <v>2012</v>
      </c>
      <c r="I387" s="4" t="s">
        <v>488</v>
      </c>
      <c r="J387" s="4" t="s">
        <v>2012</v>
      </c>
      <c r="K387" s="4" t="s">
        <v>489</v>
      </c>
    </row>
    <row r="388" spans="1:11" x14ac:dyDescent="0.45">
      <c r="A388" s="4" t="s">
        <v>114</v>
      </c>
      <c r="B388" s="4" t="s">
        <v>1995</v>
      </c>
      <c r="C388" s="4">
        <v>461847168</v>
      </c>
      <c r="D388" s="4">
        <v>461848374</v>
      </c>
      <c r="E388" s="4">
        <v>2</v>
      </c>
      <c r="F388" s="4" t="s">
        <v>2023</v>
      </c>
      <c r="G388" s="4" t="s">
        <v>2021</v>
      </c>
      <c r="H388" s="4" t="s">
        <v>2011</v>
      </c>
      <c r="I388" s="4"/>
      <c r="J388" s="4" t="s">
        <v>2011</v>
      </c>
    </row>
    <row r="389" spans="1:11" x14ac:dyDescent="0.45">
      <c r="A389" s="4" t="s">
        <v>120</v>
      </c>
      <c r="B389" s="4" t="s">
        <v>1995</v>
      </c>
      <c r="C389" s="4">
        <v>461902086</v>
      </c>
      <c r="D389" s="4">
        <v>461903840</v>
      </c>
      <c r="E389" s="4">
        <v>2</v>
      </c>
      <c r="F389" s="4" t="s">
        <v>2023</v>
      </c>
      <c r="G389" s="4" t="s">
        <v>2021</v>
      </c>
      <c r="H389" s="4" t="s">
        <v>2011</v>
      </c>
      <c r="I389" s="4"/>
      <c r="J389" s="4" t="s">
        <v>2011</v>
      </c>
    </row>
    <row r="390" spans="1:11" x14ac:dyDescent="0.45">
      <c r="A390" s="4" t="s">
        <v>60</v>
      </c>
      <c r="B390" s="4" t="s">
        <v>1995</v>
      </c>
      <c r="C390" s="4">
        <v>461960725</v>
      </c>
      <c r="D390" s="4">
        <v>461961997</v>
      </c>
      <c r="E390" s="4">
        <v>2</v>
      </c>
      <c r="F390" s="4" t="s">
        <v>2023</v>
      </c>
      <c r="G390" s="4" t="s">
        <v>2021</v>
      </c>
      <c r="H390" s="4" t="s">
        <v>2011</v>
      </c>
      <c r="I390" s="4"/>
      <c r="J390" s="4" t="s">
        <v>2011</v>
      </c>
    </row>
    <row r="391" spans="1:11" ht="28" x14ac:dyDescent="0.45">
      <c r="A391" s="4" t="s">
        <v>945</v>
      </c>
      <c r="B391" s="4" t="s">
        <v>1995</v>
      </c>
      <c r="C391" s="4">
        <v>476841043</v>
      </c>
      <c r="D391" s="4">
        <v>476843725</v>
      </c>
      <c r="E391" s="4">
        <v>2</v>
      </c>
      <c r="F391" s="4" t="s">
        <v>2020</v>
      </c>
      <c r="G391" s="4" t="s">
        <v>2026</v>
      </c>
      <c r="H391" s="4" t="s">
        <v>2012</v>
      </c>
      <c r="I391" s="4" t="s">
        <v>946</v>
      </c>
      <c r="J391" s="4" t="s">
        <v>2012</v>
      </c>
      <c r="K391" s="4" t="s">
        <v>947</v>
      </c>
    </row>
    <row r="392" spans="1:11" ht="28" x14ac:dyDescent="0.45">
      <c r="A392" s="4" t="s">
        <v>462</v>
      </c>
      <c r="B392" s="4" t="s">
        <v>1995</v>
      </c>
      <c r="C392" s="4">
        <v>477689141</v>
      </c>
      <c r="D392" s="4">
        <v>477692710</v>
      </c>
      <c r="E392" s="4">
        <v>2</v>
      </c>
      <c r="F392" s="4" t="s">
        <v>2032</v>
      </c>
      <c r="G392" s="4" t="s">
        <v>2015</v>
      </c>
      <c r="H392" s="4" t="s">
        <v>2012</v>
      </c>
      <c r="I392" s="4" t="s">
        <v>463</v>
      </c>
      <c r="J392" s="4" t="s">
        <v>2012</v>
      </c>
      <c r="K392" s="4" t="s">
        <v>464</v>
      </c>
    </row>
    <row r="393" spans="1:11" ht="28" x14ac:dyDescent="0.45">
      <c r="A393" s="4" t="s">
        <v>628</v>
      </c>
      <c r="B393" s="4" t="s">
        <v>1995</v>
      </c>
      <c r="C393" s="4">
        <v>512871254</v>
      </c>
      <c r="D393" s="4">
        <v>512874801</v>
      </c>
      <c r="E393" s="4">
        <v>2</v>
      </c>
      <c r="F393" s="4" t="s">
        <v>2025</v>
      </c>
      <c r="G393" s="4" t="s">
        <v>2015</v>
      </c>
      <c r="H393" s="4" t="s">
        <v>2012</v>
      </c>
      <c r="I393" s="4" t="s">
        <v>629</v>
      </c>
      <c r="J393" s="4" t="s">
        <v>2012</v>
      </c>
      <c r="K393" s="4" t="s">
        <v>630</v>
      </c>
    </row>
    <row r="394" spans="1:11" ht="28" x14ac:dyDescent="0.45">
      <c r="A394" s="4" t="s">
        <v>658</v>
      </c>
      <c r="B394" s="4" t="s">
        <v>1995</v>
      </c>
      <c r="C394" s="4">
        <v>526099804</v>
      </c>
      <c r="D394" s="4">
        <v>526101425</v>
      </c>
      <c r="E394" s="4">
        <v>2</v>
      </c>
      <c r="F394" s="4" t="s">
        <v>2023</v>
      </c>
      <c r="G394" s="4" t="s">
        <v>2015</v>
      </c>
      <c r="H394" s="4" t="s">
        <v>2012</v>
      </c>
      <c r="I394" s="4" t="s">
        <v>659</v>
      </c>
      <c r="J394" s="4" t="s">
        <v>2012</v>
      </c>
      <c r="K394" s="4" t="s">
        <v>660</v>
      </c>
    </row>
    <row r="395" spans="1:11" ht="28" x14ac:dyDescent="0.45">
      <c r="A395" s="4" t="s">
        <v>188</v>
      </c>
      <c r="B395" s="4" t="s">
        <v>1995</v>
      </c>
      <c r="C395" s="4">
        <v>574020298</v>
      </c>
      <c r="D395" s="4">
        <v>574021617</v>
      </c>
      <c r="E395" s="4">
        <v>2</v>
      </c>
      <c r="F395" s="4" t="s">
        <v>2034</v>
      </c>
      <c r="G395" s="4" t="s">
        <v>2015</v>
      </c>
      <c r="H395" s="4" t="s">
        <v>2012</v>
      </c>
      <c r="I395" s="4" t="s">
        <v>189</v>
      </c>
      <c r="J395" s="4" t="s">
        <v>2012</v>
      </c>
      <c r="K395" s="4" t="s">
        <v>190</v>
      </c>
    </row>
    <row r="396" spans="1:11" ht="28" x14ac:dyDescent="0.45">
      <c r="A396" s="4" t="s">
        <v>730</v>
      </c>
      <c r="B396" s="4" t="s">
        <v>1995</v>
      </c>
      <c r="C396" s="4">
        <v>613610074</v>
      </c>
      <c r="D396" s="4">
        <v>613611466</v>
      </c>
      <c r="E396" s="4">
        <v>2</v>
      </c>
      <c r="F396" s="4" t="s">
        <v>2034</v>
      </c>
      <c r="G396" s="4" t="s">
        <v>2015</v>
      </c>
      <c r="H396" s="4" t="s">
        <v>2012</v>
      </c>
      <c r="I396" s="4" t="s">
        <v>731</v>
      </c>
      <c r="J396" s="4" t="s">
        <v>2012</v>
      </c>
      <c r="K396" s="4" t="s">
        <v>732</v>
      </c>
    </row>
    <row r="397" spans="1:11" x14ac:dyDescent="0.45">
      <c r="A397" s="4" t="s">
        <v>769</v>
      </c>
      <c r="B397" s="4" t="s">
        <v>1995</v>
      </c>
      <c r="C397" s="4">
        <v>614127306</v>
      </c>
      <c r="D397" s="4">
        <v>614128893</v>
      </c>
      <c r="E397" s="4">
        <v>2</v>
      </c>
      <c r="F397" s="4" t="s">
        <v>2034</v>
      </c>
      <c r="G397" s="4" t="s">
        <v>2019</v>
      </c>
      <c r="H397" s="4" t="s">
        <v>2011</v>
      </c>
      <c r="I397" s="4"/>
      <c r="J397" s="4" t="s">
        <v>2011</v>
      </c>
    </row>
    <row r="398" spans="1:11" x14ac:dyDescent="0.45">
      <c r="A398" s="4" t="s">
        <v>845</v>
      </c>
      <c r="B398" s="4" t="s">
        <v>1995</v>
      </c>
      <c r="C398" s="4">
        <v>652628811</v>
      </c>
      <c r="D398" s="4">
        <v>652631582</v>
      </c>
      <c r="E398" s="4">
        <v>2</v>
      </c>
      <c r="F398" s="4" t="s">
        <v>2024</v>
      </c>
      <c r="G398" s="4" t="s">
        <v>2019</v>
      </c>
      <c r="H398" s="4" t="s">
        <v>2010</v>
      </c>
      <c r="I398" s="4"/>
      <c r="J398" s="4" t="s">
        <v>2012</v>
      </c>
      <c r="K398" s="4" t="s">
        <v>846</v>
      </c>
    </row>
    <row r="399" spans="1:11" x14ac:dyDescent="0.45">
      <c r="A399" s="4" t="s">
        <v>144</v>
      </c>
      <c r="B399" s="4" t="s">
        <v>1996</v>
      </c>
      <c r="C399" s="4">
        <v>18016518</v>
      </c>
      <c r="D399" s="4">
        <v>18018690</v>
      </c>
      <c r="E399" s="4">
        <v>2</v>
      </c>
      <c r="F399" s="4" t="s">
        <v>2020</v>
      </c>
      <c r="G399" s="4" t="s">
        <v>2019</v>
      </c>
      <c r="H399" s="4" t="s">
        <v>2010</v>
      </c>
      <c r="I399" s="4"/>
      <c r="J399" s="4" t="s">
        <v>2012</v>
      </c>
      <c r="K399" s="4" t="s">
        <v>145</v>
      </c>
    </row>
    <row r="400" spans="1:11" x14ac:dyDescent="0.45">
      <c r="A400" s="4" t="s">
        <v>865</v>
      </c>
      <c r="B400" s="4" t="s">
        <v>1996</v>
      </c>
      <c r="C400" s="4">
        <v>90868274</v>
      </c>
      <c r="D400" s="4">
        <v>90870289</v>
      </c>
      <c r="E400" s="4">
        <v>2</v>
      </c>
      <c r="F400" s="4" t="s">
        <v>2029</v>
      </c>
      <c r="G400" s="4" t="s">
        <v>2030</v>
      </c>
      <c r="H400" s="4" t="s">
        <v>2010</v>
      </c>
      <c r="I400" s="4"/>
      <c r="J400" s="4" t="s">
        <v>2012</v>
      </c>
      <c r="K400" s="4" t="s">
        <v>866</v>
      </c>
    </row>
    <row r="401" spans="1:11" x14ac:dyDescent="0.45">
      <c r="A401" s="4" t="s">
        <v>229</v>
      </c>
      <c r="B401" s="4" t="s">
        <v>1996</v>
      </c>
      <c r="C401" s="4">
        <v>142137878</v>
      </c>
      <c r="D401" s="4">
        <v>142139258</v>
      </c>
      <c r="E401" s="4">
        <v>2</v>
      </c>
      <c r="F401" s="4" t="s">
        <v>2022</v>
      </c>
      <c r="G401" s="4" t="s">
        <v>2026</v>
      </c>
      <c r="H401" s="4" t="s">
        <v>2010</v>
      </c>
      <c r="I401" s="4"/>
      <c r="J401" s="4" t="s">
        <v>2012</v>
      </c>
      <c r="K401" s="4" t="s">
        <v>230</v>
      </c>
    </row>
    <row r="402" spans="1:11" x14ac:dyDescent="0.45">
      <c r="A402" s="4" t="s">
        <v>51</v>
      </c>
      <c r="B402" s="4" t="s">
        <v>1996</v>
      </c>
      <c r="C402" s="4">
        <v>191648225</v>
      </c>
      <c r="D402" s="4">
        <v>191653004</v>
      </c>
      <c r="E402" s="4">
        <v>2</v>
      </c>
      <c r="F402" s="4" t="s">
        <v>2033</v>
      </c>
      <c r="G402" s="4" t="s">
        <v>2017</v>
      </c>
      <c r="H402" s="4" t="s">
        <v>2010</v>
      </c>
      <c r="I402" s="4"/>
      <c r="J402" s="4" t="s">
        <v>2012</v>
      </c>
      <c r="K402" s="4" t="s">
        <v>52</v>
      </c>
    </row>
    <row r="403" spans="1:11" ht="28" x14ac:dyDescent="0.45">
      <c r="A403" s="4" t="s">
        <v>438</v>
      </c>
      <c r="B403" s="4" t="s">
        <v>1996</v>
      </c>
      <c r="C403" s="4">
        <v>292736962</v>
      </c>
      <c r="D403" s="4">
        <v>292738369</v>
      </c>
      <c r="E403" s="4">
        <v>2</v>
      </c>
      <c r="F403" s="4" t="s">
        <v>2016</v>
      </c>
      <c r="G403" s="4" t="s">
        <v>2015</v>
      </c>
      <c r="H403" s="4" t="s">
        <v>2012</v>
      </c>
      <c r="I403" s="4" t="s">
        <v>439</v>
      </c>
      <c r="J403" s="4" t="s">
        <v>2012</v>
      </c>
      <c r="K403" s="4" t="s">
        <v>440</v>
      </c>
    </row>
    <row r="404" spans="1:11" ht="28" x14ac:dyDescent="0.45">
      <c r="A404" s="4" t="s">
        <v>284</v>
      </c>
      <c r="B404" s="4" t="s">
        <v>1996</v>
      </c>
      <c r="C404" s="4">
        <v>296992598</v>
      </c>
      <c r="D404" s="4">
        <v>296993662</v>
      </c>
      <c r="E404" s="4">
        <v>2</v>
      </c>
      <c r="F404" s="4" t="s">
        <v>2023</v>
      </c>
      <c r="G404" s="4" t="s">
        <v>2021</v>
      </c>
      <c r="H404" s="4" t="s">
        <v>2012</v>
      </c>
      <c r="I404" s="4" t="s">
        <v>285</v>
      </c>
      <c r="J404" s="4" t="s">
        <v>2012</v>
      </c>
      <c r="K404" s="4" t="s">
        <v>286</v>
      </c>
    </row>
    <row r="405" spans="1:11" x14ac:dyDescent="0.45">
      <c r="A405" s="4" t="s">
        <v>819</v>
      </c>
      <c r="B405" s="4" t="s">
        <v>1996</v>
      </c>
      <c r="C405" s="4">
        <v>297406714</v>
      </c>
      <c r="D405" s="4">
        <v>297407374</v>
      </c>
      <c r="E405" s="4">
        <v>2</v>
      </c>
      <c r="F405" s="4" t="s">
        <v>2023</v>
      </c>
      <c r="G405" s="4" t="s">
        <v>2015</v>
      </c>
      <c r="H405" s="4" t="s">
        <v>2011</v>
      </c>
      <c r="I405" s="4"/>
      <c r="J405" s="4" t="s">
        <v>2011</v>
      </c>
    </row>
    <row r="406" spans="1:11" x14ac:dyDescent="0.45">
      <c r="A406" s="4" t="s">
        <v>500</v>
      </c>
      <c r="B406" s="4" t="s">
        <v>1996</v>
      </c>
      <c r="C406" s="4">
        <v>297488969</v>
      </c>
      <c r="D406" s="4">
        <v>297490046</v>
      </c>
      <c r="E406" s="4">
        <v>2</v>
      </c>
      <c r="F406" s="4" t="s">
        <v>2023</v>
      </c>
      <c r="G406" s="4" t="s">
        <v>2015</v>
      </c>
      <c r="H406" s="4" t="s">
        <v>2011</v>
      </c>
      <c r="I406" s="4"/>
      <c r="J406" s="4" t="s">
        <v>2011</v>
      </c>
    </row>
    <row r="407" spans="1:11" x14ac:dyDescent="0.45">
      <c r="A407" s="4" t="s">
        <v>259</v>
      </c>
      <c r="B407" s="4" t="s">
        <v>1996</v>
      </c>
      <c r="C407" s="4">
        <v>298206351</v>
      </c>
      <c r="D407" s="4">
        <v>298207390</v>
      </c>
      <c r="E407" s="4">
        <v>2</v>
      </c>
      <c r="F407" s="4" t="s">
        <v>2023</v>
      </c>
      <c r="G407" s="4" t="s">
        <v>2021</v>
      </c>
      <c r="H407" s="4" t="s">
        <v>2012</v>
      </c>
      <c r="I407" s="4" t="s">
        <v>260</v>
      </c>
      <c r="J407" s="4" t="s">
        <v>2012</v>
      </c>
      <c r="K407" s="4" t="s">
        <v>261</v>
      </c>
    </row>
    <row r="408" spans="1:11" x14ac:dyDescent="0.45">
      <c r="A408" s="4" t="s">
        <v>678</v>
      </c>
      <c r="B408" s="4" t="s">
        <v>1996</v>
      </c>
      <c r="C408" s="4">
        <v>298398252</v>
      </c>
      <c r="D408" s="4">
        <v>298399462</v>
      </c>
      <c r="E408" s="4">
        <v>2</v>
      </c>
      <c r="F408" s="4" t="s">
        <v>2023</v>
      </c>
      <c r="G408" s="4" t="s">
        <v>2021</v>
      </c>
      <c r="H408" s="4" t="s">
        <v>2011</v>
      </c>
      <c r="I408" s="4"/>
      <c r="J408" s="4" t="s">
        <v>2011</v>
      </c>
    </row>
    <row r="409" spans="1:11" x14ac:dyDescent="0.45">
      <c r="A409" s="4" t="s">
        <v>893</v>
      </c>
      <c r="B409" s="4" t="s">
        <v>1996</v>
      </c>
      <c r="C409" s="4">
        <v>298443641</v>
      </c>
      <c r="D409" s="4">
        <v>298444944</v>
      </c>
      <c r="E409" s="4">
        <v>2</v>
      </c>
      <c r="F409" s="4" t="s">
        <v>2023</v>
      </c>
      <c r="G409" s="4" t="s">
        <v>2021</v>
      </c>
      <c r="H409" s="4" t="s">
        <v>2011</v>
      </c>
      <c r="I409" s="4"/>
      <c r="J409" s="4" t="s">
        <v>2011</v>
      </c>
    </row>
    <row r="410" spans="1:11" ht="28" x14ac:dyDescent="0.45">
      <c r="A410" s="4" t="s">
        <v>556</v>
      </c>
      <c r="B410" s="4" t="s">
        <v>1996</v>
      </c>
      <c r="C410" s="4">
        <v>309341225</v>
      </c>
      <c r="D410" s="4">
        <v>309344136</v>
      </c>
      <c r="E410" s="4">
        <v>2</v>
      </c>
      <c r="F410" s="4" t="s">
        <v>2020</v>
      </c>
      <c r="G410" s="4" t="s">
        <v>2026</v>
      </c>
      <c r="H410" s="4" t="s">
        <v>2012</v>
      </c>
      <c r="I410" s="4" t="s">
        <v>557</v>
      </c>
      <c r="J410" s="4" t="s">
        <v>2012</v>
      </c>
      <c r="K410" s="4" t="s">
        <v>558</v>
      </c>
    </row>
    <row r="411" spans="1:11" ht="28" x14ac:dyDescent="0.45">
      <c r="A411" s="4" t="s">
        <v>591</v>
      </c>
      <c r="B411" s="4" t="s">
        <v>1996</v>
      </c>
      <c r="C411" s="4">
        <v>309718431</v>
      </c>
      <c r="D411" s="4">
        <v>309720364</v>
      </c>
      <c r="E411" s="4">
        <v>2</v>
      </c>
      <c r="F411" s="4" t="s">
        <v>2032</v>
      </c>
      <c r="G411" s="4" t="s">
        <v>2015</v>
      </c>
      <c r="H411" s="4" t="s">
        <v>2012</v>
      </c>
      <c r="I411" s="4" t="s">
        <v>592</v>
      </c>
      <c r="J411" s="4" t="s">
        <v>2012</v>
      </c>
      <c r="K411" s="4" t="s">
        <v>593</v>
      </c>
    </row>
    <row r="412" spans="1:11" ht="28" x14ac:dyDescent="0.45">
      <c r="A412" s="4" t="s">
        <v>727</v>
      </c>
      <c r="B412" s="4" t="s">
        <v>1996</v>
      </c>
      <c r="C412" s="4">
        <v>313280703</v>
      </c>
      <c r="D412" s="4">
        <v>313284283</v>
      </c>
      <c r="E412" s="4">
        <v>2</v>
      </c>
      <c r="F412" s="4" t="s">
        <v>2025</v>
      </c>
      <c r="G412" s="4" t="s">
        <v>2015</v>
      </c>
      <c r="H412" s="4" t="s">
        <v>2012</v>
      </c>
      <c r="I412" s="4" t="s">
        <v>728</v>
      </c>
      <c r="J412" s="4" t="s">
        <v>2012</v>
      </c>
      <c r="K412" s="4" t="s">
        <v>729</v>
      </c>
    </row>
    <row r="413" spans="1:11" x14ac:dyDescent="0.45">
      <c r="A413" s="4" t="s">
        <v>725</v>
      </c>
      <c r="B413" s="4" t="s">
        <v>1996</v>
      </c>
      <c r="C413" s="4">
        <v>352835442</v>
      </c>
      <c r="D413" s="4">
        <v>352836857</v>
      </c>
      <c r="E413" s="4">
        <v>2</v>
      </c>
      <c r="F413" s="4" t="s">
        <v>2023</v>
      </c>
      <c r="G413" s="4" t="s">
        <v>2015</v>
      </c>
      <c r="H413" s="4" t="s">
        <v>2012</v>
      </c>
      <c r="I413" s="4" t="s">
        <v>726</v>
      </c>
      <c r="J413" s="4" t="s">
        <v>2012</v>
      </c>
      <c r="K413" s="4" t="s">
        <v>590</v>
      </c>
    </row>
    <row r="414" spans="1:11" ht="28" x14ac:dyDescent="0.45">
      <c r="A414" s="4" t="s">
        <v>66</v>
      </c>
      <c r="B414" s="4" t="s">
        <v>1996</v>
      </c>
      <c r="C414" s="4">
        <v>383744357</v>
      </c>
      <c r="D414" s="4">
        <v>383745693</v>
      </c>
      <c r="E414" s="4">
        <v>2</v>
      </c>
      <c r="F414" s="4" t="s">
        <v>2034</v>
      </c>
      <c r="G414" s="4" t="s">
        <v>2015</v>
      </c>
      <c r="H414" s="4" t="s">
        <v>2012</v>
      </c>
      <c r="I414" s="4" t="s">
        <v>67</v>
      </c>
      <c r="J414" s="4" t="s">
        <v>2012</v>
      </c>
      <c r="K414" s="4" t="s">
        <v>68</v>
      </c>
    </row>
    <row r="415" spans="1:11" ht="28" x14ac:dyDescent="0.45">
      <c r="A415" s="4" t="s">
        <v>56</v>
      </c>
      <c r="B415" s="4" t="s">
        <v>1996</v>
      </c>
      <c r="C415" s="4">
        <v>408945403</v>
      </c>
      <c r="D415" s="4">
        <v>408946919</v>
      </c>
      <c r="E415" s="4">
        <v>2</v>
      </c>
      <c r="F415" s="4" t="s">
        <v>2034</v>
      </c>
      <c r="G415" s="4" t="s">
        <v>2019</v>
      </c>
      <c r="H415" s="4" t="s">
        <v>2012</v>
      </c>
      <c r="I415" s="4" t="s">
        <v>57</v>
      </c>
      <c r="J415" s="4" t="s">
        <v>2012</v>
      </c>
      <c r="K415" s="4" t="s">
        <v>58</v>
      </c>
    </row>
    <row r="416" spans="1:11" x14ac:dyDescent="0.45">
      <c r="A416" s="4" t="s">
        <v>527</v>
      </c>
      <c r="B416" s="4" t="s">
        <v>1996</v>
      </c>
      <c r="C416" s="4">
        <v>409287802</v>
      </c>
      <c r="D416" s="4">
        <v>409289359</v>
      </c>
      <c r="E416" s="4">
        <v>2</v>
      </c>
      <c r="F416" s="4" t="s">
        <v>2034</v>
      </c>
      <c r="G416" s="4" t="s">
        <v>2019</v>
      </c>
      <c r="H416" s="4" t="s">
        <v>2011</v>
      </c>
      <c r="I416" s="4"/>
      <c r="J416" s="4" t="s">
        <v>2011</v>
      </c>
    </row>
    <row r="417" spans="1:11" x14ac:dyDescent="0.45">
      <c r="A417" s="4" t="s">
        <v>398</v>
      </c>
      <c r="B417" s="4" t="s">
        <v>1996</v>
      </c>
      <c r="C417" s="4">
        <v>432708193</v>
      </c>
      <c r="D417" s="4">
        <v>432710840</v>
      </c>
      <c r="E417" s="4">
        <v>2</v>
      </c>
      <c r="F417" s="4" t="s">
        <v>2024</v>
      </c>
      <c r="G417" s="4" t="s">
        <v>2019</v>
      </c>
      <c r="H417" s="4" t="s">
        <v>2010</v>
      </c>
      <c r="I417" s="4"/>
      <c r="J417" s="4" t="s">
        <v>2012</v>
      </c>
      <c r="K417" s="4" t="s">
        <v>399</v>
      </c>
    </row>
    <row r="418" spans="1:11" x14ac:dyDescent="0.45">
      <c r="A418" s="4" t="s">
        <v>870</v>
      </c>
      <c r="B418" s="4" t="s">
        <v>1997</v>
      </c>
      <c r="C418" s="4">
        <v>8783576</v>
      </c>
      <c r="D418" s="4">
        <v>8791499</v>
      </c>
      <c r="E418" s="4">
        <v>2</v>
      </c>
      <c r="F418" s="4" t="s">
        <v>2032</v>
      </c>
      <c r="G418" s="4" t="s">
        <v>2021</v>
      </c>
      <c r="H418" s="4" t="s">
        <v>2012</v>
      </c>
      <c r="I418" s="4"/>
      <c r="J418" s="4" t="s">
        <v>2012</v>
      </c>
    </row>
    <row r="419" spans="1:11" ht="28" x14ac:dyDescent="0.45">
      <c r="A419" s="4" t="s">
        <v>226</v>
      </c>
      <c r="B419" s="4" t="s">
        <v>1997</v>
      </c>
      <c r="C419" s="4">
        <v>12428049</v>
      </c>
      <c r="D419" s="4">
        <v>12429685</v>
      </c>
      <c r="E419" s="4">
        <v>2</v>
      </c>
      <c r="F419" s="4" t="s">
        <v>2032</v>
      </c>
      <c r="G419" s="4" t="s">
        <v>2019</v>
      </c>
      <c r="H419" s="4" t="s">
        <v>2012</v>
      </c>
      <c r="I419" s="4" t="s">
        <v>227</v>
      </c>
      <c r="J419" s="4" t="s">
        <v>2012</v>
      </c>
      <c r="K419" s="4" t="s">
        <v>228</v>
      </c>
    </row>
    <row r="420" spans="1:11" x14ac:dyDescent="0.45">
      <c r="A420" s="4" t="s">
        <v>391</v>
      </c>
      <c r="B420" s="4" t="s">
        <v>1997</v>
      </c>
      <c r="C420" s="4">
        <v>12453758</v>
      </c>
      <c r="D420" s="4">
        <v>12455343</v>
      </c>
      <c r="E420" s="4">
        <v>2</v>
      </c>
      <c r="F420" s="4" t="s">
        <v>2032</v>
      </c>
      <c r="G420" s="4" t="s">
        <v>2015</v>
      </c>
      <c r="H420" s="4" t="s">
        <v>2011</v>
      </c>
      <c r="I420" s="4"/>
      <c r="J420" s="4" t="s">
        <v>2011</v>
      </c>
    </row>
    <row r="421" spans="1:11" x14ac:dyDescent="0.45">
      <c r="A421" s="4" t="s">
        <v>167</v>
      </c>
      <c r="B421" s="4" t="s">
        <v>1997</v>
      </c>
      <c r="C421" s="4">
        <v>12651330</v>
      </c>
      <c r="D421" s="4">
        <v>12652819</v>
      </c>
      <c r="E421" s="4">
        <v>2</v>
      </c>
      <c r="F421" s="4" t="s">
        <v>2032</v>
      </c>
      <c r="G421" s="4" t="s">
        <v>2015</v>
      </c>
      <c r="H421" s="4" t="s">
        <v>2011</v>
      </c>
      <c r="I421" s="4"/>
      <c r="J421" s="4" t="s">
        <v>2011</v>
      </c>
    </row>
    <row r="422" spans="1:11" x14ac:dyDescent="0.45">
      <c r="A422" s="4" t="s">
        <v>472</v>
      </c>
      <c r="B422" s="4" t="s">
        <v>1997</v>
      </c>
      <c r="C422" s="4">
        <v>16163475</v>
      </c>
      <c r="D422" s="4">
        <v>16164708</v>
      </c>
      <c r="E422" s="4">
        <v>2</v>
      </c>
      <c r="F422" s="4" t="s">
        <v>2018</v>
      </c>
      <c r="G422" s="4" t="s">
        <v>2026</v>
      </c>
      <c r="H422" s="4" t="s">
        <v>2012</v>
      </c>
      <c r="I422" s="4" t="s">
        <v>473</v>
      </c>
      <c r="J422" s="4" t="s">
        <v>2012</v>
      </c>
      <c r="K422" s="4" t="s">
        <v>474</v>
      </c>
    </row>
    <row r="423" spans="1:11" x14ac:dyDescent="0.45">
      <c r="A423" s="4" t="s">
        <v>361</v>
      </c>
      <c r="B423" s="4" t="s">
        <v>1997</v>
      </c>
      <c r="C423" s="4">
        <v>78508241</v>
      </c>
      <c r="D423" s="4">
        <v>78511695</v>
      </c>
      <c r="E423" s="4">
        <v>2</v>
      </c>
      <c r="F423" s="4" t="s">
        <v>2022</v>
      </c>
      <c r="G423" s="4" t="s">
        <v>2015</v>
      </c>
      <c r="H423" s="4" t="s">
        <v>2010</v>
      </c>
      <c r="I423" s="4"/>
      <c r="J423" s="4" t="s">
        <v>2012</v>
      </c>
      <c r="K423" s="4" t="s">
        <v>362</v>
      </c>
    </row>
    <row r="424" spans="1:11" x14ac:dyDescent="0.45">
      <c r="A424" s="4" t="s">
        <v>89</v>
      </c>
      <c r="B424" s="4" t="s">
        <v>1997</v>
      </c>
      <c r="C424" s="4">
        <v>83939578</v>
      </c>
      <c r="D424" s="4">
        <v>83942305</v>
      </c>
      <c r="E424" s="4">
        <v>2</v>
      </c>
      <c r="F424" s="4" t="s">
        <v>2029</v>
      </c>
      <c r="G424" s="4" t="s">
        <v>2015</v>
      </c>
      <c r="H424" s="4" t="s">
        <v>2010</v>
      </c>
      <c r="I424" s="4"/>
      <c r="J424" s="4" t="s">
        <v>2012</v>
      </c>
      <c r="K424" s="4" t="s">
        <v>90</v>
      </c>
    </row>
    <row r="425" spans="1:11" x14ac:dyDescent="0.45">
      <c r="A425" s="4" t="s">
        <v>213</v>
      </c>
      <c r="B425" s="4" t="s">
        <v>1997</v>
      </c>
      <c r="C425" s="4">
        <v>121397855</v>
      </c>
      <c r="D425" s="4">
        <v>121399015</v>
      </c>
      <c r="E425" s="4">
        <v>2</v>
      </c>
      <c r="F425" s="4" t="s">
        <v>2014</v>
      </c>
      <c r="G425" s="4" t="s">
        <v>2031</v>
      </c>
      <c r="H425" s="4" t="s">
        <v>2010</v>
      </c>
      <c r="I425" s="4"/>
      <c r="J425" s="4" t="s">
        <v>2012</v>
      </c>
      <c r="K425" s="4" t="s">
        <v>214</v>
      </c>
    </row>
    <row r="426" spans="1:11" ht="28" x14ac:dyDescent="0.45">
      <c r="A426" s="4" t="s">
        <v>287</v>
      </c>
      <c r="B426" s="4" t="s">
        <v>1997</v>
      </c>
      <c r="C426" s="4">
        <v>134491151</v>
      </c>
      <c r="D426" s="4">
        <v>134492622</v>
      </c>
      <c r="E426" s="4">
        <v>2</v>
      </c>
      <c r="F426" s="4" t="s">
        <v>2034</v>
      </c>
      <c r="G426" s="4" t="s">
        <v>2019</v>
      </c>
      <c r="H426" s="4" t="s">
        <v>2012</v>
      </c>
      <c r="I426" s="4" t="s">
        <v>288</v>
      </c>
      <c r="J426" s="4" t="s">
        <v>2012</v>
      </c>
      <c r="K426" s="4" t="s">
        <v>289</v>
      </c>
    </row>
    <row r="427" spans="1:11" ht="28" x14ac:dyDescent="0.45">
      <c r="A427" s="4" t="s">
        <v>429</v>
      </c>
      <c r="B427" s="4" t="s">
        <v>1997</v>
      </c>
      <c r="C427" s="4">
        <v>167179570</v>
      </c>
      <c r="D427" s="4">
        <v>167180917</v>
      </c>
      <c r="E427" s="4">
        <v>2</v>
      </c>
      <c r="F427" s="4" t="s">
        <v>2034</v>
      </c>
      <c r="G427" s="4" t="s">
        <v>2028</v>
      </c>
      <c r="H427" s="4" t="s">
        <v>2012</v>
      </c>
      <c r="I427" s="4" t="s">
        <v>430</v>
      </c>
      <c r="J427" s="4" t="s">
        <v>2012</v>
      </c>
      <c r="K427" s="4" t="s">
        <v>431</v>
      </c>
    </row>
    <row r="428" spans="1:11" x14ac:dyDescent="0.45">
      <c r="A428" s="4" t="s">
        <v>639</v>
      </c>
      <c r="B428" s="4" t="s">
        <v>1997</v>
      </c>
      <c r="C428" s="4">
        <v>235473504</v>
      </c>
      <c r="D428" s="4">
        <v>235475283</v>
      </c>
      <c r="E428" s="4">
        <v>2</v>
      </c>
      <c r="F428" s="4" t="s">
        <v>2035</v>
      </c>
      <c r="G428" s="4" t="s">
        <v>2015</v>
      </c>
      <c r="H428" s="4" t="s">
        <v>2010</v>
      </c>
      <c r="I428" s="4"/>
      <c r="J428" s="4" t="s">
        <v>2012</v>
      </c>
      <c r="K428" s="4" t="s">
        <v>640</v>
      </c>
    </row>
    <row r="429" spans="1:11" ht="28" x14ac:dyDescent="0.45">
      <c r="A429" s="4" t="s">
        <v>702</v>
      </c>
      <c r="B429" s="4" t="s">
        <v>1997</v>
      </c>
      <c r="C429" s="4">
        <v>285575608</v>
      </c>
      <c r="D429" s="4">
        <v>285576769</v>
      </c>
      <c r="E429" s="4">
        <v>2</v>
      </c>
      <c r="F429" s="4" t="s">
        <v>2014</v>
      </c>
      <c r="G429" s="4" t="s">
        <v>2026</v>
      </c>
      <c r="H429" s="4" t="s">
        <v>2012</v>
      </c>
      <c r="I429" s="4" t="s">
        <v>703</v>
      </c>
      <c r="J429" s="4" t="s">
        <v>2012</v>
      </c>
      <c r="K429" s="4" t="s">
        <v>704</v>
      </c>
    </row>
    <row r="430" spans="1:11" x14ac:dyDescent="0.45">
      <c r="A430" s="4" t="s">
        <v>790</v>
      </c>
      <c r="B430" s="4" t="s">
        <v>1997</v>
      </c>
      <c r="C430" s="4">
        <v>412893843</v>
      </c>
      <c r="D430" s="4">
        <v>412911082</v>
      </c>
      <c r="E430" s="4">
        <v>2</v>
      </c>
      <c r="F430" s="4" t="s">
        <v>2018</v>
      </c>
      <c r="G430" s="4" t="s">
        <v>2017</v>
      </c>
      <c r="H430" s="4" t="s">
        <v>2010</v>
      </c>
      <c r="I430" s="4"/>
      <c r="J430" s="4" t="s">
        <v>2012</v>
      </c>
      <c r="K430" s="4" t="s">
        <v>662</v>
      </c>
    </row>
    <row r="431" spans="1:11" x14ac:dyDescent="0.45">
      <c r="A431" s="4" t="s">
        <v>676</v>
      </c>
      <c r="B431" s="4" t="s">
        <v>1997</v>
      </c>
      <c r="C431" s="4">
        <v>428809527</v>
      </c>
      <c r="D431" s="4">
        <v>428811936</v>
      </c>
      <c r="E431" s="4">
        <v>2</v>
      </c>
      <c r="F431" s="4" t="s">
        <v>2020</v>
      </c>
      <c r="G431" s="4" t="s">
        <v>2021</v>
      </c>
      <c r="H431" s="4" t="s">
        <v>2010</v>
      </c>
      <c r="I431" s="4"/>
      <c r="J431" s="4" t="s">
        <v>2012</v>
      </c>
      <c r="K431" s="4" t="s">
        <v>677</v>
      </c>
    </row>
    <row r="432" spans="1:11" x14ac:dyDescent="0.45">
      <c r="A432" s="4" t="s">
        <v>157</v>
      </c>
      <c r="B432" s="4" t="s">
        <v>1997</v>
      </c>
      <c r="C432" s="4">
        <v>550300076</v>
      </c>
      <c r="D432" s="4">
        <v>550303871</v>
      </c>
      <c r="E432" s="4">
        <v>2</v>
      </c>
      <c r="F432" s="4" t="s">
        <v>2029</v>
      </c>
      <c r="G432" s="4" t="s">
        <v>2031</v>
      </c>
      <c r="H432" s="4" t="s">
        <v>2010</v>
      </c>
      <c r="I432" s="4"/>
      <c r="J432" s="4" t="s">
        <v>2012</v>
      </c>
      <c r="K432" s="4" t="s">
        <v>158</v>
      </c>
    </row>
    <row r="433" spans="1:11" x14ac:dyDescent="0.45">
      <c r="A433" s="4" t="s">
        <v>775</v>
      </c>
      <c r="B433" s="4" t="s">
        <v>1997</v>
      </c>
      <c r="C433" s="4">
        <v>604852772</v>
      </c>
      <c r="D433" s="4">
        <v>604854024</v>
      </c>
      <c r="E433" s="4">
        <v>2</v>
      </c>
      <c r="F433" s="4" t="s">
        <v>2024</v>
      </c>
      <c r="G433" s="4" t="s">
        <v>2031</v>
      </c>
      <c r="H433" s="4" t="s">
        <v>2010</v>
      </c>
      <c r="I433" s="4"/>
      <c r="J433" s="4" t="s">
        <v>2012</v>
      </c>
      <c r="K433" s="4" t="s">
        <v>776</v>
      </c>
    </row>
    <row r="434" spans="1:11" x14ac:dyDescent="0.45">
      <c r="A434" s="4" t="s">
        <v>339</v>
      </c>
      <c r="B434" s="4" t="s">
        <v>1997</v>
      </c>
      <c r="C434" s="4">
        <v>628971350</v>
      </c>
      <c r="D434" s="4">
        <v>628980493</v>
      </c>
      <c r="E434" s="4">
        <v>2</v>
      </c>
      <c r="F434" s="4" t="s">
        <v>2018</v>
      </c>
      <c r="G434" s="4" t="s">
        <v>2031</v>
      </c>
      <c r="H434" s="4" t="s">
        <v>2010</v>
      </c>
      <c r="I434" s="4"/>
      <c r="J434" s="4" t="s">
        <v>2012</v>
      </c>
      <c r="K434" s="4" t="s">
        <v>340</v>
      </c>
    </row>
    <row r="435" spans="1:11" x14ac:dyDescent="0.45">
      <c r="A435" s="4" t="s">
        <v>854</v>
      </c>
      <c r="B435" s="4" t="s">
        <v>1997</v>
      </c>
      <c r="C435" s="4">
        <v>653589051</v>
      </c>
      <c r="D435" s="4">
        <v>653593764</v>
      </c>
      <c r="E435" s="4">
        <v>2</v>
      </c>
      <c r="F435" s="4" t="s">
        <v>2029</v>
      </c>
      <c r="G435" s="4" t="s">
        <v>2030</v>
      </c>
      <c r="H435" s="4" t="s">
        <v>2010</v>
      </c>
      <c r="I435" s="4"/>
      <c r="J435" s="4" t="s">
        <v>2012</v>
      </c>
      <c r="K435" s="4" t="s">
        <v>855</v>
      </c>
    </row>
    <row r="436" spans="1:11" x14ac:dyDescent="0.45">
      <c r="A436" s="4" t="s">
        <v>296</v>
      </c>
      <c r="B436" s="4" t="s">
        <v>1997</v>
      </c>
      <c r="C436" s="4">
        <v>708319096</v>
      </c>
      <c r="D436" s="4">
        <v>708319990</v>
      </c>
      <c r="E436" s="4">
        <v>2</v>
      </c>
      <c r="F436" s="4" t="s">
        <v>2022</v>
      </c>
      <c r="G436" s="4" t="s">
        <v>2015</v>
      </c>
      <c r="H436" s="4" t="s">
        <v>2011</v>
      </c>
      <c r="I436" s="4"/>
      <c r="J436" s="4" t="s">
        <v>2012</v>
      </c>
      <c r="K436" s="4" t="s">
        <v>297</v>
      </c>
    </row>
    <row r="437" spans="1:11" x14ac:dyDescent="0.45">
      <c r="A437" s="4" t="s">
        <v>616</v>
      </c>
      <c r="B437" s="4" t="s">
        <v>1997</v>
      </c>
      <c r="C437" s="4">
        <v>708326402</v>
      </c>
      <c r="D437" s="4">
        <v>708327612</v>
      </c>
      <c r="E437" s="4">
        <v>2</v>
      </c>
      <c r="F437" s="4" t="s">
        <v>2022</v>
      </c>
      <c r="G437" s="4" t="s">
        <v>2015</v>
      </c>
      <c r="H437" s="4" t="s">
        <v>2011</v>
      </c>
      <c r="I437" s="4"/>
      <c r="J437" s="4" t="s">
        <v>2011</v>
      </c>
    </row>
    <row r="438" spans="1:11" x14ac:dyDescent="0.45">
      <c r="A438" s="4" t="s">
        <v>496</v>
      </c>
      <c r="B438" s="4" t="s">
        <v>1998</v>
      </c>
      <c r="C438" s="4">
        <v>18206138</v>
      </c>
      <c r="D438" s="4">
        <v>18208440</v>
      </c>
      <c r="E438" s="4">
        <v>2</v>
      </c>
      <c r="F438" s="4" t="s">
        <v>2022</v>
      </c>
      <c r="G438" s="4" t="s">
        <v>2015</v>
      </c>
      <c r="H438" s="4" t="s">
        <v>2010</v>
      </c>
      <c r="I438" s="4"/>
      <c r="J438" s="4" t="s">
        <v>2012</v>
      </c>
      <c r="K438" s="4" t="s">
        <v>497</v>
      </c>
    </row>
    <row r="439" spans="1:11" x14ac:dyDescent="0.45">
      <c r="A439" s="4" t="s">
        <v>331</v>
      </c>
      <c r="B439" s="4" t="s">
        <v>1998</v>
      </c>
      <c r="C439" s="4">
        <v>29594298</v>
      </c>
      <c r="D439" s="4">
        <v>29597350</v>
      </c>
      <c r="E439" s="4">
        <v>2</v>
      </c>
      <c r="F439" s="4" t="s">
        <v>2029</v>
      </c>
      <c r="G439" s="4" t="s">
        <v>2031</v>
      </c>
      <c r="H439" s="4" t="s">
        <v>2010</v>
      </c>
      <c r="I439" s="4"/>
      <c r="J439" s="4" t="s">
        <v>2012</v>
      </c>
      <c r="K439" s="4" t="s">
        <v>332</v>
      </c>
    </row>
    <row r="440" spans="1:11" x14ac:dyDescent="0.45">
      <c r="A440" s="4" t="s">
        <v>770</v>
      </c>
      <c r="B440" s="4" t="s">
        <v>1998</v>
      </c>
      <c r="C440" s="4">
        <v>77430166</v>
      </c>
      <c r="D440" s="4">
        <v>77432792</v>
      </c>
      <c r="E440" s="4">
        <v>2</v>
      </c>
      <c r="F440" s="4" t="s">
        <v>2014</v>
      </c>
      <c r="G440" s="4" t="s">
        <v>2015</v>
      </c>
      <c r="H440" s="4" t="s">
        <v>2010</v>
      </c>
      <c r="I440" s="4"/>
      <c r="J440" s="4" t="s">
        <v>2012</v>
      </c>
      <c r="K440" s="4" t="s">
        <v>771</v>
      </c>
    </row>
    <row r="441" spans="1:11" ht="28" x14ac:dyDescent="0.45">
      <c r="A441" s="4" t="s">
        <v>183</v>
      </c>
      <c r="B441" s="4" t="s">
        <v>1998</v>
      </c>
      <c r="C441" s="4">
        <v>97192074</v>
      </c>
      <c r="D441" s="4">
        <v>97193535</v>
      </c>
      <c r="E441" s="4">
        <v>2</v>
      </c>
      <c r="F441" s="4" t="s">
        <v>2034</v>
      </c>
      <c r="G441" s="4" t="s">
        <v>2019</v>
      </c>
      <c r="H441" s="4" t="s">
        <v>2012</v>
      </c>
      <c r="I441" s="4" t="s">
        <v>184</v>
      </c>
      <c r="J441" s="4" t="s">
        <v>2012</v>
      </c>
      <c r="K441" s="4" t="s">
        <v>185</v>
      </c>
    </row>
    <row r="442" spans="1:11" ht="28" x14ac:dyDescent="0.45">
      <c r="A442" s="4" t="s">
        <v>625</v>
      </c>
      <c r="B442" s="4" t="s">
        <v>1998</v>
      </c>
      <c r="C442" s="4">
        <v>128821908</v>
      </c>
      <c r="D442" s="4">
        <v>128823330</v>
      </c>
      <c r="E442" s="4">
        <v>2</v>
      </c>
      <c r="F442" s="4" t="s">
        <v>2034</v>
      </c>
      <c r="G442" s="4" t="s">
        <v>2028</v>
      </c>
      <c r="H442" s="4" t="s">
        <v>2012</v>
      </c>
      <c r="I442" s="4" t="s">
        <v>626</v>
      </c>
      <c r="J442" s="4" t="s">
        <v>2012</v>
      </c>
      <c r="K442" s="4" t="s">
        <v>627</v>
      </c>
    </row>
    <row r="443" spans="1:11" x14ac:dyDescent="0.45">
      <c r="A443" s="4" t="s">
        <v>379</v>
      </c>
      <c r="B443" s="4" t="s">
        <v>1998</v>
      </c>
      <c r="C443" s="4">
        <v>175991208</v>
      </c>
      <c r="D443" s="4">
        <v>175993011</v>
      </c>
      <c r="E443" s="4">
        <v>2</v>
      </c>
      <c r="F443" s="4" t="s">
        <v>2035</v>
      </c>
      <c r="G443" s="4" t="s">
        <v>2015</v>
      </c>
      <c r="H443" s="4" t="s">
        <v>2010</v>
      </c>
      <c r="I443" s="4"/>
      <c r="J443" s="4" t="s">
        <v>2012</v>
      </c>
      <c r="K443" s="4" t="s">
        <v>380</v>
      </c>
    </row>
    <row r="444" spans="1:11" ht="28" x14ac:dyDescent="0.45">
      <c r="A444" s="4" t="s">
        <v>569</v>
      </c>
      <c r="B444" s="4" t="s">
        <v>1998</v>
      </c>
      <c r="C444" s="4">
        <v>241107492</v>
      </c>
      <c r="D444" s="4">
        <v>241108633</v>
      </c>
      <c r="E444" s="4">
        <v>2</v>
      </c>
      <c r="F444" s="4" t="s">
        <v>2014</v>
      </c>
      <c r="G444" s="4" t="s">
        <v>2026</v>
      </c>
      <c r="H444" s="4" t="s">
        <v>2012</v>
      </c>
      <c r="I444" s="4" t="s">
        <v>570</v>
      </c>
      <c r="J444" s="4" t="s">
        <v>2012</v>
      </c>
      <c r="K444" s="4" t="s">
        <v>274</v>
      </c>
    </row>
    <row r="445" spans="1:11" x14ac:dyDescent="0.45">
      <c r="A445" s="4" t="s">
        <v>367</v>
      </c>
      <c r="B445" s="4" t="s">
        <v>1998</v>
      </c>
      <c r="C445" s="4">
        <v>314928625</v>
      </c>
      <c r="D445" s="4">
        <v>314930708</v>
      </c>
      <c r="E445" s="4">
        <v>2</v>
      </c>
      <c r="F445" s="4" t="s">
        <v>2018</v>
      </c>
      <c r="G445" s="4" t="s">
        <v>2026</v>
      </c>
      <c r="H445" s="4" t="s">
        <v>2010</v>
      </c>
      <c r="I445" s="4"/>
      <c r="J445" s="4" t="s">
        <v>2012</v>
      </c>
      <c r="K445" s="4" t="s">
        <v>368</v>
      </c>
    </row>
    <row r="446" spans="1:11" x14ac:dyDescent="0.45">
      <c r="A446" s="4" t="s">
        <v>307</v>
      </c>
      <c r="B446" s="4" t="s">
        <v>1998</v>
      </c>
      <c r="C446" s="4">
        <v>375189505</v>
      </c>
      <c r="D446" s="4">
        <v>375192377</v>
      </c>
      <c r="E446" s="4">
        <v>2</v>
      </c>
      <c r="F446" s="4" t="s">
        <v>2020</v>
      </c>
      <c r="G446" s="4" t="s">
        <v>2021</v>
      </c>
      <c r="H446" s="4" t="s">
        <v>2010</v>
      </c>
      <c r="I446" s="4"/>
      <c r="J446" s="4" t="s">
        <v>2012</v>
      </c>
      <c r="K446" s="4" t="s">
        <v>308</v>
      </c>
    </row>
    <row r="447" spans="1:11" x14ac:dyDescent="0.45">
      <c r="A447" s="4" t="s">
        <v>954</v>
      </c>
      <c r="B447" s="4" t="s">
        <v>1998</v>
      </c>
      <c r="C447" s="4">
        <v>452961608</v>
      </c>
      <c r="D447" s="4">
        <v>452963172</v>
      </c>
      <c r="E447" s="4">
        <v>2</v>
      </c>
      <c r="F447" s="4" t="s">
        <v>2020</v>
      </c>
      <c r="G447" s="4" t="s">
        <v>2031</v>
      </c>
      <c r="H447" s="4" t="s">
        <v>2010</v>
      </c>
      <c r="I447" s="4"/>
      <c r="J447" s="4" t="s">
        <v>2012</v>
      </c>
      <c r="K447" s="4" t="s">
        <v>955</v>
      </c>
    </row>
    <row r="448" spans="1:11" x14ac:dyDescent="0.45">
      <c r="A448" s="4" t="s">
        <v>936</v>
      </c>
      <c r="B448" s="4" t="s">
        <v>1998</v>
      </c>
      <c r="C448" s="4">
        <v>509566021</v>
      </c>
      <c r="D448" s="4">
        <v>509569537</v>
      </c>
      <c r="E448" s="4">
        <v>2</v>
      </c>
      <c r="F448" s="4" t="s">
        <v>2029</v>
      </c>
      <c r="G448" s="4" t="s">
        <v>2015</v>
      </c>
      <c r="H448" s="4" t="s">
        <v>2010</v>
      </c>
      <c r="I448" s="4"/>
      <c r="J448" s="4" t="s">
        <v>2012</v>
      </c>
      <c r="K448" s="4" t="s">
        <v>937</v>
      </c>
    </row>
    <row r="449" spans="1:11" x14ac:dyDescent="0.45">
      <c r="A449" s="4" t="s">
        <v>419</v>
      </c>
      <c r="B449" s="4" t="s">
        <v>1998</v>
      </c>
      <c r="C449" s="4">
        <v>561279848</v>
      </c>
      <c r="D449" s="4">
        <v>561280923</v>
      </c>
      <c r="E449" s="4">
        <v>2</v>
      </c>
      <c r="F449" s="4" t="s">
        <v>2024</v>
      </c>
      <c r="G449" s="4" t="s">
        <v>2015</v>
      </c>
      <c r="H449" s="4" t="s">
        <v>2010</v>
      </c>
      <c r="I449" s="4"/>
      <c r="J449" s="4" t="s">
        <v>2012</v>
      </c>
      <c r="K449" s="4" t="s">
        <v>62</v>
      </c>
    </row>
    <row r="450" spans="1:11" x14ac:dyDescent="0.45">
      <c r="A450" s="4" t="s">
        <v>104</v>
      </c>
      <c r="B450" s="4" t="s">
        <v>1998</v>
      </c>
      <c r="C450" s="4">
        <v>590185579</v>
      </c>
      <c r="D450" s="4">
        <v>590187917</v>
      </c>
      <c r="E450" s="4">
        <v>2</v>
      </c>
      <c r="F450" s="4" t="s">
        <v>2018</v>
      </c>
      <c r="G450" s="4" t="s">
        <v>2021</v>
      </c>
      <c r="H450" s="4" t="s">
        <v>2010</v>
      </c>
      <c r="I450" s="4"/>
      <c r="J450" s="4" t="s">
        <v>2012</v>
      </c>
      <c r="K450" s="4" t="s">
        <v>105</v>
      </c>
    </row>
    <row r="451" spans="1:11" ht="28" x14ac:dyDescent="0.45">
      <c r="A451" s="4" t="s">
        <v>745</v>
      </c>
      <c r="B451" s="4" t="s">
        <v>1998</v>
      </c>
      <c r="C451" s="4">
        <v>619588155</v>
      </c>
      <c r="D451" s="4">
        <v>619592996</v>
      </c>
      <c r="E451" s="4">
        <v>2</v>
      </c>
      <c r="F451" s="4" t="s">
        <v>2029</v>
      </c>
      <c r="G451" s="4" t="s">
        <v>2030</v>
      </c>
      <c r="H451" s="4" t="s">
        <v>2010</v>
      </c>
      <c r="I451" s="4"/>
      <c r="J451" s="4" t="s">
        <v>2012</v>
      </c>
      <c r="K451" s="4" t="s">
        <v>746</v>
      </c>
    </row>
    <row r="452" spans="1:11" x14ac:dyDescent="0.45">
      <c r="A452" s="4" t="s">
        <v>822</v>
      </c>
      <c r="B452" s="4" t="s">
        <v>1998</v>
      </c>
      <c r="C452" s="4">
        <v>708511614</v>
      </c>
      <c r="D452" s="4">
        <v>708512502</v>
      </c>
      <c r="E452" s="4">
        <v>2</v>
      </c>
      <c r="F452" s="4" t="s">
        <v>2022</v>
      </c>
      <c r="G452" s="4" t="s">
        <v>2015</v>
      </c>
      <c r="H452" s="4" t="s">
        <v>2011</v>
      </c>
      <c r="I452" s="4"/>
      <c r="J452" s="4" t="s">
        <v>2012</v>
      </c>
      <c r="K452" s="4" t="s">
        <v>823</v>
      </c>
    </row>
    <row r="453" spans="1:11" x14ac:dyDescent="0.45">
      <c r="A453" s="4" t="s">
        <v>899</v>
      </c>
      <c r="B453" s="4" t="s">
        <v>1998</v>
      </c>
      <c r="C453" s="4">
        <v>708529340</v>
      </c>
      <c r="D453" s="4">
        <v>708530534</v>
      </c>
      <c r="E453" s="4">
        <v>2</v>
      </c>
      <c r="F453" s="4" t="s">
        <v>2022</v>
      </c>
      <c r="G453" s="4" t="s">
        <v>2015</v>
      </c>
      <c r="H453" s="4" t="s">
        <v>2011</v>
      </c>
      <c r="I453" s="4"/>
      <c r="J453" s="4" t="s">
        <v>2011</v>
      </c>
    </row>
    <row r="454" spans="1:11" x14ac:dyDescent="0.45">
      <c r="A454" s="4" t="s">
        <v>418</v>
      </c>
      <c r="B454" s="4" t="s">
        <v>1998</v>
      </c>
      <c r="C454" s="4">
        <v>708552369</v>
      </c>
      <c r="D454" s="4">
        <v>708553503</v>
      </c>
      <c r="E454" s="4">
        <v>2</v>
      </c>
      <c r="F454" s="4" t="s">
        <v>2022</v>
      </c>
      <c r="G454" s="4" t="s">
        <v>2015</v>
      </c>
      <c r="H454" s="4" t="s">
        <v>2011</v>
      </c>
      <c r="I454" s="4"/>
      <c r="J454" s="4" t="s">
        <v>2011</v>
      </c>
    </row>
    <row r="455" spans="1:11" x14ac:dyDescent="0.45">
      <c r="A455" s="4" t="s">
        <v>907</v>
      </c>
      <c r="B455" s="4" t="s">
        <v>1999</v>
      </c>
      <c r="C455" s="4">
        <v>13027793</v>
      </c>
      <c r="D455" s="4">
        <v>13029605</v>
      </c>
      <c r="E455" s="4">
        <v>2</v>
      </c>
      <c r="F455" s="4" t="s">
        <v>2032</v>
      </c>
      <c r="G455" s="4" t="s">
        <v>2019</v>
      </c>
      <c r="H455" s="4" t="s">
        <v>2011</v>
      </c>
      <c r="I455" s="4"/>
      <c r="J455" s="4" t="s">
        <v>2012</v>
      </c>
      <c r="K455" s="4" t="s">
        <v>908</v>
      </c>
    </row>
    <row r="456" spans="1:11" x14ac:dyDescent="0.45">
      <c r="A456" s="4" t="s">
        <v>816</v>
      </c>
      <c r="B456" s="4" t="s">
        <v>1999</v>
      </c>
      <c r="C456" s="4">
        <v>13065635</v>
      </c>
      <c r="D456" s="4">
        <v>13067597</v>
      </c>
      <c r="E456" s="4">
        <v>2</v>
      </c>
      <c r="F456" s="4" t="s">
        <v>2032</v>
      </c>
      <c r="G456" s="4" t="s">
        <v>2019</v>
      </c>
      <c r="H456" s="4" t="s">
        <v>2011</v>
      </c>
      <c r="I456" s="4"/>
      <c r="J456" s="4" t="s">
        <v>2011</v>
      </c>
    </row>
    <row r="457" spans="1:11" x14ac:dyDescent="0.45">
      <c r="A457" s="4" t="s">
        <v>458</v>
      </c>
      <c r="B457" s="4" t="s">
        <v>1999</v>
      </c>
      <c r="C457" s="4">
        <v>13096607</v>
      </c>
      <c r="D457" s="4">
        <v>13098259</v>
      </c>
      <c r="E457" s="4">
        <v>2</v>
      </c>
      <c r="F457" s="4" t="s">
        <v>2032</v>
      </c>
      <c r="G457" s="4" t="s">
        <v>2019</v>
      </c>
      <c r="H457" s="4" t="s">
        <v>2011</v>
      </c>
      <c r="I457" s="4"/>
      <c r="J457" s="4" t="s">
        <v>2011</v>
      </c>
    </row>
    <row r="458" spans="1:11" x14ac:dyDescent="0.45">
      <c r="A458" s="4" t="s">
        <v>82</v>
      </c>
      <c r="B458" s="4" t="s">
        <v>1999</v>
      </c>
      <c r="C458" s="4">
        <v>16911268</v>
      </c>
      <c r="D458" s="4">
        <v>16912740</v>
      </c>
      <c r="E458" s="4">
        <v>2</v>
      </c>
      <c r="F458" s="4" t="s">
        <v>2018</v>
      </c>
      <c r="G458" s="4" t="s">
        <v>2026</v>
      </c>
      <c r="H458" s="4" t="s">
        <v>2010</v>
      </c>
      <c r="I458" s="4"/>
      <c r="J458" s="4" t="s">
        <v>2012</v>
      </c>
      <c r="K458" s="4" t="s">
        <v>83</v>
      </c>
    </row>
    <row r="459" spans="1:11" x14ac:dyDescent="0.45">
      <c r="A459" s="4" t="s">
        <v>265</v>
      </c>
      <c r="B459" s="4" t="s">
        <v>1999</v>
      </c>
      <c r="C459" s="4">
        <v>74598039</v>
      </c>
      <c r="D459" s="4">
        <v>74600364</v>
      </c>
      <c r="E459" s="4">
        <v>2</v>
      </c>
      <c r="F459" s="4" t="s">
        <v>2022</v>
      </c>
      <c r="G459" s="4" t="s">
        <v>2015</v>
      </c>
      <c r="H459" s="4" t="s">
        <v>2010</v>
      </c>
      <c r="I459" s="4"/>
      <c r="J459" s="4" t="s">
        <v>2012</v>
      </c>
      <c r="K459" s="4" t="s">
        <v>266</v>
      </c>
    </row>
    <row r="460" spans="1:11" x14ac:dyDescent="0.45">
      <c r="A460" s="4" t="s">
        <v>155</v>
      </c>
      <c r="B460" s="4" t="s">
        <v>1999</v>
      </c>
      <c r="C460" s="4">
        <v>82301054</v>
      </c>
      <c r="D460" s="4">
        <v>82303858</v>
      </c>
      <c r="E460" s="4">
        <v>2</v>
      </c>
      <c r="F460" s="4" t="s">
        <v>2029</v>
      </c>
      <c r="G460" s="4" t="s">
        <v>2015</v>
      </c>
      <c r="H460" s="4" t="s">
        <v>2010</v>
      </c>
      <c r="I460" s="4"/>
      <c r="J460" s="4" t="s">
        <v>2012</v>
      </c>
      <c r="K460" s="4" t="s">
        <v>156</v>
      </c>
    </row>
    <row r="461" spans="1:11" x14ac:dyDescent="0.45">
      <c r="A461" s="4" t="s">
        <v>177</v>
      </c>
      <c r="B461" s="4" t="s">
        <v>1999</v>
      </c>
      <c r="C461" s="4">
        <v>117242812</v>
      </c>
      <c r="D461" s="4">
        <v>117245836</v>
      </c>
      <c r="E461" s="4">
        <v>2</v>
      </c>
      <c r="F461" s="4" t="s">
        <v>2014</v>
      </c>
      <c r="G461" s="4" t="s">
        <v>2031</v>
      </c>
      <c r="H461" s="4" t="s">
        <v>2010</v>
      </c>
      <c r="I461" s="4"/>
      <c r="J461" s="4" t="s">
        <v>2012</v>
      </c>
      <c r="K461" s="4" t="s">
        <v>178</v>
      </c>
    </row>
    <row r="462" spans="1:11" ht="28" x14ac:dyDescent="0.45">
      <c r="A462" s="4" t="s">
        <v>847</v>
      </c>
      <c r="B462" s="4" t="s">
        <v>1999</v>
      </c>
      <c r="C462" s="4">
        <v>135357261</v>
      </c>
      <c r="D462" s="4">
        <v>135358735</v>
      </c>
      <c r="E462" s="4">
        <v>2</v>
      </c>
      <c r="F462" s="4" t="s">
        <v>2034</v>
      </c>
      <c r="G462" s="4" t="s">
        <v>2019</v>
      </c>
      <c r="H462" s="4" t="s">
        <v>2012</v>
      </c>
      <c r="I462" s="4" t="s">
        <v>848</v>
      </c>
      <c r="J462" s="4" t="s">
        <v>2012</v>
      </c>
      <c r="K462" s="4" t="s">
        <v>849</v>
      </c>
    </row>
    <row r="463" spans="1:11" ht="28" x14ac:dyDescent="0.45">
      <c r="A463" s="4" t="s">
        <v>293</v>
      </c>
      <c r="B463" s="4" t="s">
        <v>1999</v>
      </c>
      <c r="C463" s="4">
        <v>165634714</v>
      </c>
      <c r="D463" s="4">
        <v>165635717</v>
      </c>
      <c r="E463" s="4">
        <v>2</v>
      </c>
      <c r="F463" s="4" t="s">
        <v>2034</v>
      </c>
      <c r="G463" s="4" t="s">
        <v>2028</v>
      </c>
      <c r="H463" s="4" t="s">
        <v>2012</v>
      </c>
      <c r="I463" s="4" t="s">
        <v>294</v>
      </c>
      <c r="J463" s="4" t="s">
        <v>2012</v>
      </c>
      <c r="K463" s="4" t="s">
        <v>295</v>
      </c>
    </row>
    <row r="464" spans="1:11" ht="28" x14ac:dyDescent="0.45">
      <c r="A464" s="4" t="s">
        <v>894</v>
      </c>
      <c r="B464" s="4" t="s">
        <v>1999</v>
      </c>
      <c r="C464" s="4">
        <v>262697997</v>
      </c>
      <c r="D464" s="4">
        <v>262699038</v>
      </c>
      <c r="E464" s="4">
        <v>2</v>
      </c>
      <c r="F464" s="4" t="s">
        <v>2014</v>
      </c>
      <c r="G464" s="4" t="s">
        <v>2026</v>
      </c>
      <c r="H464" s="4" t="s">
        <v>2012</v>
      </c>
      <c r="I464" s="4" t="s">
        <v>895</v>
      </c>
      <c r="J464" s="4" t="s">
        <v>2012</v>
      </c>
      <c r="K464" s="4" t="s">
        <v>896</v>
      </c>
    </row>
    <row r="465" spans="1:11" x14ac:dyDescent="0.45">
      <c r="A465" s="4" t="s">
        <v>661</v>
      </c>
      <c r="B465" s="4" t="s">
        <v>1999</v>
      </c>
      <c r="C465" s="4">
        <v>369279627</v>
      </c>
      <c r="D465" s="4">
        <v>369283720</v>
      </c>
      <c r="E465" s="4">
        <v>2</v>
      </c>
      <c r="F465" s="4" t="s">
        <v>2018</v>
      </c>
      <c r="G465" s="4" t="s">
        <v>2017</v>
      </c>
      <c r="H465" s="4" t="s">
        <v>2010</v>
      </c>
      <c r="I465" s="4"/>
      <c r="J465" s="4" t="s">
        <v>2012</v>
      </c>
      <c r="K465" s="4" t="s">
        <v>662</v>
      </c>
    </row>
    <row r="466" spans="1:11" x14ac:dyDescent="0.45">
      <c r="A466" s="4" t="s">
        <v>830</v>
      </c>
      <c r="B466" s="4" t="s">
        <v>1999</v>
      </c>
      <c r="C466" s="4">
        <v>380144625</v>
      </c>
      <c r="D466" s="4">
        <v>380147060</v>
      </c>
      <c r="E466" s="4">
        <v>2</v>
      </c>
      <c r="F466" s="4" t="s">
        <v>2020</v>
      </c>
      <c r="G466" s="4" t="s">
        <v>2021</v>
      </c>
      <c r="H466" s="4" t="s">
        <v>2010</v>
      </c>
      <c r="I466" s="4"/>
      <c r="J466" s="4" t="s">
        <v>2012</v>
      </c>
      <c r="K466" s="4" t="s">
        <v>831</v>
      </c>
    </row>
    <row r="467" spans="1:11" x14ac:dyDescent="0.45">
      <c r="A467" s="4" t="s">
        <v>87</v>
      </c>
      <c r="B467" s="4" t="s">
        <v>1999</v>
      </c>
      <c r="C467" s="4">
        <v>436113881</v>
      </c>
      <c r="D467" s="4">
        <v>436115331</v>
      </c>
      <c r="E467" s="4">
        <v>2</v>
      </c>
      <c r="F467" s="4" t="s">
        <v>2020</v>
      </c>
      <c r="G467" s="4" t="s">
        <v>2031</v>
      </c>
      <c r="H467" s="4" t="s">
        <v>2010</v>
      </c>
      <c r="I467" s="4"/>
      <c r="J467" s="4" t="s">
        <v>2012</v>
      </c>
      <c r="K467" s="4" t="s">
        <v>88</v>
      </c>
    </row>
    <row r="468" spans="1:11" x14ac:dyDescent="0.45">
      <c r="A468" s="4" t="s">
        <v>404</v>
      </c>
      <c r="B468" s="4" t="s">
        <v>1999</v>
      </c>
      <c r="C468" s="4">
        <v>483920721</v>
      </c>
      <c r="D468" s="4">
        <v>483924201</v>
      </c>
      <c r="E468" s="4">
        <v>2</v>
      </c>
      <c r="F468" s="4" t="s">
        <v>2029</v>
      </c>
      <c r="G468" s="4" t="s">
        <v>2015</v>
      </c>
      <c r="H468" s="4" t="s">
        <v>2010</v>
      </c>
      <c r="I468" s="4"/>
      <c r="J468" s="4" t="s">
        <v>2012</v>
      </c>
      <c r="K468" s="4" t="s">
        <v>405</v>
      </c>
    </row>
    <row r="469" spans="1:11" x14ac:dyDescent="0.45">
      <c r="A469" s="4" t="s">
        <v>61</v>
      </c>
      <c r="B469" s="4" t="s">
        <v>1999</v>
      </c>
      <c r="C469" s="4">
        <v>524915010</v>
      </c>
      <c r="D469" s="4">
        <v>524916189</v>
      </c>
      <c r="E469" s="4">
        <v>2</v>
      </c>
      <c r="F469" s="4" t="s">
        <v>2024</v>
      </c>
      <c r="G469" s="4" t="s">
        <v>2015</v>
      </c>
      <c r="H469" s="4" t="s">
        <v>2010</v>
      </c>
      <c r="I469" s="4"/>
      <c r="J469" s="4" t="s">
        <v>2012</v>
      </c>
      <c r="K469" s="4" t="s">
        <v>62</v>
      </c>
    </row>
    <row r="470" spans="1:11" x14ac:dyDescent="0.45">
      <c r="A470" s="4" t="s">
        <v>301</v>
      </c>
      <c r="B470" s="4" t="s">
        <v>1999</v>
      </c>
      <c r="C470" s="4">
        <v>566989469</v>
      </c>
      <c r="D470" s="4">
        <v>566992777</v>
      </c>
      <c r="E470" s="4">
        <v>2</v>
      </c>
      <c r="F470" s="4" t="s">
        <v>2029</v>
      </c>
      <c r="G470" s="4" t="s">
        <v>2030</v>
      </c>
      <c r="H470" s="4" t="s">
        <v>2010</v>
      </c>
      <c r="I470" s="4"/>
      <c r="J470" s="4" t="s">
        <v>2012</v>
      </c>
      <c r="K470" s="4" t="s">
        <v>302</v>
      </c>
    </row>
    <row r="471" spans="1:11" x14ac:dyDescent="0.45">
      <c r="A471" s="4" t="s">
        <v>459</v>
      </c>
      <c r="B471" s="4" t="s">
        <v>1999</v>
      </c>
      <c r="C471" s="4">
        <v>615558294</v>
      </c>
      <c r="D471" s="4">
        <v>615559641</v>
      </c>
      <c r="E471" s="4">
        <v>2</v>
      </c>
      <c r="F471" s="4" t="s">
        <v>2022</v>
      </c>
      <c r="G471" s="4" t="s">
        <v>2019</v>
      </c>
      <c r="H471" s="4" t="s">
        <v>2011</v>
      </c>
      <c r="I471" s="4"/>
      <c r="J471" s="4" t="s">
        <v>2012</v>
      </c>
      <c r="K471" s="4" t="s">
        <v>460</v>
      </c>
    </row>
    <row r="472" spans="1:11" x14ac:dyDescent="0.45">
      <c r="A472" s="4" t="s">
        <v>697</v>
      </c>
      <c r="B472" s="4" t="s">
        <v>1999</v>
      </c>
      <c r="C472" s="4">
        <v>615765511</v>
      </c>
      <c r="D472" s="4">
        <v>615766408</v>
      </c>
      <c r="E472" s="4">
        <v>2</v>
      </c>
      <c r="F472" s="4" t="s">
        <v>2022</v>
      </c>
      <c r="G472" s="4" t="s">
        <v>2015</v>
      </c>
      <c r="H472" s="4" t="s">
        <v>2011</v>
      </c>
      <c r="I472" s="4"/>
      <c r="J472" s="4" t="s">
        <v>2011</v>
      </c>
    </row>
    <row r="473" spans="1:11" x14ac:dyDescent="0.45">
      <c r="A473" s="4" t="s">
        <v>414</v>
      </c>
      <c r="B473" s="4" t="s">
        <v>1999</v>
      </c>
      <c r="C473" s="4">
        <v>615774803</v>
      </c>
      <c r="D473" s="4">
        <v>615776009</v>
      </c>
      <c r="E473" s="4">
        <v>2</v>
      </c>
      <c r="F473" s="4" t="s">
        <v>2022</v>
      </c>
      <c r="G473" s="4" t="s">
        <v>2015</v>
      </c>
      <c r="H473" s="4" t="s">
        <v>2011</v>
      </c>
      <c r="I473" s="4"/>
      <c r="J473" s="4" t="s">
        <v>2011</v>
      </c>
    </row>
    <row r="474" spans="1:11" x14ac:dyDescent="0.45">
      <c r="A474" s="4" t="s">
        <v>2005</v>
      </c>
      <c r="B474" s="4" t="s">
        <v>428</v>
      </c>
      <c r="C474" s="4" t="s">
        <v>428</v>
      </c>
      <c r="D474" s="4" t="s">
        <v>428</v>
      </c>
      <c r="E474" s="4">
        <v>2</v>
      </c>
      <c r="F474" s="4" t="s">
        <v>2025</v>
      </c>
      <c r="G474" s="4" t="s">
        <v>2026</v>
      </c>
      <c r="H474" s="4" t="s">
        <v>428</v>
      </c>
      <c r="I474" s="4"/>
      <c r="J474" s="4" t="s">
        <v>428</v>
      </c>
    </row>
    <row r="475" spans="1:11" x14ac:dyDescent="0.45">
      <c r="A475" s="4" t="s">
        <v>2004</v>
      </c>
      <c r="B475" s="4" t="s">
        <v>428</v>
      </c>
      <c r="C475" s="4" t="s">
        <v>428</v>
      </c>
      <c r="D475" s="4" t="s">
        <v>428</v>
      </c>
      <c r="E475" s="4">
        <v>2</v>
      </c>
      <c r="F475" s="4" t="s">
        <v>2016</v>
      </c>
      <c r="G475" s="4" t="s">
        <v>2021</v>
      </c>
      <c r="H475" s="4" t="s">
        <v>428</v>
      </c>
      <c r="I475" s="4"/>
      <c r="J475" s="4" t="s">
        <v>428</v>
      </c>
    </row>
    <row r="476" spans="1:11" x14ac:dyDescent="0.45">
      <c r="A476" s="4" t="s">
        <v>1643</v>
      </c>
      <c r="B476" s="4" t="s">
        <v>1979</v>
      </c>
      <c r="C476" s="4">
        <v>106216686</v>
      </c>
      <c r="D476" s="4">
        <v>106217991</v>
      </c>
      <c r="E476" s="4">
        <v>1</v>
      </c>
      <c r="F476" s="4"/>
      <c r="G476" s="6"/>
      <c r="H476" s="4" t="s">
        <v>2010</v>
      </c>
      <c r="I476" s="4"/>
      <c r="J476" s="4" t="s">
        <v>2012</v>
      </c>
      <c r="K476" s="4" t="s">
        <v>1644</v>
      </c>
    </row>
    <row r="477" spans="1:11" x14ac:dyDescent="0.45">
      <c r="A477" s="4" t="s">
        <v>1368</v>
      </c>
      <c r="B477" s="4" t="s">
        <v>1979</v>
      </c>
      <c r="C477" s="4">
        <v>241167926</v>
      </c>
      <c r="D477" s="4">
        <v>241170870</v>
      </c>
      <c r="E477" s="4">
        <v>1</v>
      </c>
      <c r="F477" s="4"/>
      <c r="G477" s="6"/>
      <c r="H477" s="4" t="s">
        <v>2010</v>
      </c>
      <c r="I477" s="4"/>
      <c r="J477" s="4" t="s">
        <v>2012</v>
      </c>
      <c r="K477" s="4" t="s">
        <v>1369</v>
      </c>
    </row>
    <row r="478" spans="1:11" ht="28" x14ac:dyDescent="0.45">
      <c r="A478" s="4" t="s">
        <v>1084</v>
      </c>
      <c r="B478" s="4" t="s">
        <v>1979</v>
      </c>
      <c r="C478" s="4">
        <v>363636779</v>
      </c>
      <c r="D478" s="4">
        <v>363640726</v>
      </c>
      <c r="E478" s="4">
        <v>1</v>
      </c>
      <c r="F478" s="4"/>
      <c r="G478" s="6"/>
      <c r="H478" s="4" t="s">
        <v>2012</v>
      </c>
      <c r="I478" s="4" t="s">
        <v>1085</v>
      </c>
      <c r="J478" s="4" t="s">
        <v>2012</v>
      </c>
      <c r="K478" s="4" t="s">
        <v>1086</v>
      </c>
    </row>
    <row r="479" spans="1:11" x14ac:dyDescent="0.45">
      <c r="A479" s="4" t="s">
        <v>1535</v>
      </c>
      <c r="B479" s="4" t="s">
        <v>1979</v>
      </c>
      <c r="C479" s="4">
        <v>382252187</v>
      </c>
      <c r="D479" s="4">
        <v>382253147</v>
      </c>
      <c r="E479" s="4">
        <v>1</v>
      </c>
      <c r="F479" s="4"/>
      <c r="G479" s="6"/>
      <c r="H479" s="4" t="s">
        <v>2010</v>
      </c>
      <c r="I479" s="4"/>
      <c r="J479" s="4" t="s">
        <v>2012</v>
      </c>
      <c r="K479" s="4" t="s">
        <v>1536</v>
      </c>
    </row>
    <row r="480" spans="1:11" x14ac:dyDescent="0.45">
      <c r="A480" s="4" t="s">
        <v>1614</v>
      </c>
      <c r="B480" s="4" t="s">
        <v>1979</v>
      </c>
      <c r="C480" s="4">
        <v>387515312</v>
      </c>
      <c r="D480" s="4">
        <v>387517299</v>
      </c>
      <c r="E480" s="4">
        <v>1</v>
      </c>
      <c r="F480" s="4"/>
      <c r="G480" s="6"/>
      <c r="H480" s="4" t="s">
        <v>2011</v>
      </c>
      <c r="I480" s="4"/>
      <c r="J480" s="4" t="s">
        <v>2012</v>
      </c>
      <c r="K480" s="4" t="s">
        <v>1615</v>
      </c>
    </row>
    <row r="481" spans="1:11" x14ac:dyDescent="0.45">
      <c r="A481" s="4" t="s">
        <v>1180</v>
      </c>
      <c r="B481" s="4" t="s">
        <v>1979</v>
      </c>
      <c r="C481" s="4">
        <v>388156745</v>
      </c>
      <c r="D481" s="4">
        <v>388159972</v>
      </c>
      <c r="E481" s="4">
        <v>1</v>
      </c>
      <c r="F481" s="4"/>
      <c r="G481" s="6"/>
      <c r="H481" s="4" t="s">
        <v>2011</v>
      </c>
      <c r="I481" s="4"/>
      <c r="J481" s="4" t="s">
        <v>2011</v>
      </c>
    </row>
    <row r="482" spans="1:11" x14ac:dyDescent="0.45">
      <c r="A482" s="4" t="s">
        <v>1904</v>
      </c>
      <c r="B482" s="4" t="s">
        <v>1979</v>
      </c>
      <c r="C482" s="4">
        <v>451280507</v>
      </c>
      <c r="D482" s="4">
        <v>451282597</v>
      </c>
      <c r="E482" s="4">
        <v>1</v>
      </c>
      <c r="F482" s="4"/>
      <c r="G482" s="6"/>
      <c r="H482" s="4" t="s">
        <v>2010</v>
      </c>
      <c r="I482" s="4"/>
      <c r="J482" s="4" t="s">
        <v>2012</v>
      </c>
      <c r="K482" s="4" t="s">
        <v>1905</v>
      </c>
    </row>
    <row r="483" spans="1:11" ht="28" x14ac:dyDescent="0.45">
      <c r="A483" s="4" t="s">
        <v>1625</v>
      </c>
      <c r="B483" s="4" t="s">
        <v>1979</v>
      </c>
      <c r="C483" s="4">
        <v>498048601</v>
      </c>
      <c r="D483" s="4">
        <v>498050847</v>
      </c>
      <c r="E483" s="4">
        <v>1</v>
      </c>
      <c r="F483" s="4"/>
      <c r="G483" s="6"/>
      <c r="H483" s="4" t="s">
        <v>2012</v>
      </c>
      <c r="I483" s="4" t="s">
        <v>1626</v>
      </c>
      <c r="J483" s="4" t="s">
        <v>2012</v>
      </c>
      <c r="K483" s="4" t="s">
        <v>1627</v>
      </c>
    </row>
    <row r="484" spans="1:11" x14ac:dyDescent="0.45">
      <c r="A484" s="4" t="s">
        <v>1784</v>
      </c>
      <c r="B484" s="4" t="s">
        <v>1979</v>
      </c>
      <c r="C484" s="4">
        <v>499979279</v>
      </c>
      <c r="D484" s="4">
        <v>499983095</v>
      </c>
      <c r="E484" s="4">
        <v>1</v>
      </c>
      <c r="F484" s="4"/>
      <c r="G484" s="6"/>
      <c r="H484" s="4" t="s">
        <v>2010</v>
      </c>
      <c r="I484" s="4"/>
      <c r="J484" s="4" t="s">
        <v>2012</v>
      </c>
      <c r="K484" s="4" t="s">
        <v>1785</v>
      </c>
    </row>
    <row r="485" spans="1:11" x14ac:dyDescent="0.45">
      <c r="A485" s="4" t="s">
        <v>1634</v>
      </c>
      <c r="B485" s="4" t="s">
        <v>1979</v>
      </c>
      <c r="C485" s="4">
        <v>506281815</v>
      </c>
      <c r="D485" s="4">
        <v>506286607</v>
      </c>
      <c r="E485" s="4">
        <v>1</v>
      </c>
      <c r="F485" s="4"/>
      <c r="G485" s="6"/>
      <c r="H485" s="4" t="s">
        <v>2010</v>
      </c>
      <c r="I485" s="4"/>
      <c r="J485" s="4" t="s">
        <v>2012</v>
      </c>
      <c r="K485" s="4" t="s">
        <v>1635</v>
      </c>
    </row>
    <row r="486" spans="1:11" x14ac:dyDescent="0.45">
      <c r="A486" s="4" t="s">
        <v>998</v>
      </c>
      <c r="B486" s="4" t="s">
        <v>1979</v>
      </c>
      <c r="C486" s="4">
        <v>521863457</v>
      </c>
      <c r="D486" s="4">
        <v>521864126</v>
      </c>
      <c r="E486" s="4">
        <v>1</v>
      </c>
      <c r="F486" s="4"/>
      <c r="G486" s="6"/>
      <c r="H486" s="4" t="s">
        <v>2010</v>
      </c>
      <c r="I486" s="4"/>
      <c r="J486" s="4" t="s">
        <v>2012</v>
      </c>
    </row>
    <row r="487" spans="1:11" x14ac:dyDescent="0.45">
      <c r="A487" s="4" t="s">
        <v>1973</v>
      </c>
      <c r="B487" s="4" t="s">
        <v>1979</v>
      </c>
      <c r="C487" s="4">
        <v>540062517</v>
      </c>
      <c r="D487" s="4">
        <v>540064393</v>
      </c>
      <c r="E487" s="4">
        <v>1</v>
      </c>
      <c r="F487" s="4"/>
      <c r="G487" s="6"/>
      <c r="H487" s="4" t="s">
        <v>2010</v>
      </c>
      <c r="I487" s="4"/>
      <c r="J487" s="4" t="s">
        <v>2012</v>
      </c>
      <c r="K487" s="4" t="s">
        <v>1974</v>
      </c>
    </row>
    <row r="488" spans="1:11" x14ac:dyDescent="0.45">
      <c r="A488" s="4" t="s">
        <v>1628</v>
      </c>
      <c r="B488" s="4" t="s">
        <v>1979</v>
      </c>
      <c r="C488" s="4">
        <v>542136090</v>
      </c>
      <c r="D488" s="4">
        <v>542142921</v>
      </c>
      <c r="E488" s="4">
        <v>1</v>
      </c>
      <c r="F488" s="4"/>
      <c r="G488" s="6"/>
      <c r="H488" s="4" t="s">
        <v>2009</v>
      </c>
      <c r="I488" s="4"/>
      <c r="J488" s="4" t="s">
        <v>2012</v>
      </c>
      <c r="K488" s="4" t="s">
        <v>1629</v>
      </c>
    </row>
    <row r="489" spans="1:11" x14ac:dyDescent="0.45">
      <c r="A489" s="4" t="s">
        <v>1543</v>
      </c>
      <c r="B489" s="4" t="s">
        <v>1979</v>
      </c>
      <c r="C489" s="4">
        <v>544927596</v>
      </c>
      <c r="D489" s="4">
        <v>544928940</v>
      </c>
      <c r="E489" s="4">
        <v>1</v>
      </c>
      <c r="F489" s="4"/>
      <c r="G489" s="6"/>
      <c r="H489" s="4" t="s">
        <v>2011</v>
      </c>
      <c r="I489" s="4"/>
      <c r="J489" s="4" t="s">
        <v>2011</v>
      </c>
    </row>
    <row r="490" spans="1:11" x14ac:dyDescent="0.45">
      <c r="A490" s="4" t="s">
        <v>1705</v>
      </c>
      <c r="B490" s="4" t="s">
        <v>1979</v>
      </c>
      <c r="C490" s="4">
        <v>568122034</v>
      </c>
      <c r="D490" s="4">
        <v>568123108</v>
      </c>
      <c r="E490" s="4">
        <v>1</v>
      </c>
      <c r="F490" s="4"/>
      <c r="G490" s="6"/>
      <c r="H490" s="4" t="s">
        <v>2011</v>
      </c>
      <c r="I490" s="4"/>
      <c r="J490" s="4" t="s">
        <v>2012</v>
      </c>
      <c r="K490" s="4" t="s">
        <v>1706</v>
      </c>
    </row>
    <row r="491" spans="1:11" x14ac:dyDescent="0.45">
      <c r="A491" s="4" t="s">
        <v>1674</v>
      </c>
      <c r="B491" s="4" t="s">
        <v>1979</v>
      </c>
      <c r="C491" s="4">
        <v>568265963</v>
      </c>
      <c r="D491" s="4">
        <v>568267251</v>
      </c>
      <c r="E491" s="4">
        <v>1</v>
      </c>
      <c r="F491" s="4"/>
      <c r="G491" s="6"/>
      <c r="H491" s="4" t="s">
        <v>2011</v>
      </c>
      <c r="I491" s="4"/>
      <c r="J491" s="4" t="s">
        <v>2011</v>
      </c>
    </row>
    <row r="492" spans="1:11" x14ac:dyDescent="0.45">
      <c r="A492" s="4" t="s">
        <v>1472</v>
      </c>
      <c r="B492" s="4" t="s">
        <v>1979</v>
      </c>
      <c r="C492" s="4">
        <v>568328022</v>
      </c>
      <c r="D492" s="4">
        <v>568328289</v>
      </c>
      <c r="E492" s="4">
        <v>1</v>
      </c>
      <c r="F492" s="4"/>
      <c r="G492" s="6"/>
      <c r="H492" s="4" t="s">
        <v>2011</v>
      </c>
      <c r="I492" s="4"/>
      <c r="J492" s="4" t="s">
        <v>2011</v>
      </c>
    </row>
    <row r="493" spans="1:11" x14ac:dyDescent="0.45">
      <c r="A493" s="4" t="s">
        <v>1071</v>
      </c>
      <c r="B493" s="4" t="s">
        <v>1979</v>
      </c>
      <c r="C493" s="4">
        <v>568383492</v>
      </c>
      <c r="D493" s="4">
        <v>568383795</v>
      </c>
      <c r="E493" s="4">
        <v>1</v>
      </c>
      <c r="F493" s="4"/>
      <c r="G493" s="6"/>
      <c r="H493" s="4" t="s">
        <v>2011</v>
      </c>
      <c r="I493" s="4"/>
      <c r="J493" s="4" t="s">
        <v>2012</v>
      </c>
      <c r="K493" s="4" t="s">
        <v>1072</v>
      </c>
    </row>
    <row r="494" spans="1:11" x14ac:dyDescent="0.45">
      <c r="A494" s="4" t="s">
        <v>1144</v>
      </c>
      <c r="B494" s="4" t="s">
        <v>1979</v>
      </c>
      <c r="C494" s="4">
        <v>568388992</v>
      </c>
      <c r="D494" s="4">
        <v>568389259</v>
      </c>
      <c r="E494" s="4">
        <v>1</v>
      </c>
      <c r="F494" s="4"/>
      <c r="G494" s="6"/>
      <c r="H494" s="4" t="s">
        <v>2011</v>
      </c>
      <c r="I494" s="4"/>
      <c r="J494" s="4" t="s">
        <v>2011</v>
      </c>
    </row>
    <row r="495" spans="1:11" x14ac:dyDescent="0.45">
      <c r="A495" s="4" t="s">
        <v>1114</v>
      </c>
      <c r="B495" s="4" t="s">
        <v>1979</v>
      </c>
      <c r="C495" s="4">
        <v>568393536</v>
      </c>
      <c r="D495" s="4">
        <v>568393803</v>
      </c>
      <c r="E495" s="4">
        <v>1</v>
      </c>
      <c r="F495" s="4"/>
      <c r="G495" s="6"/>
      <c r="H495" s="4" t="s">
        <v>2011</v>
      </c>
      <c r="I495" s="4"/>
      <c r="J495" s="4" t="s">
        <v>2011</v>
      </c>
    </row>
    <row r="496" spans="1:11" x14ac:dyDescent="0.45">
      <c r="A496" s="4" t="s">
        <v>1889</v>
      </c>
      <c r="B496" s="4" t="s">
        <v>1979</v>
      </c>
      <c r="C496" s="4">
        <v>568398640</v>
      </c>
      <c r="D496" s="4">
        <v>568398883</v>
      </c>
      <c r="E496" s="4">
        <v>1</v>
      </c>
      <c r="F496" s="4"/>
      <c r="G496" s="6"/>
      <c r="H496" s="4" t="s">
        <v>2011</v>
      </c>
      <c r="I496" s="4"/>
      <c r="J496" s="4" t="s">
        <v>2011</v>
      </c>
    </row>
    <row r="497" spans="1:11" x14ac:dyDescent="0.45">
      <c r="A497" s="4" t="s">
        <v>1819</v>
      </c>
      <c r="B497" s="4" t="s">
        <v>1979</v>
      </c>
      <c r="C497" s="4">
        <v>576065342</v>
      </c>
      <c r="D497" s="4">
        <v>576065888</v>
      </c>
      <c r="E497" s="4">
        <v>1</v>
      </c>
      <c r="F497" s="4"/>
      <c r="G497" s="6"/>
      <c r="H497" s="4" t="s">
        <v>2011</v>
      </c>
      <c r="I497" s="4"/>
      <c r="J497" s="4" t="s">
        <v>2012</v>
      </c>
      <c r="K497" s="4" t="s">
        <v>1820</v>
      </c>
    </row>
    <row r="498" spans="1:11" x14ac:dyDescent="0.45">
      <c r="A498" s="4" t="s">
        <v>1965</v>
      </c>
      <c r="B498" s="4" t="s">
        <v>1979</v>
      </c>
      <c r="C498" s="4">
        <v>576077575</v>
      </c>
      <c r="D498" s="4">
        <v>576078344</v>
      </c>
      <c r="E498" s="4">
        <v>1</v>
      </c>
      <c r="F498" s="4"/>
      <c r="G498" s="6"/>
      <c r="H498" s="4" t="s">
        <v>2011</v>
      </c>
      <c r="I498" s="4"/>
      <c r="J498" s="4" t="s">
        <v>2011</v>
      </c>
    </row>
    <row r="499" spans="1:11" x14ac:dyDescent="0.45">
      <c r="A499" s="4" t="s">
        <v>1552</v>
      </c>
      <c r="B499" s="4" t="s">
        <v>1979</v>
      </c>
      <c r="C499" s="4">
        <v>576138617</v>
      </c>
      <c r="D499" s="4">
        <v>576139247</v>
      </c>
      <c r="E499" s="4">
        <v>1</v>
      </c>
      <c r="F499" s="4"/>
      <c r="G499" s="6"/>
      <c r="H499" s="4" t="s">
        <v>2011</v>
      </c>
      <c r="I499" s="4"/>
      <c r="J499" s="4" t="s">
        <v>2011</v>
      </c>
    </row>
    <row r="500" spans="1:11" x14ac:dyDescent="0.45">
      <c r="A500" s="4" t="s">
        <v>1018</v>
      </c>
      <c r="B500" s="4" t="s">
        <v>1979</v>
      </c>
      <c r="C500" s="4">
        <v>576202876</v>
      </c>
      <c r="D500" s="4">
        <v>576203569</v>
      </c>
      <c r="E500" s="4">
        <v>1</v>
      </c>
      <c r="F500" s="4"/>
      <c r="G500" s="6"/>
      <c r="H500" s="4" t="s">
        <v>2011</v>
      </c>
      <c r="I500" s="4"/>
      <c r="J500" s="4" t="s">
        <v>2011</v>
      </c>
    </row>
    <row r="501" spans="1:11" x14ac:dyDescent="0.45">
      <c r="A501" s="4" t="s">
        <v>1623</v>
      </c>
      <c r="B501" s="4" t="s">
        <v>1979</v>
      </c>
      <c r="C501" s="4">
        <v>586951827</v>
      </c>
      <c r="D501" s="4">
        <v>586956008</v>
      </c>
      <c r="E501" s="4">
        <v>1</v>
      </c>
      <c r="F501" s="4"/>
      <c r="G501" s="6"/>
      <c r="H501" s="4" t="s">
        <v>2010</v>
      </c>
      <c r="I501" s="4"/>
      <c r="J501" s="4" t="s">
        <v>2012</v>
      </c>
      <c r="K501" s="4" t="s">
        <v>1624</v>
      </c>
    </row>
    <row r="502" spans="1:11" x14ac:dyDescent="0.45">
      <c r="A502" s="4" t="s">
        <v>1555</v>
      </c>
      <c r="B502" s="4" t="s">
        <v>1979</v>
      </c>
      <c r="C502" s="4">
        <v>589020796</v>
      </c>
      <c r="D502" s="4">
        <v>589033857</v>
      </c>
      <c r="E502" s="4">
        <v>1</v>
      </c>
      <c r="F502" s="4"/>
      <c r="G502" s="6"/>
      <c r="H502" s="4" t="s">
        <v>2010</v>
      </c>
      <c r="I502" s="4"/>
      <c r="J502" s="4" t="s">
        <v>2012</v>
      </c>
      <c r="K502" s="4" t="s">
        <v>1556</v>
      </c>
    </row>
    <row r="503" spans="1:11" x14ac:dyDescent="0.45">
      <c r="A503" s="4" t="s">
        <v>1382</v>
      </c>
      <c r="B503" s="4" t="s">
        <v>1980</v>
      </c>
      <c r="C503" s="4">
        <v>84979618</v>
      </c>
      <c r="D503" s="4">
        <v>84981060</v>
      </c>
      <c r="E503" s="4">
        <v>1</v>
      </c>
      <c r="F503" s="4"/>
      <c r="G503" s="6"/>
      <c r="H503" s="4" t="s">
        <v>2010</v>
      </c>
      <c r="I503" s="4"/>
      <c r="J503" s="4" t="s">
        <v>2012</v>
      </c>
      <c r="K503" s="4" t="s">
        <v>1383</v>
      </c>
    </row>
    <row r="504" spans="1:11" x14ac:dyDescent="0.45">
      <c r="A504" s="4" t="s">
        <v>1806</v>
      </c>
      <c r="B504" s="4" t="s">
        <v>1980</v>
      </c>
      <c r="C504" s="4">
        <v>160308766</v>
      </c>
      <c r="D504" s="4">
        <v>160310030</v>
      </c>
      <c r="E504" s="4">
        <v>1</v>
      </c>
      <c r="F504" s="4"/>
      <c r="G504" s="6"/>
      <c r="H504" s="4" t="s">
        <v>2010</v>
      </c>
      <c r="I504" s="4"/>
      <c r="J504" s="4" t="s">
        <v>2012</v>
      </c>
      <c r="K504" s="4" t="s">
        <v>1807</v>
      </c>
    </row>
    <row r="505" spans="1:11" x14ac:dyDescent="0.45">
      <c r="A505" s="4" t="s">
        <v>1544</v>
      </c>
      <c r="B505" s="4" t="s">
        <v>1980</v>
      </c>
      <c r="C505" s="4">
        <v>163694556</v>
      </c>
      <c r="D505" s="4">
        <v>163695444</v>
      </c>
      <c r="E505" s="4">
        <v>1</v>
      </c>
      <c r="F505" s="4"/>
      <c r="G505" s="6"/>
      <c r="H505" s="4" t="s">
        <v>2010</v>
      </c>
      <c r="I505" s="4"/>
      <c r="J505" s="4" t="s">
        <v>2010</v>
      </c>
    </row>
    <row r="506" spans="1:11" x14ac:dyDescent="0.45">
      <c r="A506" s="4" t="s">
        <v>970</v>
      </c>
      <c r="B506" s="4" t="s">
        <v>1980</v>
      </c>
      <c r="C506" s="4">
        <v>268637359</v>
      </c>
      <c r="D506" s="4">
        <v>268640449</v>
      </c>
      <c r="E506" s="4">
        <v>1</v>
      </c>
      <c r="F506" s="4"/>
      <c r="G506" s="6"/>
      <c r="H506" s="4" t="s">
        <v>2010</v>
      </c>
      <c r="I506" s="4"/>
      <c r="J506" s="4" t="s">
        <v>2012</v>
      </c>
      <c r="K506" s="4" t="s">
        <v>971</v>
      </c>
    </row>
    <row r="507" spans="1:11" ht="28" x14ac:dyDescent="0.45">
      <c r="A507" s="4" t="s">
        <v>993</v>
      </c>
      <c r="B507" s="4" t="s">
        <v>1980</v>
      </c>
      <c r="C507" s="4">
        <v>392457648</v>
      </c>
      <c r="D507" s="4">
        <v>392460890</v>
      </c>
      <c r="E507" s="4">
        <v>1</v>
      </c>
      <c r="F507" s="4"/>
      <c r="G507" s="6"/>
      <c r="H507" s="4" t="s">
        <v>2012</v>
      </c>
      <c r="I507" s="4" t="s">
        <v>994</v>
      </c>
      <c r="J507" s="4" t="s">
        <v>2012</v>
      </c>
      <c r="K507" s="4" t="s">
        <v>995</v>
      </c>
    </row>
    <row r="508" spans="1:11" x14ac:dyDescent="0.45">
      <c r="A508" s="4" t="s">
        <v>1051</v>
      </c>
      <c r="B508" s="4" t="s">
        <v>1980</v>
      </c>
      <c r="C508" s="4">
        <v>412243002</v>
      </c>
      <c r="D508" s="4">
        <v>412244360</v>
      </c>
      <c r="E508" s="4">
        <v>1</v>
      </c>
      <c r="F508" s="4"/>
      <c r="G508" s="6"/>
      <c r="H508" s="4" t="s">
        <v>2010</v>
      </c>
      <c r="I508" s="4"/>
      <c r="J508" s="4" t="s">
        <v>2012</v>
      </c>
      <c r="K508" s="4" t="s">
        <v>1052</v>
      </c>
    </row>
    <row r="509" spans="1:11" x14ac:dyDescent="0.45">
      <c r="A509" s="4" t="s">
        <v>1198</v>
      </c>
      <c r="B509" s="4" t="s">
        <v>1980</v>
      </c>
      <c r="C509" s="4">
        <v>417400045</v>
      </c>
      <c r="D509" s="4">
        <v>417402008</v>
      </c>
      <c r="E509" s="4">
        <v>1</v>
      </c>
      <c r="F509" s="4"/>
      <c r="G509" s="6"/>
      <c r="H509" s="4" t="s">
        <v>2011</v>
      </c>
      <c r="I509" s="4"/>
      <c r="J509" s="4" t="s">
        <v>2012</v>
      </c>
      <c r="K509" s="4" t="s">
        <v>1199</v>
      </c>
    </row>
    <row r="510" spans="1:11" x14ac:dyDescent="0.45">
      <c r="A510" s="4" t="s">
        <v>1239</v>
      </c>
      <c r="B510" s="4" t="s">
        <v>1980</v>
      </c>
      <c r="C510" s="4">
        <v>418669246</v>
      </c>
      <c r="D510" s="4">
        <v>418672399</v>
      </c>
      <c r="E510" s="4">
        <v>1</v>
      </c>
      <c r="F510" s="4"/>
      <c r="G510" s="6"/>
      <c r="H510" s="4" t="s">
        <v>2011</v>
      </c>
      <c r="I510" s="4"/>
      <c r="J510" s="4" t="s">
        <v>2011</v>
      </c>
    </row>
    <row r="511" spans="1:11" x14ac:dyDescent="0.45">
      <c r="A511" s="4" t="s">
        <v>1742</v>
      </c>
      <c r="B511" s="4" t="s">
        <v>1980</v>
      </c>
      <c r="C511" s="4">
        <v>472633966</v>
      </c>
      <c r="D511" s="4">
        <v>472634893</v>
      </c>
      <c r="E511" s="4">
        <v>1</v>
      </c>
      <c r="F511" s="4"/>
      <c r="G511" s="6"/>
      <c r="H511" s="4" t="s">
        <v>2010</v>
      </c>
      <c r="I511" s="4"/>
      <c r="J511" s="4" t="s">
        <v>2012</v>
      </c>
      <c r="K511" s="4" t="s">
        <v>1743</v>
      </c>
    </row>
    <row r="512" spans="1:11" x14ac:dyDescent="0.45">
      <c r="A512" s="4" t="s">
        <v>1936</v>
      </c>
      <c r="B512" s="4" t="s">
        <v>1980</v>
      </c>
      <c r="C512" s="4">
        <v>492097875</v>
      </c>
      <c r="D512" s="4">
        <v>492099466</v>
      </c>
      <c r="E512" s="4">
        <v>1</v>
      </c>
      <c r="F512" s="4"/>
      <c r="G512" s="6"/>
      <c r="H512" s="4" t="s">
        <v>2010</v>
      </c>
      <c r="I512" s="4"/>
      <c r="J512" s="4" t="s">
        <v>2010</v>
      </c>
    </row>
    <row r="513" spans="1:11" ht="28" x14ac:dyDescent="0.45">
      <c r="A513" s="4" t="s">
        <v>1117</v>
      </c>
      <c r="B513" s="4" t="s">
        <v>1980</v>
      </c>
      <c r="C513" s="4">
        <v>540718495</v>
      </c>
      <c r="D513" s="4">
        <v>540722697</v>
      </c>
      <c r="E513" s="4">
        <v>1</v>
      </c>
      <c r="F513" s="4"/>
      <c r="G513" s="6"/>
      <c r="H513" s="4" t="s">
        <v>2012</v>
      </c>
      <c r="I513" s="4" t="s">
        <v>1118</v>
      </c>
      <c r="J513" s="4" t="s">
        <v>2012</v>
      </c>
      <c r="K513" s="4" t="s">
        <v>1119</v>
      </c>
    </row>
    <row r="514" spans="1:11" x14ac:dyDescent="0.45">
      <c r="A514" s="4" t="s">
        <v>1975</v>
      </c>
      <c r="B514" s="4" t="s">
        <v>1980</v>
      </c>
      <c r="C514" s="4">
        <v>544130175</v>
      </c>
      <c r="D514" s="4">
        <v>544133889</v>
      </c>
      <c r="E514" s="4">
        <v>1</v>
      </c>
      <c r="F514" s="4"/>
      <c r="G514" s="6"/>
      <c r="H514" s="4" t="s">
        <v>2010</v>
      </c>
      <c r="I514" s="4"/>
      <c r="J514" s="4" t="s">
        <v>2012</v>
      </c>
      <c r="K514" s="4" t="s">
        <v>1976</v>
      </c>
    </row>
    <row r="515" spans="1:11" x14ac:dyDescent="0.45">
      <c r="A515" s="4" t="s">
        <v>1174</v>
      </c>
      <c r="B515" s="4" t="s">
        <v>1980</v>
      </c>
      <c r="C515" s="4">
        <v>553017042</v>
      </c>
      <c r="D515" s="4">
        <v>553022022</v>
      </c>
      <c r="E515" s="4">
        <v>1</v>
      </c>
      <c r="F515" s="4"/>
      <c r="G515" s="6"/>
      <c r="H515" s="4" t="s">
        <v>2010</v>
      </c>
      <c r="I515" s="4"/>
      <c r="J515" s="4" t="s">
        <v>2012</v>
      </c>
      <c r="K515" s="4" t="s">
        <v>1175</v>
      </c>
    </row>
    <row r="516" spans="1:11" x14ac:dyDescent="0.45">
      <c r="A516" s="4" t="s">
        <v>1409</v>
      </c>
      <c r="B516" s="4" t="s">
        <v>1980</v>
      </c>
      <c r="C516" s="4">
        <v>610352353</v>
      </c>
      <c r="D516" s="4">
        <v>610362597</v>
      </c>
      <c r="E516" s="4">
        <v>1</v>
      </c>
      <c r="F516" s="4"/>
      <c r="G516" s="6"/>
      <c r="H516" s="4" t="s">
        <v>2009</v>
      </c>
      <c r="I516" s="4"/>
      <c r="J516" s="4" t="s">
        <v>2012</v>
      </c>
      <c r="K516" s="4" t="s">
        <v>1410</v>
      </c>
    </row>
    <row r="517" spans="1:11" x14ac:dyDescent="0.45">
      <c r="A517" s="4" t="s">
        <v>1955</v>
      </c>
      <c r="B517" s="4" t="s">
        <v>1980</v>
      </c>
      <c r="C517" s="4">
        <v>616566342</v>
      </c>
      <c r="D517" s="4">
        <v>616566577</v>
      </c>
      <c r="E517" s="4">
        <v>1</v>
      </c>
      <c r="F517" s="4"/>
      <c r="G517" s="6"/>
      <c r="H517" s="4" t="s">
        <v>2011</v>
      </c>
      <c r="I517" s="4"/>
      <c r="J517" s="4" t="s">
        <v>2011</v>
      </c>
    </row>
    <row r="518" spans="1:11" x14ac:dyDescent="0.45">
      <c r="A518" s="4" t="s">
        <v>1857</v>
      </c>
      <c r="B518" s="4" t="s">
        <v>1980</v>
      </c>
      <c r="C518" s="4">
        <v>658922852</v>
      </c>
      <c r="D518" s="4">
        <v>658923969</v>
      </c>
      <c r="E518" s="4">
        <v>1</v>
      </c>
      <c r="F518" s="4"/>
      <c r="G518" s="6"/>
      <c r="H518" s="4" t="s">
        <v>2011</v>
      </c>
      <c r="I518" s="4"/>
      <c r="J518" s="4" t="s">
        <v>2012</v>
      </c>
      <c r="K518" s="4" t="s">
        <v>1858</v>
      </c>
    </row>
    <row r="519" spans="1:11" x14ac:dyDescent="0.45">
      <c r="A519" s="4" t="s">
        <v>1574</v>
      </c>
      <c r="B519" s="4" t="s">
        <v>1980</v>
      </c>
      <c r="C519" s="4">
        <v>658969108</v>
      </c>
      <c r="D519" s="4">
        <v>658970073</v>
      </c>
      <c r="E519" s="4">
        <v>1</v>
      </c>
      <c r="F519" s="4"/>
      <c r="G519" s="6"/>
      <c r="H519" s="4" t="s">
        <v>2011</v>
      </c>
      <c r="I519" s="4"/>
      <c r="J519" s="4" t="s">
        <v>2012</v>
      </c>
      <c r="K519" s="4" t="s">
        <v>1575</v>
      </c>
    </row>
    <row r="520" spans="1:11" x14ac:dyDescent="0.45">
      <c r="A520" s="4" t="s">
        <v>999</v>
      </c>
      <c r="B520" s="4" t="s">
        <v>1980</v>
      </c>
      <c r="C520" s="4">
        <v>659002723</v>
      </c>
      <c r="D520" s="4">
        <v>659003764</v>
      </c>
      <c r="E520" s="4">
        <v>1</v>
      </c>
      <c r="F520" s="4"/>
      <c r="G520" s="6"/>
      <c r="H520" s="4" t="s">
        <v>2011</v>
      </c>
      <c r="I520" s="4"/>
      <c r="J520" s="4" t="s">
        <v>2011</v>
      </c>
    </row>
    <row r="521" spans="1:11" x14ac:dyDescent="0.45">
      <c r="A521" s="4" t="s">
        <v>1768</v>
      </c>
      <c r="B521" s="4" t="s">
        <v>1980</v>
      </c>
      <c r="C521" s="4">
        <v>659033816</v>
      </c>
      <c r="D521" s="4">
        <v>659034558</v>
      </c>
      <c r="E521" s="4">
        <v>1</v>
      </c>
      <c r="F521" s="4"/>
      <c r="G521" s="6"/>
      <c r="H521" s="4" t="s">
        <v>2011</v>
      </c>
      <c r="I521" s="4"/>
      <c r="J521" s="4" t="s">
        <v>2011</v>
      </c>
    </row>
    <row r="522" spans="1:11" x14ac:dyDescent="0.45">
      <c r="A522" s="4" t="s">
        <v>1595</v>
      </c>
      <c r="B522" s="4" t="s">
        <v>1980</v>
      </c>
      <c r="C522" s="4">
        <v>659073604</v>
      </c>
      <c r="D522" s="4">
        <v>659073871</v>
      </c>
      <c r="E522" s="4">
        <v>1</v>
      </c>
      <c r="F522" s="4"/>
      <c r="G522" s="6"/>
      <c r="H522" s="4" t="s">
        <v>2011</v>
      </c>
      <c r="I522" s="4"/>
      <c r="J522" s="4" t="s">
        <v>2011</v>
      </c>
    </row>
    <row r="523" spans="1:11" x14ac:dyDescent="0.45">
      <c r="A523" s="4" t="s">
        <v>1596</v>
      </c>
      <c r="B523" s="4" t="s">
        <v>1980</v>
      </c>
      <c r="C523" s="4">
        <v>659285954</v>
      </c>
      <c r="D523" s="4">
        <v>659287009</v>
      </c>
      <c r="E523" s="4">
        <v>1</v>
      </c>
      <c r="F523" s="4"/>
      <c r="G523" s="6"/>
      <c r="H523" s="4" t="s">
        <v>2011</v>
      </c>
      <c r="I523" s="4"/>
      <c r="J523" s="4" t="s">
        <v>2011</v>
      </c>
    </row>
    <row r="524" spans="1:11" x14ac:dyDescent="0.45">
      <c r="A524" s="4" t="s">
        <v>1856</v>
      </c>
      <c r="B524" s="4" t="s">
        <v>1980</v>
      </c>
      <c r="C524" s="4">
        <v>659294618</v>
      </c>
      <c r="D524" s="4">
        <v>659295606</v>
      </c>
      <c r="E524" s="4">
        <v>1</v>
      </c>
      <c r="F524" s="4"/>
      <c r="G524" s="6"/>
      <c r="H524" s="4" t="s">
        <v>2011</v>
      </c>
      <c r="I524" s="4"/>
      <c r="J524" s="4" t="s">
        <v>2011</v>
      </c>
    </row>
    <row r="525" spans="1:11" x14ac:dyDescent="0.45">
      <c r="A525" s="4" t="s">
        <v>1467</v>
      </c>
      <c r="B525" s="4" t="s">
        <v>1980</v>
      </c>
      <c r="C525" s="4">
        <v>659316865</v>
      </c>
      <c r="D525" s="4">
        <v>659317132</v>
      </c>
      <c r="E525" s="4">
        <v>1</v>
      </c>
      <c r="F525" s="4"/>
      <c r="G525" s="6"/>
      <c r="H525" s="4" t="s">
        <v>2011</v>
      </c>
      <c r="I525" s="4"/>
      <c r="J525" s="4" t="s">
        <v>2011</v>
      </c>
    </row>
    <row r="526" spans="1:11" x14ac:dyDescent="0.45">
      <c r="A526" s="4" t="s">
        <v>1788</v>
      </c>
      <c r="B526" s="4" t="s">
        <v>1980</v>
      </c>
      <c r="C526" s="4">
        <v>659321647</v>
      </c>
      <c r="D526" s="4">
        <v>659321914</v>
      </c>
      <c r="E526" s="4">
        <v>1</v>
      </c>
      <c r="F526" s="4"/>
      <c r="G526" s="6"/>
      <c r="H526" s="4" t="s">
        <v>2011</v>
      </c>
      <c r="I526" s="4"/>
      <c r="J526" s="4" t="s">
        <v>2011</v>
      </c>
    </row>
    <row r="527" spans="1:11" x14ac:dyDescent="0.45">
      <c r="A527" s="4" t="s">
        <v>1206</v>
      </c>
      <c r="B527" s="4" t="s">
        <v>1980</v>
      </c>
      <c r="C527" s="4">
        <v>659326354</v>
      </c>
      <c r="D527" s="4">
        <v>659326597</v>
      </c>
      <c r="E527" s="4">
        <v>1</v>
      </c>
      <c r="F527" s="4"/>
      <c r="G527" s="6"/>
      <c r="H527" s="4" t="s">
        <v>2011</v>
      </c>
      <c r="I527" s="4"/>
      <c r="J527" s="4" t="s">
        <v>2011</v>
      </c>
    </row>
    <row r="528" spans="1:11" x14ac:dyDescent="0.45">
      <c r="A528" s="4" t="s">
        <v>1001</v>
      </c>
      <c r="B528" s="4" t="s">
        <v>1980</v>
      </c>
      <c r="C528" s="4">
        <v>659779830</v>
      </c>
      <c r="D528" s="4">
        <v>659780614</v>
      </c>
      <c r="E528" s="4">
        <v>1</v>
      </c>
      <c r="F528" s="4"/>
      <c r="G528" s="6"/>
      <c r="H528" s="4" t="s">
        <v>2010</v>
      </c>
      <c r="I528" s="4"/>
      <c r="J528" s="4" t="s">
        <v>2012</v>
      </c>
      <c r="K528" s="4" t="s">
        <v>1002</v>
      </c>
    </row>
    <row r="529" spans="1:11" x14ac:dyDescent="0.45">
      <c r="A529" s="4" t="s">
        <v>1540</v>
      </c>
      <c r="B529" s="4" t="s">
        <v>1980</v>
      </c>
      <c r="C529" s="4">
        <v>662615069</v>
      </c>
      <c r="D529" s="4">
        <v>662618865</v>
      </c>
      <c r="E529" s="4">
        <v>1</v>
      </c>
      <c r="F529" s="4"/>
      <c r="G529" s="6"/>
      <c r="H529" s="4" t="s">
        <v>2010</v>
      </c>
      <c r="I529" s="4"/>
      <c r="J529" s="4" t="s">
        <v>2010</v>
      </c>
    </row>
    <row r="530" spans="1:11" x14ac:dyDescent="0.45">
      <c r="A530" s="4" t="s">
        <v>1854</v>
      </c>
      <c r="B530" s="4" t="s">
        <v>1980</v>
      </c>
      <c r="C530" s="4">
        <v>667917662</v>
      </c>
      <c r="D530" s="4">
        <v>667918731</v>
      </c>
      <c r="E530" s="4">
        <v>1</v>
      </c>
      <c r="F530" s="4"/>
      <c r="G530" s="6"/>
      <c r="H530" s="4" t="s">
        <v>2011</v>
      </c>
      <c r="I530" s="4"/>
      <c r="J530" s="4" t="s">
        <v>2012</v>
      </c>
      <c r="K530" s="4" t="s">
        <v>1855</v>
      </c>
    </row>
    <row r="531" spans="1:11" x14ac:dyDescent="0.45">
      <c r="A531" s="4" t="s">
        <v>1442</v>
      </c>
      <c r="B531" s="4" t="s">
        <v>1980</v>
      </c>
      <c r="C531" s="4">
        <v>667930684</v>
      </c>
      <c r="D531" s="4">
        <v>667931664</v>
      </c>
      <c r="E531" s="4">
        <v>1</v>
      </c>
      <c r="F531" s="4"/>
      <c r="G531" s="6"/>
      <c r="H531" s="4" t="s">
        <v>2011</v>
      </c>
      <c r="I531" s="4"/>
      <c r="J531" s="4" t="s">
        <v>2011</v>
      </c>
    </row>
    <row r="532" spans="1:11" x14ac:dyDescent="0.45">
      <c r="A532" s="4" t="s">
        <v>1517</v>
      </c>
      <c r="B532" s="4" t="s">
        <v>1980</v>
      </c>
      <c r="C532" s="4">
        <v>667965637</v>
      </c>
      <c r="D532" s="4">
        <v>667966493</v>
      </c>
      <c r="E532" s="4">
        <v>1</v>
      </c>
      <c r="F532" s="4"/>
      <c r="G532" s="6"/>
      <c r="H532" s="4" t="s">
        <v>2011</v>
      </c>
      <c r="I532" s="4"/>
      <c r="J532" s="4" t="s">
        <v>2011</v>
      </c>
    </row>
    <row r="533" spans="1:11" x14ac:dyDescent="0.45">
      <c r="A533" s="4" t="s">
        <v>1360</v>
      </c>
      <c r="B533" s="4" t="s">
        <v>1980</v>
      </c>
      <c r="C533" s="4">
        <v>667996875</v>
      </c>
      <c r="D533" s="4">
        <v>667997245</v>
      </c>
      <c r="E533" s="4">
        <v>1</v>
      </c>
      <c r="F533" s="4"/>
      <c r="G533" s="6"/>
      <c r="H533" s="4" t="s">
        <v>2011</v>
      </c>
      <c r="I533" s="4"/>
      <c r="J533" s="4" t="s">
        <v>2011</v>
      </c>
    </row>
    <row r="534" spans="1:11" x14ac:dyDescent="0.45">
      <c r="A534" s="4" t="s">
        <v>1831</v>
      </c>
      <c r="B534" s="4" t="s">
        <v>1980</v>
      </c>
      <c r="C534" s="4">
        <v>668030708</v>
      </c>
      <c r="D534" s="4">
        <v>668031078</v>
      </c>
      <c r="E534" s="4">
        <v>1</v>
      </c>
      <c r="F534" s="4"/>
      <c r="G534" s="6"/>
      <c r="H534" s="4" t="s">
        <v>2011</v>
      </c>
      <c r="I534" s="4"/>
      <c r="J534" s="4" t="s">
        <v>2011</v>
      </c>
    </row>
    <row r="535" spans="1:11" x14ac:dyDescent="0.45">
      <c r="A535" s="4" t="s">
        <v>1572</v>
      </c>
      <c r="B535" s="4" t="s">
        <v>1980</v>
      </c>
      <c r="C535" s="4">
        <v>679747108</v>
      </c>
      <c r="D535" s="4">
        <v>679753015</v>
      </c>
      <c r="E535" s="4">
        <v>1</v>
      </c>
      <c r="F535" s="4"/>
      <c r="G535" s="6"/>
      <c r="H535" s="4" t="s">
        <v>2010</v>
      </c>
      <c r="I535" s="4"/>
      <c r="J535" s="4" t="s">
        <v>2012</v>
      </c>
      <c r="K535" s="4" t="s">
        <v>1573</v>
      </c>
    </row>
    <row r="536" spans="1:11" x14ac:dyDescent="0.45">
      <c r="A536" s="4" t="s">
        <v>1149</v>
      </c>
      <c r="B536" s="4" t="s">
        <v>1980</v>
      </c>
      <c r="C536" s="4">
        <v>683459636</v>
      </c>
      <c r="D536" s="4">
        <v>683471227</v>
      </c>
      <c r="E536" s="4">
        <v>1</v>
      </c>
      <c r="F536" s="4"/>
      <c r="G536" s="6"/>
      <c r="H536" s="4" t="s">
        <v>2010</v>
      </c>
      <c r="I536" s="4"/>
      <c r="J536" s="4" t="s">
        <v>2012</v>
      </c>
      <c r="K536" s="4" t="s">
        <v>1150</v>
      </c>
    </row>
    <row r="537" spans="1:11" x14ac:dyDescent="0.45">
      <c r="A537" s="4" t="s">
        <v>1699</v>
      </c>
      <c r="B537" s="4" t="s">
        <v>1981</v>
      </c>
      <c r="C537" s="4">
        <v>52975994</v>
      </c>
      <c r="D537" s="4">
        <v>52977696</v>
      </c>
      <c r="E537" s="4">
        <v>1</v>
      </c>
      <c r="F537" s="4"/>
      <c r="G537" s="6"/>
      <c r="H537" s="4" t="s">
        <v>2010</v>
      </c>
      <c r="I537" s="4"/>
      <c r="J537" s="4" t="s">
        <v>2012</v>
      </c>
      <c r="K537" s="4" t="s">
        <v>1700</v>
      </c>
    </row>
    <row r="538" spans="1:11" x14ac:dyDescent="0.45">
      <c r="A538" s="4" t="s">
        <v>1689</v>
      </c>
      <c r="B538" s="4" t="s">
        <v>1981</v>
      </c>
      <c r="C538" s="4">
        <v>106847276</v>
      </c>
      <c r="D538" s="4">
        <v>106848661</v>
      </c>
      <c r="E538" s="4">
        <v>1</v>
      </c>
      <c r="F538" s="4"/>
      <c r="G538" s="6"/>
      <c r="H538" s="4" t="s">
        <v>2010</v>
      </c>
      <c r="I538" s="4"/>
      <c r="J538" s="4" t="s">
        <v>2012</v>
      </c>
      <c r="K538" s="4" t="s">
        <v>1690</v>
      </c>
    </row>
    <row r="539" spans="1:11" x14ac:dyDescent="0.45">
      <c r="A539" s="4" t="s">
        <v>1645</v>
      </c>
      <c r="B539" s="4" t="s">
        <v>1981</v>
      </c>
      <c r="C539" s="4">
        <v>193959735</v>
      </c>
      <c r="D539" s="4">
        <v>193962697</v>
      </c>
      <c r="E539" s="4">
        <v>1</v>
      </c>
      <c r="F539" s="4"/>
      <c r="G539" s="6"/>
      <c r="H539" s="4" t="s">
        <v>2010</v>
      </c>
      <c r="I539" s="4"/>
      <c r="J539" s="4" t="s">
        <v>2012</v>
      </c>
      <c r="K539" s="4" t="s">
        <v>1646</v>
      </c>
    </row>
    <row r="540" spans="1:11" ht="28" x14ac:dyDescent="0.45">
      <c r="A540" s="4" t="s">
        <v>1727</v>
      </c>
      <c r="B540" s="4" t="s">
        <v>1981</v>
      </c>
      <c r="C540" s="4">
        <v>291537484</v>
      </c>
      <c r="D540" s="4">
        <v>291540859</v>
      </c>
      <c r="E540" s="4">
        <v>1</v>
      </c>
      <c r="F540" s="4"/>
      <c r="G540" s="6"/>
      <c r="H540" s="4" t="s">
        <v>2012</v>
      </c>
      <c r="I540" s="4" t="s">
        <v>1728</v>
      </c>
      <c r="J540" s="4" t="s">
        <v>2012</v>
      </c>
      <c r="K540" s="4" t="s">
        <v>1729</v>
      </c>
    </row>
    <row r="541" spans="1:11" x14ac:dyDescent="0.45">
      <c r="A541" s="4" t="s">
        <v>1622</v>
      </c>
      <c r="B541" s="4" t="s">
        <v>1981</v>
      </c>
      <c r="C541" s="4">
        <v>305228590</v>
      </c>
      <c r="D541" s="4">
        <v>305230249</v>
      </c>
      <c r="E541" s="4">
        <v>1</v>
      </c>
      <c r="F541" s="4"/>
      <c r="G541" s="6"/>
      <c r="H541" s="4" t="s">
        <v>2010</v>
      </c>
      <c r="I541" s="4"/>
      <c r="J541" s="4" t="s">
        <v>2012</v>
      </c>
      <c r="K541" s="4" t="s">
        <v>1052</v>
      </c>
    </row>
    <row r="542" spans="1:11" x14ac:dyDescent="0.45">
      <c r="A542" s="4" t="s">
        <v>1843</v>
      </c>
      <c r="B542" s="4" t="s">
        <v>1981</v>
      </c>
      <c r="C542" s="4">
        <v>308261199</v>
      </c>
      <c r="D542" s="4">
        <v>308263226</v>
      </c>
      <c r="E542" s="4">
        <v>1</v>
      </c>
      <c r="F542" s="4"/>
      <c r="G542" s="6"/>
      <c r="H542" s="4" t="s">
        <v>2011</v>
      </c>
      <c r="I542" s="4"/>
      <c r="J542" s="4" t="s">
        <v>2012</v>
      </c>
      <c r="K542" s="4" t="s">
        <v>1844</v>
      </c>
    </row>
    <row r="543" spans="1:11" x14ac:dyDescent="0.45">
      <c r="A543" s="4" t="s">
        <v>1000</v>
      </c>
      <c r="B543" s="4" t="s">
        <v>1981</v>
      </c>
      <c r="C543" s="4">
        <v>308582259</v>
      </c>
      <c r="D543" s="4">
        <v>308585585</v>
      </c>
      <c r="E543" s="4">
        <v>1</v>
      </c>
      <c r="F543" s="4"/>
      <c r="G543" s="6"/>
      <c r="H543" s="4" t="s">
        <v>2011</v>
      </c>
      <c r="I543" s="4"/>
      <c r="J543" s="4" t="s">
        <v>2011</v>
      </c>
    </row>
    <row r="544" spans="1:11" x14ac:dyDescent="0.45">
      <c r="A544" s="4" t="s">
        <v>1561</v>
      </c>
      <c r="B544" s="4" t="s">
        <v>1981</v>
      </c>
      <c r="C544" s="4">
        <v>344606023</v>
      </c>
      <c r="D544" s="4">
        <v>344607218</v>
      </c>
      <c r="E544" s="4">
        <v>1</v>
      </c>
      <c r="F544" s="4"/>
      <c r="G544" s="6"/>
      <c r="H544" s="4" t="s">
        <v>2010</v>
      </c>
      <c r="I544" s="4"/>
      <c r="J544" s="4" t="s">
        <v>2012</v>
      </c>
      <c r="K544" s="4" t="s">
        <v>1562</v>
      </c>
    </row>
    <row r="545" spans="1:11" x14ac:dyDescent="0.45">
      <c r="A545" s="4" t="s">
        <v>1186</v>
      </c>
      <c r="B545" s="4" t="s">
        <v>1981</v>
      </c>
      <c r="C545" s="4">
        <v>350258858</v>
      </c>
      <c r="D545" s="4">
        <v>350259788</v>
      </c>
      <c r="E545" s="4">
        <v>1</v>
      </c>
      <c r="F545" s="4"/>
      <c r="G545" s="6"/>
      <c r="H545" s="4" t="s">
        <v>2010</v>
      </c>
      <c r="I545" s="4"/>
      <c r="J545" s="4" t="s">
        <v>2012</v>
      </c>
      <c r="K545" s="4" t="s">
        <v>1187</v>
      </c>
    </row>
    <row r="546" spans="1:11" ht="28" x14ac:dyDescent="0.45">
      <c r="A546" s="4" t="s">
        <v>1565</v>
      </c>
      <c r="B546" s="4" t="s">
        <v>1981</v>
      </c>
      <c r="C546" s="4">
        <v>402824136</v>
      </c>
      <c r="D546" s="4">
        <v>402826579</v>
      </c>
      <c r="E546" s="4">
        <v>1</v>
      </c>
      <c r="F546" s="4"/>
      <c r="G546" s="6"/>
      <c r="H546" s="4" t="s">
        <v>2012</v>
      </c>
      <c r="I546" s="4" t="s">
        <v>1127</v>
      </c>
      <c r="J546" s="4" t="s">
        <v>2012</v>
      </c>
      <c r="K546" s="4" t="s">
        <v>1119</v>
      </c>
    </row>
    <row r="547" spans="1:11" x14ac:dyDescent="0.45">
      <c r="A547" s="4" t="s">
        <v>1772</v>
      </c>
      <c r="B547" s="4" t="s">
        <v>1981</v>
      </c>
      <c r="C547" s="4">
        <v>404490351</v>
      </c>
      <c r="D547" s="4">
        <v>404492479</v>
      </c>
      <c r="E547" s="4">
        <v>1</v>
      </c>
      <c r="F547" s="4"/>
      <c r="G547" s="6"/>
      <c r="H547" s="4" t="s">
        <v>2010</v>
      </c>
      <c r="I547" s="4"/>
      <c r="J547" s="4" t="s">
        <v>2012</v>
      </c>
      <c r="K547" s="4" t="s">
        <v>1773</v>
      </c>
    </row>
    <row r="548" spans="1:11" x14ac:dyDescent="0.45">
      <c r="A548" s="4" t="s">
        <v>1079</v>
      </c>
      <c r="B548" s="4" t="s">
        <v>1981</v>
      </c>
      <c r="C548" s="4">
        <v>410464180</v>
      </c>
      <c r="D548" s="4">
        <v>410469102</v>
      </c>
      <c r="E548" s="4">
        <v>1</v>
      </c>
      <c r="F548" s="4"/>
      <c r="G548" s="6"/>
      <c r="H548" s="4" t="s">
        <v>2010</v>
      </c>
      <c r="I548" s="4"/>
      <c r="J548" s="4" t="s">
        <v>2012</v>
      </c>
      <c r="K548" s="4" t="s">
        <v>1080</v>
      </c>
    </row>
    <row r="549" spans="1:11" x14ac:dyDescent="0.45">
      <c r="A549" s="4" t="s">
        <v>1242</v>
      </c>
      <c r="B549" s="4" t="s">
        <v>1981</v>
      </c>
      <c r="C549" s="4">
        <v>444382215</v>
      </c>
      <c r="D549" s="4">
        <v>444384130</v>
      </c>
      <c r="E549" s="4">
        <v>1</v>
      </c>
      <c r="F549" s="4"/>
      <c r="G549" s="6"/>
      <c r="H549" s="4" t="s">
        <v>2010</v>
      </c>
      <c r="I549" s="4"/>
      <c r="J549" s="4" t="s">
        <v>2012</v>
      </c>
      <c r="K549" s="4" t="s">
        <v>1243</v>
      </c>
    </row>
    <row r="550" spans="1:11" x14ac:dyDescent="0.45">
      <c r="A550" s="4" t="s">
        <v>1370</v>
      </c>
      <c r="B550" s="4" t="s">
        <v>1981</v>
      </c>
      <c r="C550" s="4">
        <v>446424058</v>
      </c>
      <c r="D550" s="4">
        <v>446430652</v>
      </c>
      <c r="E550" s="4">
        <v>1</v>
      </c>
      <c r="F550" s="4"/>
      <c r="G550" s="6"/>
      <c r="H550" s="4" t="s">
        <v>2009</v>
      </c>
      <c r="I550" s="4"/>
      <c r="J550" s="4" t="s">
        <v>2012</v>
      </c>
      <c r="K550" s="4" t="s">
        <v>1371</v>
      </c>
    </row>
    <row r="551" spans="1:11" x14ac:dyDescent="0.45">
      <c r="A551" s="4" t="s">
        <v>1221</v>
      </c>
      <c r="B551" s="4" t="s">
        <v>1981</v>
      </c>
      <c r="C551" s="4">
        <v>449752638</v>
      </c>
      <c r="D551" s="4">
        <v>449753650</v>
      </c>
      <c r="E551" s="4">
        <v>1</v>
      </c>
      <c r="F551" s="4"/>
      <c r="G551" s="6"/>
      <c r="H551" s="4" t="s">
        <v>2011</v>
      </c>
      <c r="I551" s="4"/>
      <c r="J551" s="4" t="s">
        <v>2011</v>
      </c>
    </row>
    <row r="552" spans="1:11" x14ac:dyDescent="0.45">
      <c r="A552" s="4" t="s">
        <v>1798</v>
      </c>
      <c r="B552" s="4" t="s">
        <v>1981</v>
      </c>
      <c r="C552" s="4">
        <v>473872156</v>
      </c>
      <c r="D552" s="4">
        <v>473873284</v>
      </c>
      <c r="E552" s="4">
        <v>1</v>
      </c>
      <c r="F552" s="4"/>
      <c r="G552" s="6"/>
      <c r="H552" s="4" t="s">
        <v>2011</v>
      </c>
      <c r="I552" s="4"/>
      <c r="J552" s="4" t="s">
        <v>2012</v>
      </c>
      <c r="K552" s="4" t="s">
        <v>1799</v>
      </c>
    </row>
    <row r="553" spans="1:11" x14ac:dyDescent="0.45">
      <c r="A553" s="4" t="s">
        <v>1344</v>
      </c>
      <c r="B553" s="4" t="s">
        <v>1981</v>
      </c>
      <c r="C553" s="4">
        <v>473879705</v>
      </c>
      <c r="D553" s="4">
        <v>473881198</v>
      </c>
      <c r="E553" s="4">
        <v>1</v>
      </c>
      <c r="F553" s="4"/>
      <c r="G553" s="6"/>
      <c r="H553" s="4" t="s">
        <v>2011</v>
      </c>
      <c r="I553" s="4"/>
      <c r="J553" s="4" t="s">
        <v>2011</v>
      </c>
    </row>
    <row r="554" spans="1:11" x14ac:dyDescent="0.45">
      <c r="A554" s="4" t="s">
        <v>1590</v>
      </c>
      <c r="B554" s="4" t="s">
        <v>1981</v>
      </c>
      <c r="C554" s="4">
        <v>473961137</v>
      </c>
      <c r="D554" s="4">
        <v>473962177</v>
      </c>
      <c r="E554" s="4">
        <v>1</v>
      </c>
      <c r="F554" s="4"/>
      <c r="G554" s="6"/>
      <c r="H554" s="4" t="s">
        <v>2011</v>
      </c>
      <c r="I554" s="4"/>
      <c r="J554" s="4" t="s">
        <v>2011</v>
      </c>
    </row>
    <row r="555" spans="1:11" x14ac:dyDescent="0.45">
      <c r="A555" s="4" t="s">
        <v>1566</v>
      </c>
      <c r="B555" s="4" t="s">
        <v>1981</v>
      </c>
      <c r="C555" s="4">
        <v>473965961</v>
      </c>
      <c r="D555" s="4">
        <v>473966988</v>
      </c>
      <c r="E555" s="4">
        <v>1</v>
      </c>
      <c r="F555" s="4"/>
      <c r="G555" s="6"/>
      <c r="H555" s="4" t="s">
        <v>2011</v>
      </c>
      <c r="I555" s="4"/>
      <c r="J555" s="4" t="s">
        <v>2011</v>
      </c>
    </row>
    <row r="556" spans="1:11" x14ac:dyDescent="0.45">
      <c r="A556" s="4" t="s">
        <v>1226</v>
      </c>
      <c r="B556" s="4" t="s">
        <v>1981</v>
      </c>
      <c r="C556" s="4">
        <v>473987360</v>
      </c>
      <c r="D556" s="4">
        <v>473987627</v>
      </c>
      <c r="E556" s="4">
        <v>1</v>
      </c>
      <c r="F556" s="4"/>
      <c r="G556" s="6"/>
      <c r="H556" s="4" t="s">
        <v>2011</v>
      </c>
      <c r="I556" s="4"/>
      <c r="J556" s="4" t="s">
        <v>2011</v>
      </c>
    </row>
    <row r="557" spans="1:11" x14ac:dyDescent="0.45">
      <c r="A557" s="4" t="s">
        <v>1195</v>
      </c>
      <c r="B557" s="4" t="s">
        <v>1981</v>
      </c>
      <c r="C557" s="4">
        <v>473992299</v>
      </c>
      <c r="D557" s="4">
        <v>473992566</v>
      </c>
      <c r="E557" s="4">
        <v>1</v>
      </c>
      <c r="F557" s="4"/>
      <c r="G557" s="6"/>
      <c r="H557" s="4" t="s">
        <v>2011</v>
      </c>
      <c r="I557" s="4"/>
      <c r="J557" s="4" t="s">
        <v>2011</v>
      </c>
    </row>
    <row r="558" spans="1:11" x14ac:dyDescent="0.45">
      <c r="A558" s="4" t="s">
        <v>1823</v>
      </c>
      <c r="B558" s="4" t="s">
        <v>1981</v>
      </c>
      <c r="C558" s="4">
        <v>473997062</v>
      </c>
      <c r="D558" s="4">
        <v>473997305</v>
      </c>
      <c r="E558" s="4">
        <v>1</v>
      </c>
      <c r="F558" s="4"/>
      <c r="G558" s="6"/>
      <c r="H558" s="4" t="s">
        <v>2011</v>
      </c>
      <c r="I558" s="4"/>
      <c r="J558" s="4" t="s">
        <v>2011</v>
      </c>
    </row>
    <row r="559" spans="1:11" x14ac:dyDescent="0.45">
      <c r="A559" s="4" t="s">
        <v>1468</v>
      </c>
      <c r="B559" s="4" t="s">
        <v>1981</v>
      </c>
      <c r="C559" s="4">
        <v>479687711</v>
      </c>
      <c r="D559" s="4">
        <v>479688355</v>
      </c>
      <c r="E559" s="4">
        <v>1</v>
      </c>
      <c r="F559" s="4"/>
      <c r="G559" s="6"/>
      <c r="H559" s="4" t="s">
        <v>2011</v>
      </c>
      <c r="I559" s="4"/>
      <c r="J559" s="4" t="s">
        <v>2012</v>
      </c>
      <c r="K559" s="4" t="s">
        <v>1469</v>
      </c>
    </row>
    <row r="560" spans="1:11" x14ac:dyDescent="0.45">
      <c r="A560" s="4" t="s">
        <v>1200</v>
      </c>
      <c r="B560" s="4" t="s">
        <v>1981</v>
      </c>
      <c r="C560" s="4">
        <v>479737356</v>
      </c>
      <c r="D560" s="4">
        <v>479737945</v>
      </c>
      <c r="E560" s="4">
        <v>1</v>
      </c>
      <c r="F560" s="4"/>
      <c r="G560" s="6"/>
      <c r="H560" s="4" t="s">
        <v>2011</v>
      </c>
      <c r="I560" s="4"/>
      <c r="J560" s="4" t="s">
        <v>2011</v>
      </c>
    </row>
    <row r="561" spans="1:11" x14ac:dyDescent="0.45">
      <c r="A561" s="4" t="s">
        <v>1921</v>
      </c>
      <c r="B561" s="4" t="s">
        <v>1981</v>
      </c>
      <c r="C561" s="4">
        <v>479750229</v>
      </c>
      <c r="D561" s="4">
        <v>479750826</v>
      </c>
      <c r="E561" s="4">
        <v>1</v>
      </c>
      <c r="F561" s="4"/>
      <c r="G561" s="6"/>
      <c r="H561" s="4" t="s">
        <v>2011</v>
      </c>
      <c r="I561" s="4"/>
      <c r="J561" s="4" t="s">
        <v>2011</v>
      </c>
    </row>
    <row r="562" spans="1:11" x14ac:dyDescent="0.45">
      <c r="A562" s="4" t="s">
        <v>989</v>
      </c>
      <c r="B562" s="4" t="s">
        <v>1981</v>
      </c>
      <c r="C562" s="4">
        <v>479758740</v>
      </c>
      <c r="D562" s="4">
        <v>479759639</v>
      </c>
      <c r="E562" s="4">
        <v>1</v>
      </c>
      <c r="F562" s="4"/>
      <c r="G562" s="6"/>
      <c r="H562" s="4" t="s">
        <v>2011</v>
      </c>
      <c r="I562" s="4"/>
      <c r="J562" s="4" t="s">
        <v>2011</v>
      </c>
    </row>
    <row r="563" spans="1:11" x14ac:dyDescent="0.45">
      <c r="A563" s="4" t="s">
        <v>1902</v>
      </c>
      <c r="B563" s="4" t="s">
        <v>1981</v>
      </c>
      <c r="C563" s="4">
        <v>487950583</v>
      </c>
      <c r="D563" s="4">
        <v>487955460</v>
      </c>
      <c r="E563" s="4">
        <v>1</v>
      </c>
      <c r="F563" s="4"/>
      <c r="G563" s="6"/>
      <c r="H563" s="4" t="s">
        <v>2010</v>
      </c>
      <c r="I563" s="4"/>
      <c r="J563" s="4" t="s">
        <v>2012</v>
      </c>
      <c r="K563" s="4" t="s">
        <v>1903</v>
      </c>
    </row>
    <row r="564" spans="1:11" x14ac:dyDescent="0.45">
      <c r="A564" s="4" t="s">
        <v>1399</v>
      </c>
      <c r="B564" s="4" t="s">
        <v>1981</v>
      </c>
      <c r="C564" s="4">
        <v>491027875</v>
      </c>
      <c r="D564" s="4">
        <v>491040580</v>
      </c>
      <c r="E564" s="4">
        <v>1</v>
      </c>
      <c r="F564" s="4"/>
      <c r="G564" s="6"/>
      <c r="H564" s="4" t="s">
        <v>2010</v>
      </c>
      <c r="I564" s="4"/>
      <c r="J564" s="4" t="s">
        <v>2012</v>
      </c>
      <c r="K564" s="4" t="s">
        <v>1400</v>
      </c>
    </row>
    <row r="565" spans="1:11" x14ac:dyDescent="0.45">
      <c r="A565" s="4" t="s">
        <v>1896</v>
      </c>
      <c r="B565" s="4" t="s">
        <v>1982</v>
      </c>
      <c r="C565" s="4">
        <v>500409</v>
      </c>
      <c r="D565" s="4">
        <v>504019</v>
      </c>
      <c r="E565" s="4">
        <v>1</v>
      </c>
      <c r="F565" s="4"/>
      <c r="G565" s="6"/>
      <c r="H565" s="4" t="s">
        <v>2010</v>
      </c>
      <c r="I565" s="4"/>
      <c r="J565" s="4" t="s">
        <v>2012</v>
      </c>
      <c r="K565" s="4" t="s">
        <v>1897</v>
      </c>
    </row>
    <row r="566" spans="1:11" x14ac:dyDescent="0.45">
      <c r="A566" s="4" t="s">
        <v>1302</v>
      </c>
      <c r="B566" s="4" t="s">
        <v>1982</v>
      </c>
      <c r="C566" s="4">
        <v>28656723</v>
      </c>
      <c r="D566" s="4">
        <v>28659563</v>
      </c>
      <c r="E566" s="4">
        <v>1</v>
      </c>
      <c r="F566" s="4"/>
      <c r="G566" s="6"/>
      <c r="H566" s="4" t="s">
        <v>2010</v>
      </c>
      <c r="I566" s="4"/>
      <c r="J566" s="4" t="s">
        <v>2012</v>
      </c>
      <c r="K566" s="4" t="s">
        <v>1303</v>
      </c>
    </row>
    <row r="567" spans="1:11" x14ac:dyDescent="0.45">
      <c r="A567" s="4" t="s">
        <v>1647</v>
      </c>
      <c r="B567" s="4" t="s">
        <v>1982</v>
      </c>
      <c r="C567" s="4">
        <v>36056043</v>
      </c>
      <c r="D567" s="4">
        <v>36058517</v>
      </c>
      <c r="E567" s="4">
        <v>1</v>
      </c>
      <c r="F567" s="4"/>
      <c r="G567" s="6"/>
      <c r="H567" s="4" t="s">
        <v>2010</v>
      </c>
      <c r="I567" s="4"/>
      <c r="J567" s="4" t="s">
        <v>2012</v>
      </c>
      <c r="K567" s="4" t="s">
        <v>1648</v>
      </c>
    </row>
    <row r="568" spans="1:11" ht="28" x14ac:dyDescent="0.45">
      <c r="A568" s="4" t="s">
        <v>1963</v>
      </c>
      <c r="B568" s="4" t="s">
        <v>1982</v>
      </c>
      <c r="C568" s="4">
        <v>53608791</v>
      </c>
      <c r="D568" s="4">
        <v>53611158</v>
      </c>
      <c r="E568" s="4">
        <v>1</v>
      </c>
      <c r="F568" s="4"/>
      <c r="G568" s="6"/>
      <c r="H568" s="4" t="s">
        <v>2012</v>
      </c>
      <c r="I568" s="4" t="s">
        <v>1626</v>
      </c>
      <c r="J568" s="4" t="s">
        <v>2012</v>
      </c>
      <c r="K568" s="4" t="s">
        <v>1964</v>
      </c>
    </row>
    <row r="569" spans="1:11" x14ac:dyDescent="0.45">
      <c r="A569" s="4" t="s">
        <v>1512</v>
      </c>
      <c r="B569" s="4" t="s">
        <v>1982</v>
      </c>
      <c r="C569" s="4">
        <v>66317687</v>
      </c>
      <c r="D569" s="4">
        <v>66319999</v>
      </c>
      <c r="E569" s="4">
        <v>1</v>
      </c>
      <c r="F569" s="4"/>
      <c r="G569" s="6"/>
      <c r="H569" s="4" t="s">
        <v>2010</v>
      </c>
      <c r="I569" s="4"/>
      <c r="J569" s="4" t="s">
        <v>2012</v>
      </c>
      <c r="K569" s="4" t="s">
        <v>1513</v>
      </c>
    </row>
    <row r="570" spans="1:11" x14ac:dyDescent="0.45">
      <c r="A570" s="4" t="s">
        <v>1171</v>
      </c>
      <c r="B570" s="4" t="s">
        <v>1982</v>
      </c>
      <c r="C570" s="4">
        <v>164268393</v>
      </c>
      <c r="D570" s="4">
        <v>164268750</v>
      </c>
      <c r="E570" s="4">
        <v>1</v>
      </c>
      <c r="F570" s="4"/>
      <c r="G570" s="6"/>
      <c r="H570" s="4" t="s">
        <v>2010</v>
      </c>
      <c r="I570" s="4"/>
      <c r="J570" s="4" t="s">
        <v>2010</v>
      </c>
    </row>
    <row r="571" spans="1:11" x14ac:dyDescent="0.45">
      <c r="A571" s="4" t="s">
        <v>1218</v>
      </c>
      <c r="B571" s="4" t="s">
        <v>1982</v>
      </c>
      <c r="C571" s="4">
        <v>177004749</v>
      </c>
      <c r="D571" s="4">
        <v>177009275</v>
      </c>
      <c r="E571" s="4">
        <v>1</v>
      </c>
      <c r="F571" s="4"/>
      <c r="G571" s="6"/>
      <c r="H571" s="4" t="s">
        <v>2010</v>
      </c>
      <c r="I571" s="4"/>
      <c r="J571" s="4" t="s">
        <v>2012</v>
      </c>
      <c r="K571" s="4" t="s">
        <v>1219</v>
      </c>
    </row>
    <row r="572" spans="1:11" ht="28" x14ac:dyDescent="0.45">
      <c r="A572" s="4" t="s">
        <v>1911</v>
      </c>
      <c r="B572" s="4" t="s">
        <v>1982</v>
      </c>
      <c r="C572" s="4">
        <v>420225677</v>
      </c>
      <c r="D572" s="4">
        <v>420227687</v>
      </c>
      <c r="E572" s="4">
        <v>1</v>
      </c>
      <c r="F572" s="4"/>
      <c r="G572" s="6"/>
      <c r="H572" s="4" t="s">
        <v>2012</v>
      </c>
      <c r="I572" s="4" t="s">
        <v>1912</v>
      </c>
      <c r="J572" s="4" t="s">
        <v>2012</v>
      </c>
      <c r="K572" s="4" t="s">
        <v>1913</v>
      </c>
    </row>
    <row r="573" spans="1:11" x14ac:dyDescent="0.45">
      <c r="A573" s="4" t="s">
        <v>1693</v>
      </c>
      <c r="B573" s="4" t="s">
        <v>1982</v>
      </c>
      <c r="C573" s="4">
        <v>490661904</v>
      </c>
      <c r="D573" s="4">
        <v>490665530</v>
      </c>
      <c r="E573" s="4">
        <v>1</v>
      </c>
      <c r="F573" s="4"/>
      <c r="G573" s="6"/>
      <c r="H573" s="4" t="s">
        <v>2010</v>
      </c>
      <c r="I573" s="4"/>
      <c r="J573" s="4" t="s">
        <v>2012</v>
      </c>
      <c r="K573" s="4" t="s">
        <v>1694</v>
      </c>
    </row>
    <row r="574" spans="1:11" x14ac:dyDescent="0.45">
      <c r="A574" s="4" t="s">
        <v>1230</v>
      </c>
      <c r="B574" s="4" t="s">
        <v>1982</v>
      </c>
      <c r="C574" s="4">
        <v>549289550</v>
      </c>
      <c r="D574" s="4">
        <v>549294497</v>
      </c>
      <c r="E574" s="4">
        <v>1</v>
      </c>
      <c r="F574" s="4"/>
      <c r="G574" s="6"/>
      <c r="H574" s="4" t="s">
        <v>2010</v>
      </c>
      <c r="I574" s="4"/>
      <c r="J574" s="4" t="s">
        <v>2012</v>
      </c>
      <c r="K574" s="4" t="s">
        <v>1231</v>
      </c>
    </row>
    <row r="575" spans="1:11" x14ac:dyDescent="0.45">
      <c r="A575" s="4" t="s">
        <v>1094</v>
      </c>
      <c r="B575" s="4" t="s">
        <v>1982</v>
      </c>
      <c r="C575" s="4">
        <v>592779848</v>
      </c>
      <c r="D575" s="4">
        <v>592785301</v>
      </c>
      <c r="E575" s="4">
        <v>1</v>
      </c>
      <c r="F575" s="4"/>
      <c r="G575" s="6"/>
      <c r="H575" s="4" t="s">
        <v>2010</v>
      </c>
      <c r="I575" s="4"/>
      <c r="J575" s="4" t="s">
        <v>2012</v>
      </c>
      <c r="K575" s="4" t="s">
        <v>1095</v>
      </c>
    </row>
    <row r="576" spans="1:11" ht="28" x14ac:dyDescent="0.45">
      <c r="A576" s="4" t="s">
        <v>1502</v>
      </c>
      <c r="B576" s="4" t="s">
        <v>1982</v>
      </c>
      <c r="C576" s="4">
        <v>656965209</v>
      </c>
      <c r="D576" s="4">
        <v>656968353</v>
      </c>
      <c r="E576" s="4">
        <v>1</v>
      </c>
      <c r="F576" s="4"/>
      <c r="G576" s="6"/>
      <c r="H576" s="4" t="s">
        <v>2012</v>
      </c>
      <c r="I576" s="4" t="s">
        <v>1503</v>
      </c>
      <c r="J576" s="4" t="s">
        <v>2012</v>
      </c>
      <c r="K576" s="4" t="s">
        <v>1504</v>
      </c>
    </row>
    <row r="577" spans="1:11" ht="28" x14ac:dyDescent="0.45">
      <c r="A577" s="4" t="s">
        <v>1569</v>
      </c>
      <c r="B577" s="4" t="s">
        <v>1982</v>
      </c>
      <c r="C577" s="4">
        <v>691235755</v>
      </c>
      <c r="D577" s="4">
        <v>691238176</v>
      </c>
      <c r="E577" s="4">
        <v>1</v>
      </c>
      <c r="F577" s="4"/>
      <c r="G577" s="6"/>
      <c r="H577" s="4" t="s">
        <v>2012</v>
      </c>
      <c r="I577" s="4" t="s">
        <v>1570</v>
      </c>
      <c r="J577" s="4" t="s">
        <v>2012</v>
      </c>
      <c r="K577" s="4" t="s">
        <v>1571</v>
      </c>
    </row>
    <row r="578" spans="1:11" ht="28" x14ac:dyDescent="0.45">
      <c r="A578" s="4" t="s">
        <v>1156</v>
      </c>
      <c r="B578" s="4" t="s">
        <v>1982</v>
      </c>
      <c r="C578" s="4">
        <v>705499303</v>
      </c>
      <c r="D578" s="4">
        <v>705501553</v>
      </c>
      <c r="E578" s="4">
        <v>1</v>
      </c>
      <c r="F578" s="4"/>
      <c r="G578" s="6"/>
      <c r="H578" s="4" t="s">
        <v>2012</v>
      </c>
      <c r="I578" s="4" t="s">
        <v>1157</v>
      </c>
      <c r="J578" s="4" t="s">
        <v>2012</v>
      </c>
      <c r="K578" s="4" t="s">
        <v>1158</v>
      </c>
    </row>
    <row r="579" spans="1:11" x14ac:dyDescent="0.45">
      <c r="A579" s="4" t="s">
        <v>1883</v>
      </c>
      <c r="B579" s="4" t="s">
        <v>1982</v>
      </c>
      <c r="C579" s="4">
        <v>722724509</v>
      </c>
      <c r="D579" s="4">
        <v>722727626</v>
      </c>
      <c r="E579" s="4">
        <v>1</v>
      </c>
      <c r="F579" s="4"/>
      <c r="G579" s="6"/>
      <c r="H579" s="4" t="s">
        <v>2010</v>
      </c>
      <c r="I579" s="4"/>
      <c r="J579" s="4" t="s">
        <v>2012</v>
      </c>
      <c r="K579" s="4" t="s">
        <v>1884</v>
      </c>
    </row>
    <row r="580" spans="1:11" x14ac:dyDescent="0.45">
      <c r="A580" s="4" t="s">
        <v>1815</v>
      </c>
      <c r="B580" s="4" t="s">
        <v>1983</v>
      </c>
      <c r="C580" s="4">
        <v>10859147</v>
      </c>
      <c r="D580" s="4">
        <v>10862521</v>
      </c>
      <c r="E580" s="4">
        <v>1</v>
      </c>
      <c r="F580" s="4"/>
      <c r="G580" s="6"/>
      <c r="H580" s="4" t="s">
        <v>2010</v>
      </c>
      <c r="I580" s="4"/>
      <c r="J580" s="4" t="s">
        <v>2012</v>
      </c>
      <c r="K580" s="4" t="s">
        <v>1816</v>
      </c>
    </row>
    <row r="581" spans="1:11" x14ac:dyDescent="0.45">
      <c r="A581" s="4" t="s">
        <v>1244</v>
      </c>
      <c r="B581" s="4" t="s">
        <v>1983</v>
      </c>
      <c r="C581" s="4">
        <v>41416109</v>
      </c>
      <c r="D581" s="4">
        <v>41418666</v>
      </c>
      <c r="E581" s="4">
        <v>1</v>
      </c>
      <c r="F581" s="4"/>
      <c r="G581" s="6"/>
      <c r="H581" s="4" t="s">
        <v>2011</v>
      </c>
      <c r="I581" s="4"/>
      <c r="J581" s="4" t="s">
        <v>2012</v>
      </c>
      <c r="K581" s="4" t="s">
        <v>1245</v>
      </c>
    </row>
    <row r="582" spans="1:11" x14ac:dyDescent="0.45">
      <c r="A582" s="4" t="s">
        <v>1814</v>
      </c>
      <c r="B582" s="4" t="s">
        <v>1983</v>
      </c>
      <c r="C582" s="4">
        <v>41438115</v>
      </c>
      <c r="D582" s="4">
        <v>41439282</v>
      </c>
      <c r="E582" s="4">
        <v>1</v>
      </c>
      <c r="F582" s="4"/>
      <c r="G582" s="6"/>
      <c r="H582" s="4" t="s">
        <v>2011</v>
      </c>
      <c r="I582" s="4"/>
      <c r="J582" s="4" t="s">
        <v>2011</v>
      </c>
    </row>
    <row r="583" spans="1:11" x14ac:dyDescent="0.45">
      <c r="A583" s="4" t="s">
        <v>1440</v>
      </c>
      <c r="B583" s="4" t="s">
        <v>1983</v>
      </c>
      <c r="C583" s="4">
        <v>54550603</v>
      </c>
      <c r="D583" s="4">
        <v>54555887</v>
      </c>
      <c r="E583" s="4">
        <v>1</v>
      </c>
      <c r="F583" s="4"/>
      <c r="G583" s="6"/>
      <c r="H583" s="4" t="s">
        <v>2010</v>
      </c>
      <c r="I583" s="4"/>
      <c r="J583" s="4" t="s">
        <v>2012</v>
      </c>
      <c r="K583" s="4" t="s">
        <v>1441</v>
      </c>
    </row>
    <row r="584" spans="1:11" ht="28" x14ac:dyDescent="0.45">
      <c r="A584" s="4" t="s">
        <v>1488</v>
      </c>
      <c r="B584" s="4" t="s">
        <v>1983</v>
      </c>
      <c r="C584" s="4">
        <v>81337888</v>
      </c>
      <c r="D584" s="4">
        <v>81340248</v>
      </c>
      <c r="E584" s="4">
        <v>1</v>
      </c>
      <c r="F584" s="4"/>
      <c r="G584" s="6"/>
      <c r="H584" s="4" t="s">
        <v>2012</v>
      </c>
      <c r="I584" s="4" t="s">
        <v>1118</v>
      </c>
      <c r="J584" s="4" t="s">
        <v>2012</v>
      </c>
      <c r="K584" s="4" t="s">
        <v>1489</v>
      </c>
    </row>
    <row r="585" spans="1:11" x14ac:dyDescent="0.45">
      <c r="A585" s="4" t="s">
        <v>1140</v>
      </c>
      <c r="B585" s="4" t="s">
        <v>1983</v>
      </c>
      <c r="C585" s="4">
        <v>102125790</v>
      </c>
      <c r="D585" s="4">
        <v>102127163</v>
      </c>
      <c r="E585" s="4">
        <v>1</v>
      </c>
      <c r="F585" s="4"/>
      <c r="G585" s="6"/>
      <c r="H585" s="4" t="s">
        <v>2010</v>
      </c>
      <c r="I585" s="4"/>
      <c r="J585" s="4" t="s">
        <v>2012</v>
      </c>
      <c r="K585" s="4" t="s">
        <v>1141</v>
      </c>
    </row>
    <row r="586" spans="1:11" x14ac:dyDescent="0.45">
      <c r="A586" s="4" t="s">
        <v>1630</v>
      </c>
      <c r="B586" s="4" t="s">
        <v>1983</v>
      </c>
      <c r="C586" s="4">
        <v>225358081</v>
      </c>
      <c r="D586" s="4">
        <v>225362874</v>
      </c>
      <c r="E586" s="4">
        <v>1</v>
      </c>
      <c r="F586" s="4"/>
      <c r="G586" s="6"/>
      <c r="H586" s="4" t="s">
        <v>2010</v>
      </c>
      <c r="I586" s="4"/>
      <c r="J586" s="4" t="s">
        <v>2012</v>
      </c>
      <c r="K586" s="4" t="s">
        <v>1631</v>
      </c>
    </row>
    <row r="587" spans="1:11" ht="28" x14ac:dyDescent="0.45">
      <c r="A587" s="4" t="s">
        <v>1657</v>
      </c>
      <c r="B587" s="4" t="s">
        <v>1983</v>
      </c>
      <c r="C587" s="4">
        <v>383056423</v>
      </c>
      <c r="D587" s="4">
        <v>383058448</v>
      </c>
      <c r="E587" s="4">
        <v>1</v>
      </c>
      <c r="F587" s="4"/>
      <c r="G587" s="6"/>
      <c r="H587" s="4" t="s">
        <v>2012</v>
      </c>
      <c r="I587" s="4" t="s">
        <v>1658</v>
      </c>
      <c r="J587" s="4" t="s">
        <v>2012</v>
      </c>
      <c r="K587" s="4" t="s">
        <v>1659</v>
      </c>
    </row>
    <row r="588" spans="1:11" x14ac:dyDescent="0.45">
      <c r="A588" s="4" t="s">
        <v>1459</v>
      </c>
      <c r="B588" s="4" t="s">
        <v>1983</v>
      </c>
      <c r="C588" s="4">
        <v>432555982</v>
      </c>
      <c r="D588" s="4">
        <v>432559579</v>
      </c>
      <c r="E588" s="4">
        <v>1</v>
      </c>
      <c r="F588" s="4"/>
      <c r="G588" s="6"/>
      <c r="H588" s="4" t="s">
        <v>2010</v>
      </c>
      <c r="I588" s="4"/>
      <c r="J588" s="4" t="s">
        <v>2012</v>
      </c>
      <c r="K588" s="4" t="s">
        <v>1460</v>
      </c>
    </row>
    <row r="589" spans="1:11" x14ac:dyDescent="0.45">
      <c r="A589" s="4" t="s">
        <v>1049</v>
      </c>
      <c r="B589" s="4" t="s">
        <v>1983</v>
      </c>
      <c r="C589" s="4">
        <v>508950786</v>
      </c>
      <c r="D589" s="4">
        <v>508957102</v>
      </c>
      <c r="E589" s="4">
        <v>1</v>
      </c>
      <c r="F589" s="4"/>
      <c r="G589" s="6"/>
      <c r="H589" s="4" t="s">
        <v>2010</v>
      </c>
      <c r="I589" s="4"/>
      <c r="J589" s="4" t="s">
        <v>2012</v>
      </c>
      <c r="K589" s="4" t="s">
        <v>1050</v>
      </c>
    </row>
    <row r="590" spans="1:11" x14ac:dyDescent="0.45">
      <c r="A590" s="4" t="s">
        <v>1701</v>
      </c>
      <c r="B590" s="4" t="s">
        <v>1983</v>
      </c>
      <c r="C590" s="4">
        <v>517596007</v>
      </c>
      <c r="D590" s="4">
        <v>517600868</v>
      </c>
      <c r="E590" s="4">
        <v>1</v>
      </c>
      <c r="F590" s="4"/>
      <c r="G590" s="6"/>
      <c r="H590" s="4" t="s">
        <v>2010</v>
      </c>
      <c r="I590" s="4"/>
      <c r="J590" s="4" t="s">
        <v>2012</v>
      </c>
      <c r="K590" s="4" t="s">
        <v>1702</v>
      </c>
    </row>
    <row r="591" spans="1:11" x14ac:dyDescent="0.45">
      <c r="A591" s="4" t="s">
        <v>1707</v>
      </c>
      <c r="B591" s="4" t="s">
        <v>1983</v>
      </c>
      <c r="C591" s="4">
        <v>527883267</v>
      </c>
      <c r="D591" s="4">
        <v>527889204</v>
      </c>
      <c r="E591" s="4">
        <v>1</v>
      </c>
      <c r="F591" s="4"/>
      <c r="G591" s="6"/>
      <c r="H591" s="4" t="s">
        <v>2010</v>
      </c>
      <c r="I591" s="4"/>
      <c r="J591" s="4" t="s">
        <v>2012</v>
      </c>
      <c r="K591" s="4" t="s">
        <v>1708</v>
      </c>
    </row>
    <row r="592" spans="1:11" ht="28" x14ac:dyDescent="0.45">
      <c r="A592" s="4" t="s">
        <v>1490</v>
      </c>
      <c r="B592" s="4" t="s">
        <v>1983</v>
      </c>
      <c r="C592" s="4">
        <v>603918946</v>
      </c>
      <c r="D592" s="4">
        <v>603922379</v>
      </c>
      <c r="E592" s="4">
        <v>1</v>
      </c>
      <c r="F592" s="4"/>
      <c r="G592" s="6"/>
      <c r="H592" s="4" t="s">
        <v>2012</v>
      </c>
      <c r="I592" s="4" t="s">
        <v>1491</v>
      </c>
      <c r="J592" s="4" t="s">
        <v>2012</v>
      </c>
      <c r="K592" s="4" t="s">
        <v>1492</v>
      </c>
    </row>
    <row r="593" spans="1:11" x14ac:dyDescent="0.45">
      <c r="A593" s="4" t="s">
        <v>1162</v>
      </c>
      <c r="B593" s="4" t="s">
        <v>1983</v>
      </c>
      <c r="C593" s="4">
        <v>651925265</v>
      </c>
      <c r="D593" s="4">
        <v>651927781</v>
      </c>
      <c r="E593" s="4">
        <v>1</v>
      </c>
      <c r="F593" s="4"/>
      <c r="G593" s="6"/>
      <c r="H593" s="4" t="s">
        <v>2012</v>
      </c>
      <c r="I593" s="4"/>
      <c r="J593" s="4" t="s">
        <v>2012</v>
      </c>
      <c r="K593" s="4" t="s">
        <v>1163</v>
      </c>
    </row>
    <row r="594" spans="1:11" ht="28" x14ac:dyDescent="0.45">
      <c r="A594" s="4" t="s">
        <v>1769</v>
      </c>
      <c r="B594" s="4" t="s">
        <v>1983</v>
      </c>
      <c r="C594" s="4">
        <v>653914211</v>
      </c>
      <c r="D594" s="4">
        <v>653916658</v>
      </c>
      <c r="E594" s="4">
        <v>1</v>
      </c>
      <c r="F594" s="4"/>
      <c r="G594" s="6"/>
      <c r="H594" s="4" t="s">
        <v>2012</v>
      </c>
      <c r="I594" s="4" t="s">
        <v>1770</v>
      </c>
      <c r="J594" s="4" t="s">
        <v>2012</v>
      </c>
      <c r="K594" s="4" t="s">
        <v>1771</v>
      </c>
    </row>
    <row r="595" spans="1:11" ht="28" x14ac:dyDescent="0.45">
      <c r="A595" s="4" t="s">
        <v>1201</v>
      </c>
      <c r="B595" s="4" t="s">
        <v>1983</v>
      </c>
      <c r="C595" s="4">
        <v>676023815</v>
      </c>
      <c r="D595" s="4">
        <v>676026067</v>
      </c>
      <c r="E595" s="4">
        <v>1</v>
      </c>
      <c r="F595" s="4"/>
      <c r="G595" s="6"/>
      <c r="H595" s="4" t="s">
        <v>2012</v>
      </c>
      <c r="I595" s="4" t="s">
        <v>1202</v>
      </c>
      <c r="J595" s="4" t="s">
        <v>2012</v>
      </c>
      <c r="K595" s="4" t="s">
        <v>1203</v>
      </c>
    </row>
    <row r="596" spans="1:11" x14ac:dyDescent="0.45">
      <c r="A596" s="4" t="s">
        <v>1092</v>
      </c>
      <c r="B596" s="4" t="s">
        <v>1983</v>
      </c>
      <c r="C596" s="4">
        <v>710743836</v>
      </c>
      <c r="D596" s="4">
        <v>710746997</v>
      </c>
      <c r="E596" s="4">
        <v>1</v>
      </c>
      <c r="F596" s="4"/>
      <c r="G596" s="6"/>
      <c r="H596" s="4" t="s">
        <v>2010</v>
      </c>
      <c r="I596" s="4"/>
      <c r="J596" s="4" t="s">
        <v>2012</v>
      </c>
      <c r="K596" s="4" t="s">
        <v>1093</v>
      </c>
    </row>
    <row r="597" spans="1:11" x14ac:dyDescent="0.45">
      <c r="A597" s="4" t="s">
        <v>1736</v>
      </c>
      <c r="B597" s="4" t="s">
        <v>1983</v>
      </c>
      <c r="C597" s="4">
        <v>794073174</v>
      </c>
      <c r="D597" s="4">
        <v>794082566</v>
      </c>
      <c r="E597" s="4">
        <v>1</v>
      </c>
      <c r="F597" s="4"/>
      <c r="G597" s="6"/>
      <c r="H597" s="4" t="s">
        <v>2010</v>
      </c>
      <c r="I597" s="4"/>
      <c r="J597" s="4" t="s">
        <v>2012</v>
      </c>
      <c r="K597" s="4" t="s">
        <v>1737</v>
      </c>
    </row>
    <row r="598" spans="1:11" x14ac:dyDescent="0.45">
      <c r="A598" s="4" t="s">
        <v>1871</v>
      </c>
      <c r="B598" s="4" t="s">
        <v>1984</v>
      </c>
      <c r="C598" s="4">
        <v>386163</v>
      </c>
      <c r="D598" s="4">
        <v>389633</v>
      </c>
      <c r="E598" s="4">
        <v>1</v>
      </c>
      <c r="F598" s="4"/>
      <c r="G598" s="6"/>
      <c r="H598" s="4" t="s">
        <v>2010</v>
      </c>
      <c r="I598" s="4"/>
      <c r="J598" s="4" t="s">
        <v>2012</v>
      </c>
      <c r="K598" s="4" t="s">
        <v>1872</v>
      </c>
    </row>
    <row r="599" spans="1:11" x14ac:dyDescent="0.45">
      <c r="A599" s="4" t="s">
        <v>1461</v>
      </c>
      <c r="B599" s="4" t="s">
        <v>1984</v>
      </c>
      <c r="C599" s="4">
        <v>26033805</v>
      </c>
      <c r="D599" s="4">
        <v>26035562</v>
      </c>
      <c r="E599" s="4">
        <v>1</v>
      </c>
      <c r="F599" s="4"/>
      <c r="G599" s="6"/>
      <c r="H599" s="4" t="s">
        <v>2011</v>
      </c>
      <c r="I599" s="4"/>
      <c r="J599" s="4" t="s">
        <v>2012</v>
      </c>
      <c r="K599" s="4" t="s">
        <v>1462</v>
      </c>
    </row>
    <row r="600" spans="1:11" x14ac:dyDescent="0.45">
      <c r="A600" s="4" t="s">
        <v>1511</v>
      </c>
      <c r="B600" s="4" t="s">
        <v>1984</v>
      </c>
      <c r="C600" s="4">
        <v>26343855</v>
      </c>
      <c r="D600" s="4">
        <v>26346146</v>
      </c>
      <c r="E600" s="4">
        <v>1</v>
      </c>
      <c r="F600" s="4"/>
      <c r="G600" s="6"/>
      <c r="H600" s="4" t="s">
        <v>2011</v>
      </c>
      <c r="I600" s="4"/>
      <c r="J600" s="4" t="s">
        <v>2011</v>
      </c>
    </row>
    <row r="601" spans="1:11" x14ac:dyDescent="0.45">
      <c r="A601" s="4" t="s">
        <v>1314</v>
      </c>
      <c r="B601" s="4" t="s">
        <v>1984</v>
      </c>
      <c r="C601" s="4">
        <v>32806848</v>
      </c>
      <c r="D601" s="4">
        <v>32809353</v>
      </c>
      <c r="E601" s="4">
        <v>1</v>
      </c>
      <c r="F601" s="4"/>
      <c r="G601" s="6"/>
      <c r="H601" s="4" t="s">
        <v>2010</v>
      </c>
      <c r="I601" s="4"/>
      <c r="J601" s="4" t="s">
        <v>2012</v>
      </c>
      <c r="K601" s="4" t="s">
        <v>1315</v>
      </c>
    </row>
    <row r="602" spans="1:11" ht="28" x14ac:dyDescent="0.45">
      <c r="A602" s="4" t="s">
        <v>1126</v>
      </c>
      <c r="B602" s="4" t="s">
        <v>1984</v>
      </c>
      <c r="C602" s="4">
        <v>52063028</v>
      </c>
      <c r="D602" s="4">
        <v>52065352</v>
      </c>
      <c r="E602" s="4">
        <v>1</v>
      </c>
      <c r="F602" s="4"/>
      <c r="G602" s="6"/>
      <c r="H602" s="4" t="s">
        <v>2012</v>
      </c>
      <c r="I602" s="4" t="s">
        <v>1127</v>
      </c>
      <c r="J602" s="4" t="s">
        <v>2012</v>
      </c>
      <c r="K602" s="4" t="s">
        <v>1128</v>
      </c>
    </row>
    <row r="603" spans="1:11" x14ac:dyDescent="0.45">
      <c r="A603" s="4" t="s">
        <v>1257</v>
      </c>
      <c r="B603" s="4" t="s">
        <v>1984</v>
      </c>
      <c r="C603" s="4">
        <v>68732243</v>
      </c>
      <c r="D603" s="4">
        <v>68734075</v>
      </c>
      <c r="E603" s="4">
        <v>1</v>
      </c>
      <c r="F603" s="4"/>
      <c r="G603" s="6"/>
      <c r="H603" s="4" t="s">
        <v>2010</v>
      </c>
      <c r="I603" s="4"/>
      <c r="J603" s="4" t="s">
        <v>2012</v>
      </c>
      <c r="K603" s="4" t="s">
        <v>1258</v>
      </c>
    </row>
    <row r="604" spans="1:11" x14ac:dyDescent="0.45">
      <c r="A604" s="4" t="s">
        <v>1164</v>
      </c>
      <c r="B604" s="4" t="s">
        <v>1984</v>
      </c>
      <c r="C604" s="4">
        <v>172821134</v>
      </c>
      <c r="D604" s="4">
        <v>172826517</v>
      </c>
      <c r="E604" s="4">
        <v>1</v>
      </c>
      <c r="F604" s="4"/>
      <c r="G604" s="6"/>
      <c r="H604" s="4" t="s">
        <v>2010</v>
      </c>
      <c r="I604" s="4"/>
      <c r="J604" s="4" t="s">
        <v>2012</v>
      </c>
      <c r="K604" s="4" t="s">
        <v>1165</v>
      </c>
    </row>
    <row r="605" spans="1:11" ht="28" x14ac:dyDescent="0.45">
      <c r="A605" s="4" t="s">
        <v>1081</v>
      </c>
      <c r="B605" s="4" t="s">
        <v>1984</v>
      </c>
      <c r="C605" s="4">
        <v>315114322</v>
      </c>
      <c r="D605" s="4">
        <v>315116487</v>
      </c>
      <c r="E605" s="4">
        <v>1</v>
      </c>
      <c r="F605" s="4"/>
      <c r="G605" s="6"/>
      <c r="H605" s="4" t="s">
        <v>2012</v>
      </c>
      <c r="I605" s="4" t="s">
        <v>1082</v>
      </c>
      <c r="J605" s="4" t="s">
        <v>2012</v>
      </c>
      <c r="K605" s="4" t="s">
        <v>1083</v>
      </c>
    </row>
    <row r="606" spans="1:11" x14ac:dyDescent="0.45">
      <c r="A606" s="4" t="s">
        <v>966</v>
      </c>
      <c r="B606" s="4" t="s">
        <v>1984</v>
      </c>
      <c r="C606" s="4">
        <v>364166229</v>
      </c>
      <c r="D606" s="4">
        <v>364170015</v>
      </c>
      <c r="E606" s="4">
        <v>1</v>
      </c>
      <c r="F606" s="4"/>
      <c r="G606" s="6"/>
      <c r="H606" s="4" t="s">
        <v>2010</v>
      </c>
      <c r="I606" s="4"/>
      <c r="J606" s="4" t="s">
        <v>2012</v>
      </c>
      <c r="K606" s="4" t="s">
        <v>967</v>
      </c>
    </row>
    <row r="607" spans="1:11" x14ac:dyDescent="0.45">
      <c r="A607" s="4" t="s">
        <v>1436</v>
      </c>
      <c r="B607" s="4" t="s">
        <v>1984</v>
      </c>
      <c r="C607" s="4">
        <v>430616706</v>
      </c>
      <c r="D607" s="4">
        <v>430623011</v>
      </c>
      <c r="E607" s="4">
        <v>1</v>
      </c>
      <c r="F607" s="4"/>
      <c r="G607" s="6"/>
      <c r="H607" s="4" t="s">
        <v>2010</v>
      </c>
      <c r="I607" s="4"/>
      <c r="J607" s="4" t="s">
        <v>2012</v>
      </c>
      <c r="K607" s="4" t="s">
        <v>1437</v>
      </c>
    </row>
    <row r="608" spans="1:11" x14ac:dyDescent="0.45">
      <c r="A608" s="4" t="s">
        <v>1047</v>
      </c>
      <c r="B608" s="4" t="s">
        <v>1984</v>
      </c>
      <c r="C608" s="4">
        <v>439563258</v>
      </c>
      <c r="D608" s="4">
        <v>439567583</v>
      </c>
      <c r="E608" s="4">
        <v>1</v>
      </c>
      <c r="F608" s="4"/>
      <c r="G608" s="6"/>
      <c r="H608" s="4" t="s">
        <v>2010</v>
      </c>
      <c r="I608" s="4"/>
      <c r="J608" s="4" t="s">
        <v>2012</v>
      </c>
      <c r="K608" s="4" t="s">
        <v>1048</v>
      </c>
    </row>
    <row r="609" spans="1:11" x14ac:dyDescent="0.45">
      <c r="A609" s="4" t="s">
        <v>1567</v>
      </c>
      <c r="B609" s="4" t="s">
        <v>1984</v>
      </c>
      <c r="C609" s="4">
        <v>448137499</v>
      </c>
      <c r="D609" s="4">
        <v>448143659</v>
      </c>
      <c r="E609" s="4">
        <v>1</v>
      </c>
      <c r="F609" s="4"/>
      <c r="G609" s="6"/>
      <c r="H609" s="4" t="s">
        <v>2010</v>
      </c>
      <c r="I609" s="4"/>
      <c r="J609" s="4" t="s">
        <v>2012</v>
      </c>
      <c r="K609" s="4" t="s">
        <v>1568</v>
      </c>
    </row>
    <row r="610" spans="1:11" x14ac:dyDescent="0.45">
      <c r="A610" s="4" t="s">
        <v>1015</v>
      </c>
      <c r="B610" s="4" t="s">
        <v>1984</v>
      </c>
      <c r="C610" s="4">
        <v>494649398</v>
      </c>
      <c r="D610" s="4">
        <v>494650717</v>
      </c>
      <c r="E610" s="4">
        <v>1</v>
      </c>
      <c r="F610" s="4"/>
      <c r="G610" s="6"/>
      <c r="H610" s="4" t="s">
        <v>2010</v>
      </c>
      <c r="I610" s="4"/>
      <c r="J610" s="4" t="s">
        <v>2010</v>
      </c>
    </row>
    <row r="611" spans="1:11" ht="28" x14ac:dyDescent="0.45">
      <c r="A611" s="4" t="s">
        <v>1762</v>
      </c>
      <c r="B611" s="4" t="s">
        <v>1984</v>
      </c>
      <c r="C611" s="4">
        <v>513102376</v>
      </c>
      <c r="D611" s="4">
        <v>513105593</v>
      </c>
      <c r="E611" s="4">
        <v>1</v>
      </c>
      <c r="F611" s="4"/>
      <c r="G611" s="6"/>
      <c r="H611" s="4" t="s">
        <v>2012</v>
      </c>
      <c r="I611" s="4" t="s">
        <v>1763</v>
      </c>
      <c r="J611" s="4" t="s">
        <v>2012</v>
      </c>
      <c r="K611" s="4" t="s">
        <v>1764</v>
      </c>
    </row>
    <row r="612" spans="1:11" x14ac:dyDescent="0.45">
      <c r="A612" s="4" t="s">
        <v>1450</v>
      </c>
      <c r="B612" s="4" t="s">
        <v>1984</v>
      </c>
      <c r="C612" s="4">
        <v>545033526</v>
      </c>
      <c r="D612" s="4">
        <v>545035982</v>
      </c>
      <c r="E612" s="4">
        <v>1</v>
      </c>
      <c r="F612" s="4"/>
      <c r="G612" s="6"/>
      <c r="H612" s="4" t="s">
        <v>2012</v>
      </c>
      <c r="I612" s="4"/>
      <c r="J612" s="4" t="s">
        <v>2012</v>
      </c>
      <c r="K612" s="4" t="s">
        <v>1451</v>
      </c>
    </row>
    <row r="613" spans="1:11" ht="28" x14ac:dyDescent="0.45">
      <c r="A613" s="4" t="s">
        <v>1261</v>
      </c>
      <c r="B613" s="4" t="s">
        <v>1984</v>
      </c>
      <c r="C613" s="4">
        <v>547610394</v>
      </c>
      <c r="D613" s="4">
        <v>547612898</v>
      </c>
      <c r="E613" s="4">
        <v>1</v>
      </c>
      <c r="F613" s="4"/>
      <c r="G613" s="6"/>
      <c r="H613" s="4" t="s">
        <v>2012</v>
      </c>
      <c r="I613" s="4" t="s">
        <v>1262</v>
      </c>
      <c r="J613" s="4" t="s">
        <v>2012</v>
      </c>
      <c r="K613" s="4" t="s">
        <v>1263</v>
      </c>
    </row>
    <row r="614" spans="1:11" ht="28" x14ac:dyDescent="0.45">
      <c r="A614" s="4" t="s">
        <v>1443</v>
      </c>
      <c r="B614" s="4" t="s">
        <v>1984</v>
      </c>
      <c r="C614" s="4">
        <v>564670338</v>
      </c>
      <c r="D614" s="4">
        <v>564672580</v>
      </c>
      <c r="E614" s="4">
        <v>1</v>
      </c>
      <c r="F614" s="4"/>
      <c r="G614" s="6"/>
      <c r="H614" s="4" t="s">
        <v>2012</v>
      </c>
      <c r="I614" s="4" t="s">
        <v>1444</v>
      </c>
      <c r="J614" s="4" t="s">
        <v>2012</v>
      </c>
      <c r="K614" s="4" t="s">
        <v>1445</v>
      </c>
    </row>
    <row r="615" spans="1:11" x14ac:dyDescent="0.45">
      <c r="A615" s="4" t="s">
        <v>1088</v>
      </c>
      <c r="B615" s="4" t="s">
        <v>1984</v>
      </c>
      <c r="C615" s="4">
        <v>588039709</v>
      </c>
      <c r="D615" s="4">
        <v>588042861</v>
      </c>
      <c r="E615" s="4">
        <v>1</v>
      </c>
      <c r="F615" s="4"/>
      <c r="G615" s="6"/>
      <c r="H615" s="4" t="s">
        <v>2010</v>
      </c>
      <c r="I615" s="4"/>
      <c r="J615" s="4" t="s">
        <v>2012</v>
      </c>
      <c r="K615" s="4" t="s">
        <v>1089</v>
      </c>
    </row>
    <row r="616" spans="1:11" x14ac:dyDescent="0.45">
      <c r="A616" s="4" t="s">
        <v>1591</v>
      </c>
      <c r="B616" s="4" t="s">
        <v>1984</v>
      </c>
      <c r="C616" s="4">
        <v>636010180</v>
      </c>
      <c r="D616" s="4">
        <v>636018254</v>
      </c>
      <c r="E616" s="4">
        <v>1</v>
      </c>
      <c r="F616" s="4"/>
      <c r="G616" s="6"/>
      <c r="H616" s="4" t="s">
        <v>2010</v>
      </c>
      <c r="I616" s="4"/>
      <c r="J616" s="4" t="s">
        <v>2012</v>
      </c>
      <c r="K616" s="4" t="s">
        <v>1592</v>
      </c>
    </row>
    <row r="617" spans="1:11" x14ac:dyDescent="0.45">
      <c r="A617" s="4" t="s">
        <v>1523</v>
      </c>
      <c r="B617" s="4" t="s">
        <v>1985</v>
      </c>
      <c r="C617" s="4">
        <v>24877321</v>
      </c>
      <c r="D617" s="4">
        <v>24878229</v>
      </c>
      <c r="E617" s="4">
        <v>1</v>
      </c>
      <c r="F617" s="4"/>
      <c r="G617" s="6"/>
      <c r="H617" s="4" t="s">
        <v>2010</v>
      </c>
      <c r="I617" s="4"/>
      <c r="J617" s="4" t="s">
        <v>2012</v>
      </c>
      <c r="K617" s="4" t="s">
        <v>1524</v>
      </c>
    </row>
    <row r="618" spans="1:11" x14ac:dyDescent="0.45">
      <c r="A618" s="4" t="s">
        <v>1587</v>
      </c>
      <c r="B618" s="4" t="s">
        <v>1985</v>
      </c>
      <c r="C618" s="4">
        <v>32251514</v>
      </c>
      <c r="D618" s="4">
        <v>32253338</v>
      </c>
      <c r="E618" s="4">
        <v>1</v>
      </c>
      <c r="F618" s="4"/>
      <c r="G618" s="6"/>
      <c r="H618" s="4" t="s">
        <v>2011</v>
      </c>
      <c r="I618" s="4"/>
      <c r="J618" s="4" t="s">
        <v>2011</v>
      </c>
    </row>
    <row r="619" spans="1:11" x14ac:dyDescent="0.45">
      <c r="A619" s="4" t="s">
        <v>1345</v>
      </c>
      <c r="B619" s="4" t="s">
        <v>1985</v>
      </c>
      <c r="C619" s="4">
        <v>69492805</v>
      </c>
      <c r="D619" s="4">
        <v>69499398</v>
      </c>
      <c r="E619" s="4">
        <v>1</v>
      </c>
      <c r="F619" s="4"/>
      <c r="G619" s="6"/>
      <c r="H619" s="4" t="s">
        <v>2010</v>
      </c>
      <c r="I619" s="4"/>
      <c r="J619" s="4" t="s">
        <v>2010</v>
      </c>
    </row>
    <row r="620" spans="1:11" x14ac:dyDescent="0.45">
      <c r="A620" s="4" t="s">
        <v>1747</v>
      </c>
      <c r="B620" s="4" t="s">
        <v>1985</v>
      </c>
      <c r="C620" s="4">
        <v>69646591</v>
      </c>
      <c r="D620" s="4">
        <v>69654510</v>
      </c>
      <c r="E620" s="4">
        <v>1</v>
      </c>
      <c r="F620" s="4"/>
      <c r="G620" s="6"/>
      <c r="H620" s="4" t="s">
        <v>2010</v>
      </c>
      <c r="I620" s="4"/>
      <c r="J620" s="4" t="s">
        <v>2012</v>
      </c>
      <c r="K620" s="4" t="s">
        <v>1748</v>
      </c>
    </row>
    <row r="621" spans="1:11" x14ac:dyDescent="0.45">
      <c r="A621" s="4" t="s">
        <v>1675</v>
      </c>
      <c r="B621" s="4" t="s">
        <v>1985</v>
      </c>
      <c r="C621" s="4">
        <v>71224172</v>
      </c>
      <c r="D621" s="4">
        <v>71225384</v>
      </c>
      <c r="E621" s="4">
        <v>1</v>
      </c>
      <c r="F621" s="4"/>
      <c r="G621" s="6"/>
      <c r="H621" s="4" t="s">
        <v>2010</v>
      </c>
      <c r="I621" s="4"/>
      <c r="J621" s="4" t="s">
        <v>2012</v>
      </c>
      <c r="K621" s="4" t="s">
        <v>1676</v>
      </c>
    </row>
    <row r="622" spans="1:11" x14ac:dyDescent="0.45">
      <c r="A622" s="4" t="s">
        <v>1142</v>
      </c>
      <c r="B622" s="4" t="s">
        <v>1985</v>
      </c>
      <c r="C622" s="4">
        <v>75406114</v>
      </c>
      <c r="D622" s="4">
        <v>75409555</v>
      </c>
      <c r="E622" s="4">
        <v>1</v>
      </c>
      <c r="F622" s="4"/>
      <c r="G622" s="6"/>
      <c r="H622" s="4" t="s">
        <v>2010</v>
      </c>
      <c r="I622" s="4"/>
      <c r="J622" s="4" t="s">
        <v>2012</v>
      </c>
      <c r="K622" s="4" t="s">
        <v>1143</v>
      </c>
    </row>
    <row r="623" spans="1:11" x14ac:dyDescent="0.45">
      <c r="A623" s="4" t="s">
        <v>1738</v>
      </c>
      <c r="B623" s="4" t="s">
        <v>1985</v>
      </c>
      <c r="C623" s="4">
        <v>99994062</v>
      </c>
      <c r="D623" s="4">
        <v>99996277</v>
      </c>
      <c r="E623" s="4">
        <v>1</v>
      </c>
      <c r="F623" s="4"/>
      <c r="G623" s="6"/>
      <c r="H623" s="4" t="s">
        <v>2010</v>
      </c>
      <c r="I623" s="4"/>
      <c r="J623" s="4" t="s">
        <v>2012</v>
      </c>
      <c r="K623" s="4" t="s">
        <v>1739</v>
      </c>
    </row>
    <row r="624" spans="1:11" x14ac:dyDescent="0.45">
      <c r="A624" s="4" t="s">
        <v>1725</v>
      </c>
      <c r="B624" s="4" t="s">
        <v>1985</v>
      </c>
      <c r="C624" s="4">
        <v>161460234</v>
      </c>
      <c r="D624" s="4">
        <v>161466225</v>
      </c>
      <c r="E624" s="4">
        <v>1</v>
      </c>
      <c r="F624" s="4"/>
      <c r="G624" s="6"/>
      <c r="H624" s="4" t="s">
        <v>2010</v>
      </c>
      <c r="I624" s="4"/>
      <c r="J624" s="4" t="s">
        <v>2012</v>
      </c>
      <c r="K624" s="4" t="s">
        <v>1726</v>
      </c>
    </row>
    <row r="625" spans="1:11" x14ac:dyDescent="0.45">
      <c r="A625" s="4" t="s">
        <v>1196</v>
      </c>
      <c r="B625" s="4" t="s">
        <v>1985</v>
      </c>
      <c r="C625" s="4">
        <v>367779739</v>
      </c>
      <c r="D625" s="4">
        <v>367795767</v>
      </c>
      <c r="E625" s="4">
        <v>1</v>
      </c>
      <c r="F625" s="4"/>
      <c r="G625" s="6"/>
      <c r="H625" s="4" t="s">
        <v>2010</v>
      </c>
      <c r="I625" s="4"/>
      <c r="J625" s="4" t="s">
        <v>2012</v>
      </c>
      <c r="K625" s="4" t="s">
        <v>1197</v>
      </c>
    </row>
    <row r="626" spans="1:11" x14ac:dyDescent="0.45">
      <c r="A626" s="4" t="s">
        <v>1097</v>
      </c>
      <c r="B626" s="4" t="s">
        <v>1985</v>
      </c>
      <c r="C626" s="4">
        <v>379827029</v>
      </c>
      <c r="D626" s="4">
        <v>379834193</v>
      </c>
      <c r="E626" s="4">
        <v>1</v>
      </c>
      <c r="F626" s="4"/>
      <c r="G626" s="6"/>
      <c r="H626" s="4" t="s">
        <v>2010</v>
      </c>
      <c r="I626" s="4"/>
      <c r="J626" s="4" t="s">
        <v>2012</v>
      </c>
      <c r="K626" s="4" t="s">
        <v>1098</v>
      </c>
    </row>
    <row r="627" spans="1:11" x14ac:dyDescent="0.45">
      <c r="A627" s="4" t="s">
        <v>1112</v>
      </c>
      <c r="B627" s="4" t="s">
        <v>1985</v>
      </c>
      <c r="C627" s="4">
        <v>394025903</v>
      </c>
      <c r="D627" s="4">
        <v>394027665</v>
      </c>
      <c r="E627" s="4">
        <v>1</v>
      </c>
      <c r="F627" s="4"/>
      <c r="G627" s="6"/>
      <c r="H627" s="4" t="s">
        <v>2010</v>
      </c>
      <c r="I627" s="4"/>
      <c r="J627" s="4" t="s">
        <v>2012</v>
      </c>
      <c r="K627" s="4" t="s">
        <v>1113</v>
      </c>
    </row>
    <row r="628" spans="1:11" x14ac:dyDescent="0.45">
      <c r="A628" s="4" t="s">
        <v>1928</v>
      </c>
      <c r="B628" s="4" t="s">
        <v>1985</v>
      </c>
      <c r="C628" s="4">
        <v>452979682</v>
      </c>
      <c r="D628" s="4">
        <v>452981178</v>
      </c>
      <c r="E628" s="4">
        <v>1</v>
      </c>
      <c r="F628" s="4"/>
      <c r="G628" s="6"/>
      <c r="H628" s="4" t="s">
        <v>2010</v>
      </c>
      <c r="I628" s="4"/>
      <c r="J628" s="4" t="s">
        <v>2012</v>
      </c>
      <c r="K628" s="4" t="s">
        <v>1929</v>
      </c>
    </row>
    <row r="629" spans="1:11" x14ac:dyDescent="0.45">
      <c r="A629" s="4" t="s">
        <v>1073</v>
      </c>
      <c r="B629" s="4" t="s">
        <v>1985</v>
      </c>
      <c r="C629" s="4">
        <v>471820237</v>
      </c>
      <c r="D629" s="4">
        <v>471825958</v>
      </c>
      <c r="E629" s="4">
        <v>1</v>
      </c>
      <c r="F629" s="4"/>
      <c r="G629" s="6"/>
      <c r="H629" s="4" t="s">
        <v>2010</v>
      </c>
      <c r="I629" s="4"/>
      <c r="J629" s="4" t="s">
        <v>2012</v>
      </c>
      <c r="K629" s="4" t="s">
        <v>1074</v>
      </c>
    </row>
    <row r="630" spans="1:11" ht="28" x14ac:dyDescent="0.45">
      <c r="A630" s="4" t="s">
        <v>1024</v>
      </c>
      <c r="B630" s="4" t="s">
        <v>1985</v>
      </c>
      <c r="C630" s="4">
        <v>489311493</v>
      </c>
      <c r="D630" s="4">
        <v>489311963</v>
      </c>
      <c r="E630" s="4">
        <v>1</v>
      </c>
      <c r="F630" s="4"/>
      <c r="G630" s="6"/>
      <c r="H630" s="4" t="s">
        <v>2012</v>
      </c>
      <c r="I630" s="4" t="s">
        <v>1025</v>
      </c>
      <c r="J630" s="4" t="s">
        <v>2012</v>
      </c>
      <c r="K630" s="4" t="s">
        <v>1026</v>
      </c>
    </row>
    <row r="631" spans="1:11" x14ac:dyDescent="0.45">
      <c r="A631" s="4" t="s">
        <v>1129</v>
      </c>
      <c r="B631" s="4" t="s">
        <v>1985</v>
      </c>
      <c r="C631" s="4">
        <v>546682059</v>
      </c>
      <c r="D631" s="4">
        <v>546684097</v>
      </c>
      <c r="E631" s="4">
        <v>1</v>
      </c>
      <c r="F631" s="4"/>
      <c r="G631" s="6"/>
      <c r="H631" s="4" t="s">
        <v>2010</v>
      </c>
      <c r="I631" s="4"/>
      <c r="J631" s="4" t="s">
        <v>2012</v>
      </c>
      <c r="K631" s="4" t="s">
        <v>1130</v>
      </c>
    </row>
    <row r="632" spans="1:11" x14ac:dyDescent="0.45">
      <c r="A632" s="4" t="s">
        <v>1697</v>
      </c>
      <c r="B632" s="4" t="s">
        <v>1985</v>
      </c>
      <c r="C632" s="4">
        <v>609959393</v>
      </c>
      <c r="D632" s="4">
        <v>609961100</v>
      </c>
      <c r="E632" s="4">
        <v>1</v>
      </c>
      <c r="F632" s="4"/>
      <c r="G632" s="6"/>
      <c r="H632" s="4" t="s">
        <v>2010</v>
      </c>
      <c r="I632" s="4"/>
      <c r="J632" s="4" t="s">
        <v>2012</v>
      </c>
      <c r="K632" s="4" t="s">
        <v>1698</v>
      </c>
    </row>
    <row r="633" spans="1:11" x14ac:dyDescent="0.45">
      <c r="A633" s="4" t="s">
        <v>1732</v>
      </c>
      <c r="B633" s="4" t="s">
        <v>1985</v>
      </c>
      <c r="C633" s="4">
        <v>639479176</v>
      </c>
      <c r="D633" s="4">
        <v>639483225</v>
      </c>
      <c r="E633" s="4">
        <v>1</v>
      </c>
      <c r="F633" s="4"/>
      <c r="G633" s="6"/>
      <c r="H633" s="4" t="s">
        <v>2010</v>
      </c>
      <c r="I633" s="4"/>
      <c r="J633" s="4" t="s">
        <v>2012</v>
      </c>
      <c r="K633" s="4" t="s">
        <v>1733</v>
      </c>
    </row>
    <row r="634" spans="1:11" x14ac:dyDescent="0.45">
      <c r="A634" s="4" t="s">
        <v>1035</v>
      </c>
      <c r="B634" s="4" t="s">
        <v>1985</v>
      </c>
      <c r="C634" s="4">
        <v>642365179</v>
      </c>
      <c r="D634" s="4">
        <v>642374429</v>
      </c>
      <c r="E634" s="4">
        <v>1</v>
      </c>
      <c r="F634" s="4"/>
      <c r="G634" s="6"/>
      <c r="H634" s="4" t="s">
        <v>2010</v>
      </c>
      <c r="I634" s="4"/>
      <c r="J634" s="4" t="s">
        <v>2012</v>
      </c>
      <c r="K634" s="4" t="s">
        <v>1036</v>
      </c>
    </row>
    <row r="635" spans="1:11" x14ac:dyDescent="0.45">
      <c r="A635" s="4" t="s">
        <v>1227</v>
      </c>
      <c r="B635" s="4" t="s">
        <v>1985</v>
      </c>
      <c r="C635" s="4">
        <v>657922323</v>
      </c>
      <c r="D635" s="4">
        <v>657928551</v>
      </c>
      <c r="E635" s="4">
        <v>1</v>
      </c>
      <c r="F635" s="4"/>
      <c r="G635" s="6"/>
      <c r="H635" s="4" t="s">
        <v>2009</v>
      </c>
      <c r="I635" s="4"/>
      <c r="J635" s="4" t="s">
        <v>2012</v>
      </c>
      <c r="K635" s="4" t="s">
        <v>1228</v>
      </c>
    </row>
    <row r="636" spans="1:11" x14ac:dyDescent="0.45">
      <c r="A636" s="4" t="s">
        <v>1758</v>
      </c>
      <c r="B636" s="4" t="s">
        <v>1985</v>
      </c>
      <c r="C636" s="4">
        <v>704690757</v>
      </c>
      <c r="D636" s="4">
        <v>704695832</v>
      </c>
      <c r="E636" s="4">
        <v>1</v>
      </c>
      <c r="F636" s="4"/>
      <c r="G636" s="6"/>
      <c r="H636" s="4" t="s">
        <v>2011</v>
      </c>
      <c r="I636" s="4"/>
      <c r="J636" s="4" t="s">
        <v>2012</v>
      </c>
      <c r="K636" s="4" t="s">
        <v>1759</v>
      </c>
    </row>
    <row r="637" spans="1:11" x14ac:dyDescent="0.45">
      <c r="A637" s="4" t="s">
        <v>1272</v>
      </c>
      <c r="B637" s="4" t="s">
        <v>1985</v>
      </c>
      <c r="C637" s="4">
        <v>704776819</v>
      </c>
      <c r="D637" s="4">
        <v>704781544</v>
      </c>
      <c r="E637" s="4">
        <v>1</v>
      </c>
      <c r="F637" s="4"/>
      <c r="G637" s="6"/>
      <c r="H637" s="4" t="s">
        <v>2011</v>
      </c>
      <c r="I637" s="4"/>
      <c r="J637" s="4" t="s">
        <v>2011</v>
      </c>
    </row>
    <row r="638" spans="1:11" x14ac:dyDescent="0.45">
      <c r="A638" s="4" t="s">
        <v>1686</v>
      </c>
      <c r="B638" s="4" t="s">
        <v>1985</v>
      </c>
      <c r="C638" s="4">
        <v>726129495</v>
      </c>
      <c r="D638" s="4">
        <v>726133441</v>
      </c>
      <c r="E638" s="4">
        <v>1</v>
      </c>
      <c r="F638" s="4"/>
      <c r="G638" s="6"/>
      <c r="H638" s="4" t="s">
        <v>2010</v>
      </c>
      <c r="I638" s="4"/>
      <c r="J638" s="4" t="s">
        <v>2010</v>
      </c>
    </row>
    <row r="639" spans="1:11" x14ac:dyDescent="0.45">
      <c r="A639" s="4" t="s">
        <v>1434</v>
      </c>
      <c r="B639" s="4" t="s">
        <v>1985</v>
      </c>
      <c r="C639" s="4">
        <v>740112687</v>
      </c>
      <c r="D639" s="4">
        <v>740114193</v>
      </c>
      <c r="E639" s="4">
        <v>1</v>
      </c>
      <c r="F639" s="4"/>
      <c r="G639" s="6"/>
      <c r="H639" s="4" t="s">
        <v>2010</v>
      </c>
      <c r="I639" s="4"/>
      <c r="J639" s="4" t="s">
        <v>2012</v>
      </c>
      <c r="K639" s="4" t="s">
        <v>1435</v>
      </c>
    </row>
    <row r="640" spans="1:11" x14ac:dyDescent="0.45">
      <c r="A640" s="4" t="s">
        <v>1969</v>
      </c>
      <c r="B640" s="4" t="s">
        <v>1985</v>
      </c>
      <c r="C640" s="4">
        <v>742439691</v>
      </c>
      <c r="D640" s="4">
        <v>742444428</v>
      </c>
      <c r="E640" s="4">
        <v>1</v>
      </c>
      <c r="F640" s="4"/>
      <c r="G640" s="6"/>
      <c r="H640" s="4" t="s">
        <v>2010</v>
      </c>
      <c r="I640" s="4"/>
      <c r="J640" s="4" t="s">
        <v>2012</v>
      </c>
      <c r="K640" s="4" t="s">
        <v>1970</v>
      </c>
    </row>
    <row r="641" spans="1:11" x14ac:dyDescent="0.45">
      <c r="A641" s="4" t="s">
        <v>1069</v>
      </c>
      <c r="B641" s="4" t="s">
        <v>1986</v>
      </c>
      <c r="C641" s="4">
        <v>40865185</v>
      </c>
      <c r="D641" s="4">
        <v>40867006</v>
      </c>
      <c r="E641" s="4">
        <v>1</v>
      </c>
      <c r="F641" s="4"/>
      <c r="G641" s="6"/>
      <c r="H641" s="4" t="s">
        <v>2011</v>
      </c>
      <c r="I641" s="4"/>
      <c r="J641" s="4" t="s">
        <v>2012</v>
      </c>
      <c r="K641" s="4" t="s">
        <v>1070</v>
      </c>
    </row>
    <row r="642" spans="1:11" x14ac:dyDescent="0.45">
      <c r="A642" s="4" t="s">
        <v>1122</v>
      </c>
      <c r="B642" s="4" t="s">
        <v>1986</v>
      </c>
      <c r="C642" s="4">
        <v>97084223</v>
      </c>
      <c r="D642" s="4">
        <v>97090373</v>
      </c>
      <c r="E642" s="4">
        <v>1</v>
      </c>
      <c r="F642" s="4"/>
      <c r="G642" s="6"/>
      <c r="H642" s="4" t="s">
        <v>2010</v>
      </c>
      <c r="I642" s="4"/>
      <c r="J642" s="4" t="s">
        <v>2012</v>
      </c>
      <c r="K642" s="4" t="s">
        <v>1123</v>
      </c>
    </row>
    <row r="643" spans="1:11" x14ac:dyDescent="0.45">
      <c r="A643" s="4" t="s">
        <v>1013</v>
      </c>
      <c r="B643" s="4" t="s">
        <v>1986</v>
      </c>
      <c r="C643" s="4">
        <v>97738139</v>
      </c>
      <c r="D643" s="4">
        <v>97745925</v>
      </c>
      <c r="E643" s="4">
        <v>1</v>
      </c>
      <c r="F643" s="4"/>
      <c r="G643" s="6"/>
      <c r="H643" s="4" t="s">
        <v>2010</v>
      </c>
      <c r="I643" s="4"/>
      <c r="J643" s="4" t="s">
        <v>2012</v>
      </c>
      <c r="K643" s="4" t="s">
        <v>1014</v>
      </c>
    </row>
    <row r="644" spans="1:11" x14ac:dyDescent="0.45">
      <c r="A644" s="4" t="s">
        <v>1333</v>
      </c>
      <c r="B644" s="4" t="s">
        <v>1986</v>
      </c>
      <c r="C644" s="4">
        <v>101311161</v>
      </c>
      <c r="D644" s="4">
        <v>101313344</v>
      </c>
      <c r="E644" s="4">
        <v>1</v>
      </c>
      <c r="F644" s="4"/>
      <c r="G644" s="6"/>
      <c r="H644" s="4" t="s">
        <v>2010</v>
      </c>
      <c r="I644" s="4"/>
      <c r="J644" s="4" t="s">
        <v>2012</v>
      </c>
      <c r="K644" s="4" t="s">
        <v>1334</v>
      </c>
    </row>
    <row r="645" spans="1:11" x14ac:dyDescent="0.45">
      <c r="A645" s="4" t="s">
        <v>1719</v>
      </c>
      <c r="B645" s="4" t="s">
        <v>1986</v>
      </c>
      <c r="C645" s="4">
        <v>107663524</v>
      </c>
      <c r="D645" s="4">
        <v>107668072</v>
      </c>
      <c r="E645" s="4">
        <v>1</v>
      </c>
      <c r="F645" s="4"/>
      <c r="G645" s="6"/>
      <c r="H645" s="4" t="s">
        <v>2010</v>
      </c>
      <c r="I645" s="4"/>
      <c r="J645" s="4" t="s">
        <v>2012</v>
      </c>
      <c r="K645" s="4" t="s">
        <v>1720</v>
      </c>
    </row>
    <row r="646" spans="1:11" x14ac:dyDescent="0.45">
      <c r="A646" s="4" t="s">
        <v>1007</v>
      </c>
      <c r="B646" s="4" t="s">
        <v>1986</v>
      </c>
      <c r="C646" s="4">
        <v>132655611</v>
      </c>
      <c r="D646" s="4">
        <v>132658103</v>
      </c>
      <c r="E646" s="4">
        <v>1</v>
      </c>
      <c r="F646" s="4"/>
      <c r="G646" s="6"/>
      <c r="H646" s="4" t="s">
        <v>2010</v>
      </c>
      <c r="I646" s="4"/>
      <c r="J646" s="4" t="s">
        <v>2012</v>
      </c>
      <c r="K646" s="4" t="s">
        <v>1008</v>
      </c>
    </row>
    <row r="647" spans="1:11" x14ac:dyDescent="0.45">
      <c r="A647" s="4" t="s">
        <v>1075</v>
      </c>
      <c r="B647" s="4" t="s">
        <v>1986</v>
      </c>
      <c r="C647" s="4">
        <v>143159493</v>
      </c>
      <c r="D647" s="4">
        <v>143160933</v>
      </c>
      <c r="E647" s="4">
        <v>1</v>
      </c>
      <c r="F647" s="4"/>
      <c r="G647" s="6"/>
      <c r="H647" s="4" t="s">
        <v>2010</v>
      </c>
      <c r="I647" s="4"/>
      <c r="J647" s="4" t="s">
        <v>2012</v>
      </c>
      <c r="K647" s="4" t="s">
        <v>1076</v>
      </c>
    </row>
    <row r="648" spans="1:11" x14ac:dyDescent="0.45">
      <c r="A648" s="4" t="s">
        <v>1734</v>
      </c>
      <c r="B648" s="4" t="s">
        <v>1986</v>
      </c>
      <c r="C648" s="4">
        <v>204296152</v>
      </c>
      <c r="D648" s="4">
        <v>204301954</v>
      </c>
      <c r="E648" s="4">
        <v>1</v>
      </c>
      <c r="F648" s="4"/>
      <c r="G648" s="6"/>
      <c r="H648" s="4" t="s">
        <v>2010</v>
      </c>
      <c r="I648" s="4"/>
      <c r="J648" s="4" t="s">
        <v>2012</v>
      </c>
      <c r="K648" s="4" t="s">
        <v>1735</v>
      </c>
    </row>
    <row r="649" spans="1:11" x14ac:dyDescent="0.45">
      <c r="A649" s="4" t="s">
        <v>1386</v>
      </c>
      <c r="B649" s="4" t="s">
        <v>1986</v>
      </c>
      <c r="C649" s="4">
        <v>368591766</v>
      </c>
      <c r="D649" s="4">
        <v>368616468</v>
      </c>
      <c r="E649" s="4">
        <v>1</v>
      </c>
      <c r="F649" s="4"/>
      <c r="G649" s="6"/>
      <c r="H649" s="4" t="s">
        <v>2010</v>
      </c>
      <c r="I649" s="4"/>
      <c r="J649" s="4" t="s">
        <v>2012</v>
      </c>
      <c r="K649" s="4" t="s">
        <v>1387</v>
      </c>
    </row>
    <row r="650" spans="1:11" x14ac:dyDescent="0.45">
      <c r="A650" s="4" t="s">
        <v>1282</v>
      </c>
      <c r="B650" s="4" t="s">
        <v>1986</v>
      </c>
      <c r="C650" s="4">
        <v>381759927</v>
      </c>
      <c r="D650" s="4">
        <v>381767017</v>
      </c>
      <c r="E650" s="4">
        <v>1</v>
      </c>
      <c r="F650" s="4"/>
      <c r="G650" s="6"/>
      <c r="H650" s="4" t="s">
        <v>2010</v>
      </c>
      <c r="I650" s="4"/>
      <c r="J650" s="4" t="s">
        <v>2012</v>
      </c>
      <c r="K650" s="4" t="s">
        <v>1283</v>
      </c>
    </row>
    <row r="651" spans="1:11" x14ac:dyDescent="0.45">
      <c r="A651" s="4" t="s">
        <v>1316</v>
      </c>
      <c r="B651" s="4" t="s">
        <v>1986</v>
      </c>
      <c r="C651" s="4">
        <v>390452483</v>
      </c>
      <c r="D651" s="4">
        <v>390454306</v>
      </c>
      <c r="E651" s="4">
        <v>1</v>
      </c>
      <c r="F651" s="4"/>
      <c r="G651" s="6"/>
      <c r="H651" s="4" t="s">
        <v>2010</v>
      </c>
      <c r="I651" s="4"/>
      <c r="J651" s="4" t="s">
        <v>2012</v>
      </c>
      <c r="K651" s="4" t="s">
        <v>1317</v>
      </c>
    </row>
    <row r="652" spans="1:11" x14ac:dyDescent="0.45">
      <c r="A652" s="4" t="s">
        <v>1110</v>
      </c>
      <c r="B652" s="4" t="s">
        <v>1986</v>
      </c>
      <c r="C652" s="4">
        <v>433570925</v>
      </c>
      <c r="D652" s="4">
        <v>433572117</v>
      </c>
      <c r="E652" s="4">
        <v>1</v>
      </c>
      <c r="F652" s="4"/>
      <c r="G652" s="6"/>
      <c r="H652" s="4" t="s">
        <v>2010</v>
      </c>
      <c r="I652" s="4"/>
      <c r="J652" s="4" t="s">
        <v>2012</v>
      </c>
      <c r="K652" s="4" t="s">
        <v>1111</v>
      </c>
    </row>
    <row r="653" spans="1:11" x14ac:dyDescent="0.45">
      <c r="A653" s="4" t="s">
        <v>1588</v>
      </c>
      <c r="B653" s="4" t="s">
        <v>1986</v>
      </c>
      <c r="C653" s="4">
        <v>452107192</v>
      </c>
      <c r="D653" s="4">
        <v>452113427</v>
      </c>
      <c r="E653" s="4">
        <v>1</v>
      </c>
      <c r="F653" s="4"/>
      <c r="G653" s="6"/>
      <c r="H653" s="4" t="s">
        <v>2010</v>
      </c>
      <c r="I653" s="4"/>
      <c r="J653" s="4" t="s">
        <v>2012</v>
      </c>
      <c r="K653" s="4" t="s">
        <v>1589</v>
      </c>
    </row>
    <row r="654" spans="1:11" x14ac:dyDescent="0.45">
      <c r="A654" s="4" t="s">
        <v>1604</v>
      </c>
      <c r="B654" s="4" t="s">
        <v>1986</v>
      </c>
      <c r="C654" s="4">
        <v>621297149</v>
      </c>
      <c r="D654" s="4">
        <v>621298293</v>
      </c>
      <c r="E654" s="4">
        <v>1</v>
      </c>
      <c r="F654" s="4"/>
      <c r="G654" s="6"/>
      <c r="H654" s="4" t="s">
        <v>2010</v>
      </c>
      <c r="I654" s="4"/>
      <c r="J654" s="4" t="s">
        <v>2012</v>
      </c>
      <c r="K654" s="4" t="s">
        <v>1605</v>
      </c>
    </row>
    <row r="655" spans="1:11" x14ac:dyDescent="0.45">
      <c r="A655" s="4" t="s">
        <v>1059</v>
      </c>
      <c r="B655" s="4" t="s">
        <v>1986</v>
      </c>
      <c r="C655" s="4">
        <v>661197175</v>
      </c>
      <c r="D655" s="4">
        <v>661201193</v>
      </c>
      <c r="E655" s="4">
        <v>1</v>
      </c>
      <c r="F655" s="4"/>
      <c r="G655" s="6"/>
      <c r="H655" s="4" t="s">
        <v>2010</v>
      </c>
      <c r="I655" s="4"/>
      <c r="J655" s="4" t="s">
        <v>2012</v>
      </c>
      <c r="K655" s="4" t="s">
        <v>1060</v>
      </c>
    </row>
    <row r="656" spans="1:11" x14ac:dyDescent="0.45">
      <c r="A656" s="4" t="s">
        <v>1424</v>
      </c>
      <c r="B656" s="4" t="s">
        <v>1986</v>
      </c>
      <c r="C656" s="4">
        <v>665464514</v>
      </c>
      <c r="D656" s="4">
        <v>665476452</v>
      </c>
      <c r="E656" s="4">
        <v>1</v>
      </c>
      <c r="F656" s="4"/>
      <c r="G656" s="6"/>
      <c r="H656" s="4" t="s">
        <v>2010</v>
      </c>
      <c r="I656" s="4"/>
      <c r="J656" s="4" t="s">
        <v>2012</v>
      </c>
      <c r="K656" s="4" t="s">
        <v>1425</v>
      </c>
    </row>
    <row r="657" spans="1:11" x14ac:dyDescent="0.45">
      <c r="A657" s="4" t="s">
        <v>1037</v>
      </c>
      <c r="B657" s="4" t="s">
        <v>1986</v>
      </c>
      <c r="C657" s="4">
        <v>689508836</v>
      </c>
      <c r="D657" s="4">
        <v>689515429</v>
      </c>
      <c r="E657" s="4">
        <v>1</v>
      </c>
      <c r="F657" s="4"/>
      <c r="G657" s="6"/>
      <c r="H657" s="4" t="s">
        <v>2009</v>
      </c>
      <c r="I657" s="4"/>
      <c r="J657" s="4" t="s">
        <v>2012</v>
      </c>
      <c r="K657" s="4" t="s">
        <v>1038</v>
      </c>
    </row>
    <row r="658" spans="1:11" x14ac:dyDescent="0.45">
      <c r="A658" s="4" t="s">
        <v>1067</v>
      </c>
      <c r="B658" s="4" t="s">
        <v>1986</v>
      </c>
      <c r="C658" s="4">
        <v>760051119</v>
      </c>
      <c r="D658" s="4">
        <v>760055994</v>
      </c>
      <c r="E658" s="4">
        <v>1</v>
      </c>
      <c r="F658" s="4"/>
      <c r="G658" s="6"/>
      <c r="H658" s="4" t="s">
        <v>2010</v>
      </c>
      <c r="I658" s="4"/>
      <c r="J658" s="4" t="s">
        <v>2012</v>
      </c>
      <c r="K658" s="4" t="s">
        <v>1068</v>
      </c>
    </row>
    <row r="659" spans="1:11" x14ac:dyDescent="0.45">
      <c r="A659" s="4" t="s">
        <v>1620</v>
      </c>
      <c r="B659" s="4" t="s">
        <v>1986</v>
      </c>
      <c r="C659" s="4">
        <v>817577364</v>
      </c>
      <c r="D659" s="4">
        <v>817578228</v>
      </c>
      <c r="E659" s="4">
        <v>1</v>
      </c>
      <c r="F659" s="4"/>
      <c r="G659" s="6"/>
      <c r="H659" s="4" t="s">
        <v>2010</v>
      </c>
      <c r="I659" s="4"/>
      <c r="J659" s="4" t="s">
        <v>2012</v>
      </c>
      <c r="K659" s="4" t="s">
        <v>1621</v>
      </c>
    </row>
    <row r="660" spans="1:11" x14ac:dyDescent="0.45">
      <c r="A660" s="4" t="s">
        <v>1900</v>
      </c>
      <c r="B660" s="4" t="s">
        <v>1986</v>
      </c>
      <c r="C660" s="4">
        <v>819788136</v>
      </c>
      <c r="D660" s="4">
        <v>819792841</v>
      </c>
      <c r="E660" s="4">
        <v>1</v>
      </c>
      <c r="F660" s="4"/>
      <c r="G660" s="6"/>
      <c r="H660" s="4" t="s">
        <v>2010</v>
      </c>
      <c r="I660" s="4"/>
      <c r="J660" s="4" t="s">
        <v>2012</v>
      </c>
      <c r="K660" s="4" t="s">
        <v>1901</v>
      </c>
    </row>
    <row r="661" spans="1:11" x14ac:dyDescent="0.45">
      <c r="A661" s="4" t="s">
        <v>1011</v>
      </c>
      <c r="B661" s="4" t="s">
        <v>1987</v>
      </c>
      <c r="C661" s="4">
        <v>23173064</v>
      </c>
      <c r="D661" s="4">
        <v>23175590</v>
      </c>
      <c r="E661" s="4">
        <v>1</v>
      </c>
      <c r="F661" s="4"/>
      <c r="G661" s="6"/>
      <c r="H661" s="4" t="s">
        <v>2011</v>
      </c>
      <c r="I661" s="4"/>
      <c r="J661" s="4" t="s">
        <v>2012</v>
      </c>
      <c r="K661" s="4" t="s">
        <v>1012</v>
      </c>
    </row>
    <row r="662" spans="1:11" x14ac:dyDescent="0.45">
      <c r="A662" s="4" t="s">
        <v>1353</v>
      </c>
      <c r="B662" s="4" t="s">
        <v>1987</v>
      </c>
      <c r="C662" s="4">
        <v>61316337</v>
      </c>
      <c r="D662" s="4">
        <v>61322928</v>
      </c>
      <c r="E662" s="4">
        <v>1</v>
      </c>
      <c r="F662" s="4"/>
      <c r="G662" s="6"/>
      <c r="H662" s="4" t="s">
        <v>2010</v>
      </c>
      <c r="I662" s="4"/>
      <c r="J662" s="4" t="s">
        <v>2012</v>
      </c>
      <c r="K662" s="4" t="s">
        <v>1354</v>
      </c>
    </row>
    <row r="663" spans="1:11" x14ac:dyDescent="0.45">
      <c r="A663" s="4" t="s">
        <v>1937</v>
      </c>
      <c r="B663" s="4" t="s">
        <v>1987</v>
      </c>
      <c r="C663" s="4">
        <v>61569283</v>
      </c>
      <c r="D663" s="4">
        <v>61577129</v>
      </c>
      <c r="E663" s="4">
        <v>1</v>
      </c>
      <c r="F663" s="4"/>
      <c r="G663" s="6"/>
      <c r="H663" s="4" t="s">
        <v>2010</v>
      </c>
      <c r="I663" s="4"/>
      <c r="J663" s="4" t="s">
        <v>2012</v>
      </c>
      <c r="K663" s="4" t="s">
        <v>1938</v>
      </c>
    </row>
    <row r="664" spans="1:11" x14ac:dyDescent="0.45">
      <c r="A664" s="4" t="s">
        <v>1774</v>
      </c>
      <c r="B664" s="4" t="s">
        <v>1987</v>
      </c>
      <c r="C664" s="4">
        <v>62328570</v>
      </c>
      <c r="D664" s="4">
        <v>62330574</v>
      </c>
      <c r="E664" s="4">
        <v>1</v>
      </c>
      <c r="F664" s="4"/>
      <c r="G664" s="6"/>
      <c r="H664" s="4" t="s">
        <v>2010</v>
      </c>
      <c r="I664" s="4"/>
      <c r="J664" s="4" t="s">
        <v>2012</v>
      </c>
      <c r="K664" s="4" t="s">
        <v>1775</v>
      </c>
    </row>
    <row r="665" spans="1:11" x14ac:dyDescent="0.45">
      <c r="A665" s="4" t="s">
        <v>1452</v>
      </c>
      <c r="B665" s="4" t="s">
        <v>1987</v>
      </c>
      <c r="C665" s="4">
        <v>64642289</v>
      </c>
      <c r="D665" s="4">
        <v>64646378</v>
      </c>
      <c r="E665" s="4">
        <v>1</v>
      </c>
      <c r="F665" s="4"/>
      <c r="G665" s="6"/>
      <c r="H665" s="4" t="s">
        <v>2010</v>
      </c>
      <c r="I665" s="4"/>
      <c r="J665" s="4" t="s">
        <v>2012</v>
      </c>
      <c r="K665" s="4" t="s">
        <v>1453</v>
      </c>
    </row>
    <row r="666" spans="1:11" x14ac:dyDescent="0.45">
      <c r="A666" s="4" t="s">
        <v>1943</v>
      </c>
      <c r="B666" s="4" t="s">
        <v>1987</v>
      </c>
      <c r="C666" s="4">
        <v>83861528</v>
      </c>
      <c r="D666" s="4">
        <v>83863902</v>
      </c>
      <c r="E666" s="4">
        <v>1</v>
      </c>
      <c r="F666" s="4"/>
      <c r="G666" s="6"/>
      <c r="H666" s="4" t="s">
        <v>2010</v>
      </c>
      <c r="I666" s="4"/>
      <c r="J666" s="4" t="s">
        <v>2012</v>
      </c>
      <c r="K666" s="4" t="s">
        <v>1944</v>
      </c>
    </row>
    <row r="667" spans="1:11" x14ac:dyDescent="0.45">
      <c r="A667" s="4" t="s">
        <v>1821</v>
      </c>
      <c r="B667" s="4" t="s">
        <v>1987</v>
      </c>
      <c r="C667" s="4">
        <v>93196258</v>
      </c>
      <c r="D667" s="4">
        <v>93198333</v>
      </c>
      <c r="E667" s="4">
        <v>1</v>
      </c>
      <c r="F667" s="4"/>
      <c r="G667" s="6"/>
      <c r="H667" s="4" t="s">
        <v>2010</v>
      </c>
      <c r="I667" s="4"/>
      <c r="J667" s="4" t="s">
        <v>2012</v>
      </c>
      <c r="K667" s="4" t="s">
        <v>1822</v>
      </c>
    </row>
    <row r="668" spans="1:11" x14ac:dyDescent="0.45">
      <c r="A668" s="4" t="s">
        <v>996</v>
      </c>
      <c r="B668" s="4" t="s">
        <v>1987</v>
      </c>
      <c r="C668" s="4">
        <v>142489776</v>
      </c>
      <c r="D668" s="4">
        <v>142496706</v>
      </c>
      <c r="E668" s="4">
        <v>1</v>
      </c>
      <c r="F668" s="4"/>
      <c r="G668" s="6"/>
      <c r="H668" s="4" t="s">
        <v>2010</v>
      </c>
      <c r="I668" s="4"/>
      <c r="J668" s="4" t="s">
        <v>2012</v>
      </c>
      <c r="K668" s="4" t="s">
        <v>997</v>
      </c>
    </row>
    <row r="669" spans="1:11" x14ac:dyDescent="0.45">
      <c r="A669" s="4" t="s">
        <v>1479</v>
      </c>
      <c r="B669" s="4" t="s">
        <v>1987</v>
      </c>
      <c r="C669" s="4">
        <v>281332681</v>
      </c>
      <c r="D669" s="4">
        <v>281355262</v>
      </c>
      <c r="E669" s="4">
        <v>1</v>
      </c>
      <c r="F669" s="4"/>
      <c r="G669" s="6"/>
      <c r="H669" s="4" t="s">
        <v>2010</v>
      </c>
      <c r="I669" s="4"/>
      <c r="J669" s="4" t="s">
        <v>2012</v>
      </c>
      <c r="K669" s="4" t="s">
        <v>1480</v>
      </c>
    </row>
    <row r="670" spans="1:11" x14ac:dyDescent="0.45">
      <c r="A670" s="4" t="s">
        <v>1924</v>
      </c>
      <c r="B670" s="4" t="s">
        <v>1987</v>
      </c>
      <c r="C670" s="4">
        <v>289108817</v>
      </c>
      <c r="D670" s="4">
        <v>289116057</v>
      </c>
      <c r="E670" s="4">
        <v>1</v>
      </c>
      <c r="F670" s="4"/>
      <c r="G670" s="6"/>
      <c r="H670" s="4" t="s">
        <v>2010</v>
      </c>
      <c r="I670" s="4"/>
      <c r="J670" s="4" t="s">
        <v>2012</v>
      </c>
      <c r="K670" s="4" t="s">
        <v>1925</v>
      </c>
    </row>
    <row r="671" spans="1:11" x14ac:dyDescent="0.45">
      <c r="A671" s="4" t="s">
        <v>1234</v>
      </c>
      <c r="B671" s="4" t="s">
        <v>1987</v>
      </c>
      <c r="C671" s="4">
        <v>296039302</v>
      </c>
      <c r="D671" s="4">
        <v>296041019</v>
      </c>
      <c r="E671" s="4">
        <v>1</v>
      </c>
      <c r="F671" s="4"/>
      <c r="G671" s="6"/>
      <c r="H671" s="4" t="s">
        <v>2010</v>
      </c>
      <c r="I671" s="4"/>
      <c r="J671" s="4" t="s">
        <v>2012</v>
      </c>
      <c r="K671" s="4" t="s">
        <v>1235</v>
      </c>
    </row>
    <row r="672" spans="1:11" x14ac:dyDescent="0.45">
      <c r="A672" s="4" t="s">
        <v>1413</v>
      </c>
      <c r="B672" s="4" t="s">
        <v>1987</v>
      </c>
      <c r="C672" s="4">
        <v>334161469</v>
      </c>
      <c r="D672" s="4">
        <v>334162970</v>
      </c>
      <c r="E672" s="4">
        <v>1</v>
      </c>
      <c r="F672" s="4"/>
      <c r="G672" s="6"/>
      <c r="H672" s="4" t="s">
        <v>2010</v>
      </c>
      <c r="I672" s="4"/>
      <c r="J672" s="4" t="s">
        <v>2012</v>
      </c>
      <c r="K672" s="4" t="s">
        <v>1414</v>
      </c>
    </row>
    <row r="673" spans="1:11" x14ac:dyDescent="0.45">
      <c r="A673" s="4" t="s">
        <v>1277</v>
      </c>
      <c r="B673" s="4" t="s">
        <v>1987</v>
      </c>
      <c r="C673" s="4">
        <v>352952046</v>
      </c>
      <c r="D673" s="4">
        <v>352957643</v>
      </c>
      <c r="E673" s="4">
        <v>1</v>
      </c>
      <c r="F673" s="4"/>
      <c r="G673" s="6"/>
      <c r="H673" s="4" t="s">
        <v>2010</v>
      </c>
      <c r="I673" s="4"/>
      <c r="J673" s="4" t="s">
        <v>2012</v>
      </c>
      <c r="K673" s="4" t="s">
        <v>1278</v>
      </c>
    </row>
    <row r="674" spans="1:11" x14ac:dyDescent="0.45">
      <c r="A674" s="4" t="s">
        <v>1892</v>
      </c>
      <c r="B674" s="4" t="s">
        <v>1987</v>
      </c>
      <c r="C674" s="4">
        <v>467318440</v>
      </c>
      <c r="D674" s="4">
        <v>467319124</v>
      </c>
      <c r="E674" s="4">
        <v>1</v>
      </c>
      <c r="F674" s="4"/>
      <c r="G674" s="6"/>
      <c r="H674" s="4" t="s">
        <v>2010</v>
      </c>
      <c r="I674" s="4"/>
      <c r="J674" s="4" t="s">
        <v>2012</v>
      </c>
      <c r="K674" s="4" t="s">
        <v>1893</v>
      </c>
    </row>
    <row r="675" spans="1:11" x14ac:dyDescent="0.45">
      <c r="A675" s="4" t="s">
        <v>1428</v>
      </c>
      <c r="B675" s="4" t="s">
        <v>1987</v>
      </c>
      <c r="C675" s="4">
        <v>499984811</v>
      </c>
      <c r="D675" s="4">
        <v>499989386</v>
      </c>
      <c r="E675" s="4">
        <v>1</v>
      </c>
      <c r="F675" s="4"/>
      <c r="G675" s="6"/>
      <c r="H675" s="4" t="s">
        <v>2010</v>
      </c>
      <c r="I675" s="4"/>
      <c r="J675" s="4" t="s">
        <v>2012</v>
      </c>
      <c r="K675" s="4" t="s">
        <v>1429</v>
      </c>
    </row>
    <row r="676" spans="1:11" x14ac:dyDescent="0.45">
      <c r="A676" s="4" t="s">
        <v>1348</v>
      </c>
      <c r="B676" s="4" t="s">
        <v>1987</v>
      </c>
      <c r="C676" s="4">
        <v>504055018</v>
      </c>
      <c r="D676" s="4">
        <v>504063552</v>
      </c>
      <c r="E676" s="4">
        <v>1</v>
      </c>
      <c r="F676" s="4"/>
      <c r="G676" s="6"/>
      <c r="H676" s="4" t="s">
        <v>2010</v>
      </c>
      <c r="I676" s="4"/>
      <c r="J676" s="4" t="s">
        <v>2012</v>
      </c>
      <c r="K676" s="4" t="s">
        <v>1349</v>
      </c>
    </row>
    <row r="677" spans="1:11" x14ac:dyDescent="0.45">
      <c r="A677" s="4" t="s">
        <v>1852</v>
      </c>
      <c r="B677" s="4" t="s">
        <v>1987</v>
      </c>
      <c r="C677" s="4">
        <v>523153131</v>
      </c>
      <c r="D677" s="4">
        <v>523159365</v>
      </c>
      <c r="E677" s="4">
        <v>1</v>
      </c>
      <c r="F677" s="4"/>
      <c r="G677" s="6"/>
      <c r="H677" s="4" t="s">
        <v>2009</v>
      </c>
      <c r="I677" s="4"/>
      <c r="J677" s="4" t="s">
        <v>2012</v>
      </c>
      <c r="K677" s="4" t="s">
        <v>1853</v>
      </c>
    </row>
    <row r="678" spans="1:11" x14ac:dyDescent="0.45">
      <c r="A678" s="4" t="s">
        <v>1580</v>
      </c>
      <c r="B678" s="4" t="s">
        <v>1987</v>
      </c>
      <c r="C678" s="4">
        <v>607922800</v>
      </c>
      <c r="D678" s="4">
        <v>607923646</v>
      </c>
      <c r="E678" s="4">
        <v>1</v>
      </c>
      <c r="F678" s="4"/>
      <c r="G678" s="6"/>
      <c r="H678" s="4" t="s">
        <v>2010</v>
      </c>
      <c r="I678" s="4"/>
      <c r="J678" s="4" t="s">
        <v>2012</v>
      </c>
      <c r="K678" s="4" t="s">
        <v>1581</v>
      </c>
    </row>
    <row r="679" spans="1:11" x14ac:dyDescent="0.45">
      <c r="A679" s="4" t="s">
        <v>1500</v>
      </c>
      <c r="B679" s="4" t="s">
        <v>1987</v>
      </c>
      <c r="C679" s="4">
        <v>609085066</v>
      </c>
      <c r="D679" s="4">
        <v>609089845</v>
      </c>
      <c r="E679" s="4">
        <v>1</v>
      </c>
      <c r="F679" s="4"/>
      <c r="G679" s="6"/>
      <c r="H679" s="4" t="s">
        <v>2010</v>
      </c>
      <c r="I679" s="4"/>
      <c r="J679" s="4" t="s">
        <v>2012</v>
      </c>
      <c r="K679" s="4" t="s">
        <v>1501</v>
      </c>
    </row>
    <row r="680" spans="1:11" x14ac:dyDescent="0.45">
      <c r="A680" s="4" t="s">
        <v>1204</v>
      </c>
      <c r="B680" s="4" t="s">
        <v>1988</v>
      </c>
      <c r="C680" s="4">
        <v>59671969</v>
      </c>
      <c r="D680" s="4">
        <v>59678091</v>
      </c>
      <c r="E680" s="4">
        <v>1</v>
      </c>
      <c r="F680" s="4"/>
      <c r="G680" s="6"/>
      <c r="H680" s="4" t="s">
        <v>2010</v>
      </c>
      <c r="I680" s="4"/>
      <c r="J680" s="4" t="s">
        <v>2012</v>
      </c>
      <c r="K680" s="4" t="s">
        <v>1205</v>
      </c>
    </row>
    <row r="681" spans="1:11" x14ac:dyDescent="0.45">
      <c r="A681" s="4" t="s">
        <v>1636</v>
      </c>
      <c r="B681" s="4" t="s">
        <v>1988</v>
      </c>
      <c r="C681" s="4">
        <v>70807961</v>
      </c>
      <c r="D681" s="4">
        <v>70813736</v>
      </c>
      <c r="E681" s="4">
        <v>1</v>
      </c>
      <c r="F681" s="4"/>
      <c r="G681" s="6"/>
      <c r="H681" s="4" t="s">
        <v>2010</v>
      </c>
      <c r="I681" s="4"/>
      <c r="J681" s="4" t="s">
        <v>2012</v>
      </c>
      <c r="K681" s="4" t="s">
        <v>1637</v>
      </c>
    </row>
    <row r="682" spans="1:11" x14ac:dyDescent="0.45">
      <c r="A682" s="4" t="s">
        <v>1103</v>
      </c>
      <c r="B682" s="4" t="s">
        <v>1988</v>
      </c>
      <c r="C682" s="4">
        <v>85145771</v>
      </c>
      <c r="D682" s="4">
        <v>85146138</v>
      </c>
      <c r="E682" s="4">
        <v>1</v>
      </c>
      <c r="F682" s="4"/>
      <c r="G682" s="6"/>
      <c r="H682" s="4" t="s">
        <v>2010</v>
      </c>
      <c r="I682" s="4"/>
      <c r="J682" s="4" t="s">
        <v>2012</v>
      </c>
      <c r="K682" s="4" t="s">
        <v>1104</v>
      </c>
    </row>
    <row r="683" spans="1:11" x14ac:dyDescent="0.45">
      <c r="A683" s="4" t="s">
        <v>1961</v>
      </c>
      <c r="B683" s="4" t="s">
        <v>1988</v>
      </c>
      <c r="C683" s="4">
        <v>105596301</v>
      </c>
      <c r="D683" s="4">
        <v>105601559</v>
      </c>
      <c r="E683" s="4">
        <v>1</v>
      </c>
      <c r="F683" s="4"/>
      <c r="G683" s="6"/>
      <c r="H683" s="4" t="s">
        <v>2010</v>
      </c>
      <c r="I683" s="4"/>
      <c r="J683" s="4" t="s">
        <v>2012</v>
      </c>
      <c r="K683" s="4" t="s">
        <v>1962</v>
      </c>
    </row>
    <row r="684" spans="1:11" ht="42" x14ac:dyDescent="0.45">
      <c r="A684" s="4" t="s">
        <v>1100</v>
      </c>
      <c r="B684" s="4" t="s">
        <v>1988</v>
      </c>
      <c r="C684" s="4">
        <v>170625839</v>
      </c>
      <c r="D684" s="4">
        <v>170628564</v>
      </c>
      <c r="E684" s="4">
        <v>1</v>
      </c>
      <c r="F684" s="4"/>
      <c r="G684" s="6"/>
      <c r="H684" s="4" t="s">
        <v>2012</v>
      </c>
      <c r="I684" s="4" t="s">
        <v>1101</v>
      </c>
      <c r="J684" s="4" t="s">
        <v>2012</v>
      </c>
      <c r="K684" s="4" t="s">
        <v>1102</v>
      </c>
    </row>
    <row r="685" spans="1:11" x14ac:dyDescent="0.45">
      <c r="A685" s="4" t="s">
        <v>1361</v>
      </c>
      <c r="B685" s="4" t="s">
        <v>1988</v>
      </c>
      <c r="C685" s="4">
        <v>176536121</v>
      </c>
      <c r="D685" s="4">
        <v>176543809</v>
      </c>
      <c r="E685" s="4">
        <v>1</v>
      </c>
      <c r="F685" s="4"/>
      <c r="G685" s="6"/>
      <c r="H685" s="4" t="s">
        <v>2010</v>
      </c>
      <c r="I685" s="4"/>
      <c r="J685" s="4" t="s">
        <v>2012</v>
      </c>
      <c r="K685" s="4" t="s">
        <v>1362</v>
      </c>
    </row>
    <row r="686" spans="1:11" x14ac:dyDescent="0.45">
      <c r="A686" s="4" t="s">
        <v>1786</v>
      </c>
      <c r="B686" s="4" t="s">
        <v>1988</v>
      </c>
      <c r="C686" s="4">
        <v>207977786</v>
      </c>
      <c r="D686" s="4">
        <v>207982610</v>
      </c>
      <c r="E686" s="4">
        <v>1</v>
      </c>
      <c r="F686" s="4"/>
      <c r="G686" s="6"/>
      <c r="H686" s="4" t="s">
        <v>2011</v>
      </c>
      <c r="I686" s="4"/>
      <c r="J686" s="4" t="s">
        <v>2012</v>
      </c>
      <c r="K686" s="4" t="s">
        <v>1787</v>
      </c>
    </row>
    <row r="687" spans="1:11" ht="28" x14ac:dyDescent="0.45">
      <c r="A687" s="4" t="s">
        <v>1339</v>
      </c>
      <c r="B687" s="4" t="s">
        <v>1988</v>
      </c>
      <c r="C687" s="4">
        <v>502355250</v>
      </c>
      <c r="D687" s="4">
        <v>502359453</v>
      </c>
      <c r="E687" s="4">
        <v>1</v>
      </c>
      <c r="F687" s="4"/>
      <c r="G687" s="6"/>
      <c r="H687" s="4" t="s">
        <v>2012</v>
      </c>
      <c r="I687" s="4" t="s">
        <v>1340</v>
      </c>
      <c r="J687" s="4" t="s">
        <v>2012</v>
      </c>
      <c r="K687" s="4" t="s">
        <v>1341</v>
      </c>
    </row>
    <row r="688" spans="1:11" ht="28" x14ac:dyDescent="0.45">
      <c r="A688" s="4" t="s">
        <v>1917</v>
      </c>
      <c r="B688" s="4" t="s">
        <v>1988</v>
      </c>
      <c r="C688" s="4">
        <v>521263891</v>
      </c>
      <c r="D688" s="4">
        <v>521266093</v>
      </c>
      <c r="E688" s="4">
        <v>1</v>
      </c>
      <c r="F688" s="4"/>
      <c r="G688" s="6"/>
      <c r="H688" s="4" t="s">
        <v>2010</v>
      </c>
      <c r="I688" s="4"/>
      <c r="J688" s="4" t="s">
        <v>2012</v>
      </c>
      <c r="K688" s="4" t="s">
        <v>1918</v>
      </c>
    </row>
    <row r="689" spans="1:11" x14ac:dyDescent="0.45">
      <c r="A689" s="4" t="s">
        <v>1721</v>
      </c>
      <c r="B689" s="4" t="s">
        <v>1988</v>
      </c>
      <c r="C689" s="4">
        <v>552500282</v>
      </c>
      <c r="D689" s="4">
        <v>552506296</v>
      </c>
      <c r="E689" s="4">
        <v>1</v>
      </c>
      <c r="F689" s="4"/>
      <c r="G689" s="6"/>
      <c r="H689" s="4" t="s">
        <v>2010</v>
      </c>
      <c r="I689" s="4"/>
      <c r="J689" s="4" t="s">
        <v>2012</v>
      </c>
      <c r="K689" s="4" t="s">
        <v>1722</v>
      </c>
    </row>
    <row r="690" spans="1:11" x14ac:dyDescent="0.45">
      <c r="A690" s="4" t="s">
        <v>1430</v>
      </c>
      <c r="B690" s="4" t="s">
        <v>1988</v>
      </c>
      <c r="C690" s="4">
        <v>573886379</v>
      </c>
      <c r="D690" s="4">
        <v>573892077</v>
      </c>
      <c r="E690" s="4">
        <v>1</v>
      </c>
      <c r="F690" s="4"/>
      <c r="G690" s="6"/>
      <c r="H690" s="4" t="s">
        <v>2010</v>
      </c>
      <c r="I690" s="4"/>
      <c r="J690" s="4" t="s">
        <v>2012</v>
      </c>
      <c r="K690" s="4" t="s">
        <v>1431</v>
      </c>
    </row>
    <row r="691" spans="1:11" x14ac:dyDescent="0.45">
      <c r="A691" s="4" t="s">
        <v>1320</v>
      </c>
      <c r="B691" s="4" t="s">
        <v>1988</v>
      </c>
      <c r="C691" s="4">
        <v>595874551</v>
      </c>
      <c r="D691" s="4">
        <v>595876421</v>
      </c>
      <c r="E691" s="4">
        <v>1</v>
      </c>
      <c r="F691" s="4"/>
      <c r="G691" s="6"/>
      <c r="H691" s="4" t="s">
        <v>2010</v>
      </c>
      <c r="I691" s="4"/>
      <c r="J691" s="4" t="s">
        <v>2012</v>
      </c>
      <c r="K691" s="4" t="s">
        <v>1321</v>
      </c>
    </row>
    <row r="692" spans="1:11" x14ac:dyDescent="0.45">
      <c r="A692" s="4" t="s">
        <v>1612</v>
      </c>
      <c r="B692" s="4" t="s">
        <v>1988</v>
      </c>
      <c r="C692" s="4">
        <v>605644923</v>
      </c>
      <c r="D692" s="4">
        <v>605645850</v>
      </c>
      <c r="E692" s="4">
        <v>1</v>
      </c>
      <c r="F692" s="4"/>
      <c r="G692" s="6"/>
      <c r="H692" s="4" t="s">
        <v>2010</v>
      </c>
      <c r="I692" s="4"/>
      <c r="J692" s="4" t="s">
        <v>2012</v>
      </c>
      <c r="K692" s="4" t="s">
        <v>1613</v>
      </c>
    </row>
    <row r="693" spans="1:11" x14ac:dyDescent="0.45">
      <c r="A693" s="4" t="s">
        <v>1717</v>
      </c>
      <c r="B693" s="4" t="s">
        <v>1988</v>
      </c>
      <c r="C693" s="4">
        <v>608990461</v>
      </c>
      <c r="D693" s="4">
        <v>608990752</v>
      </c>
      <c r="E693" s="4">
        <v>1</v>
      </c>
      <c r="F693" s="4"/>
      <c r="G693" s="6"/>
      <c r="H693" s="4" t="s">
        <v>2010</v>
      </c>
      <c r="I693" s="4"/>
      <c r="J693" s="4" t="s">
        <v>2012</v>
      </c>
      <c r="K693" s="4" t="s">
        <v>1718</v>
      </c>
    </row>
    <row r="694" spans="1:11" x14ac:dyDescent="0.45">
      <c r="A694" s="4" t="s">
        <v>1481</v>
      </c>
      <c r="B694" s="4" t="s">
        <v>1988</v>
      </c>
      <c r="C694" s="4">
        <v>661819583</v>
      </c>
      <c r="D694" s="4">
        <v>661821490</v>
      </c>
      <c r="E694" s="4">
        <v>1</v>
      </c>
      <c r="F694" s="4"/>
      <c r="G694" s="6"/>
      <c r="H694" s="4" t="s">
        <v>2010</v>
      </c>
      <c r="I694" s="4"/>
      <c r="J694" s="4" t="s">
        <v>2010</v>
      </c>
    </row>
    <row r="695" spans="1:11" ht="28" x14ac:dyDescent="0.45">
      <c r="A695" s="4" t="s">
        <v>1781</v>
      </c>
      <c r="B695" s="4" t="s">
        <v>1988</v>
      </c>
      <c r="C695" s="4">
        <v>724399990</v>
      </c>
      <c r="D695" s="4">
        <v>724400260</v>
      </c>
      <c r="E695" s="4">
        <v>1</v>
      </c>
      <c r="F695" s="4"/>
      <c r="G695" s="6"/>
      <c r="H695" s="4" t="s">
        <v>2012</v>
      </c>
      <c r="I695" s="4" t="s">
        <v>1782</v>
      </c>
      <c r="J695" s="4" t="s">
        <v>2012</v>
      </c>
      <c r="K695" s="4" t="s">
        <v>1783</v>
      </c>
    </row>
    <row r="696" spans="1:11" x14ac:dyDescent="0.45">
      <c r="A696" s="4" t="s">
        <v>1418</v>
      </c>
      <c r="B696" s="4" t="s">
        <v>1988</v>
      </c>
      <c r="C696" s="4">
        <v>733695944</v>
      </c>
      <c r="D696" s="4">
        <v>733700152</v>
      </c>
      <c r="E696" s="4">
        <v>1</v>
      </c>
      <c r="F696" s="4"/>
      <c r="G696" s="6"/>
      <c r="H696" s="4" t="s">
        <v>2012</v>
      </c>
      <c r="I696" s="4" t="s">
        <v>1419</v>
      </c>
      <c r="J696" s="4" t="s">
        <v>2012</v>
      </c>
      <c r="K696" s="4" t="s">
        <v>1420</v>
      </c>
    </row>
    <row r="697" spans="1:11" x14ac:dyDescent="0.45">
      <c r="A697" s="4" t="s">
        <v>1136</v>
      </c>
      <c r="B697" s="4" t="s">
        <v>1989</v>
      </c>
      <c r="C697" s="4">
        <v>13993784</v>
      </c>
      <c r="D697" s="4">
        <v>13995620</v>
      </c>
      <c r="E697" s="4">
        <v>1</v>
      </c>
      <c r="F697" s="4"/>
      <c r="G697" s="6"/>
      <c r="H697" s="4" t="s">
        <v>2010</v>
      </c>
      <c r="I697" s="4"/>
      <c r="J697" s="4" t="s">
        <v>2010</v>
      </c>
    </row>
    <row r="698" spans="1:11" x14ac:dyDescent="0.45">
      <c r="A698" s="4" t="s">
        <v>1563</v>
      </c>
      <c r="B698" s="4" t="s">
        <v>1989</v>
      </c>
      <c r="C698" s="4">
        <v>41777830</v>
      </c>
      <c r="D698" s="4">
        <v>41783720</v>
      </c>
      <c r="E698" s="4">
        <v>1</v>
      </c>
      <c r="F698" s="4"/>
      <c r="G698" s="6"/>
      <c r="H698" s="4" t="s">
        <v>2010</v>
      </c>
      <c r="I698" s="4"/>
      <c r="J698" s="4" t="s">
        <v>2012</v>
      </c>
      <c r="K698" s="4" t="s">
        <v>1564</v>
      </c>
    </row>
    <row r="699" spans="1:11" x14ac:dyDescent="0.45">
      <c r="A699" s="4" t="s">
        <v>1270</v>
      </c>
      <c r="B699" s="4" t="s">
        <v>1989</v>
      </c>
      <c r="C699" s="4">
        <v>67851607</v>
      </c>
      <c r="D699" s="4">
        <v>67858245</v>
      </c>
      <c r="E699" s="4">
        <v>1</v>
      </c>
      <c r="F699" s="4"/>
      <c r="G699" s="6"/>
      <c r="H699" s="4" t="s">
        <v>2010</v>
      </c>
      <c r="I699" s="4"/>
      <c r="J699" s="4" t="s">
        <v>2012</v>
      </c>
      <c r="K699" s="4" t="s">
        <v>1271</v>
      </c>
    </row>
    <row r="700" spans="1:11" ht="28" x14ac:dyDescent="0.45">
      <c r="A700" s="4" t="s">
        <v>1803</v>
      </c>
      <c r="B700" s="4" t="s">
        <v>1989</v>
      </c>
      <c r="C700" s="4">
        <v>102386024</v>
      </c>
      <c r="D700" s="4">
        <v>102388363</v>
      </c>
      <c r="E700" s="4">
        <v>1</v>
      </c>
      <c r="F700" s="4"/>
      <c r="G700" s="6"/>
      <c r="H700" s="4" t="s">
        <v>2012</v>
      </c>
      <c r="I700" s="4" t="s">
        <v>1804</v>
      </c>
      <c r="J700" s="4" t="s">
        <v>2012</v>
      </c>
      <c r="K700" s="4" t="s">
        <v>1805</v>
      </c>
    </row>
    <row r="701" spans="1:11" ht="28" x14ac:dyDescent="0.45">
      <c r="A701" s="4" t="s">
        <v>1527</v>
      </c>
      <c r="B701" s="4" t="s">
        <v>1989</v>
      </c>
      <c r="C701" s="4">
        <v>126727317</v>
      </c>
      <c r="D701" s="4">
        <v>126732143</v>
      </c>
      <c r="E701" s="4">
        <v>1</v>
      </c>
      <c r="F701" s="4"/>
      <c r="G701" s="6"/>
      <c r="H701" s="4" t="s">
        <v>2012</v>
      </c>
      <c r="I701" s="4" t="s">
        <v>1528</v>
      </c>
      <c r="J701" s="4" t="s">
        <v>2012</v>
      </c>
      <c r="K701" s="4" t="s">
        <v>1529</v>
      </c>
    </row>
    <row r="702" spans="1:11" ht="42" x14ac:dyDescent="0.45">
      <c r="A702" s="4" t="s">
        <v>1454</v>
      </c>
      <c r="B702" s="4" t="s">
        <v>1989</v>
      </c>
      <c r="C702" s="4">
        <v>180559891</v>
      </c>
      <c r="D702" s="4">
        <v>180561485</v>
      </c>
      <c r="E702" s="4">
        <v>1</v>
      </c>
      <c r="F702" s="4"/>
      <c r="G702" s="6"/>
      <c r="H702" s="4" t="s">
        <v>2012</v>
      </c>
      <c r="I702" s="4" t="s">
        <v>1455</v>
      </c>
      <c r="J702" s="4" t="s">
        <v>2012</v>
      </c>
      <c r="K702" s="4" t="s">
        <v>1456</v>
      </c>
    </row>
    <row r="703" spans="1:11" x14ac:dyDescent="0.45">
      <c r="A703" s="4" t="s">
        <v>1833</v>
      </c>
      <c r="B703" s="4" t="s">
        <v>1989</v>
      </c>
      <c r="C703" s="4">
        <v>377794983</v>
      </c>
      <c r="D703" s="4">
        <v>377803308</v>
      </c>
      <c r="E703" s="4">
        <v>1</v>
      </c>
      <c r="F703" s="4"/>
      <c r="G703" s="6"/>
      <c r="H703" s="4" t="s">
        <v>2010</v>
      </c>
      <c r="I703" s="4"/>
      <c r="J703" s="4" t="s">
        <v>2012</v>
      </c>
      <c r="K703" s="4" t="s">
        <v>1834</v>
      </c>
    </row>
    <row r="704" spans="1:11" ht="42" x14ac:dyDescent="0.45">
      <c r="A704" s="4" t="s">
        <v>1609</v>
      </c>
      <c r="B704" s="4" t="s">
        <v>1989</v>
      </c>
      <c r="C704" s="4">
        <v>382821998</v>
      </c>
      <c r="D704" s="4">
        <v>382824706</v>
      </c>
      <c r="E704" s="4">
        <v>1</v>
      </c>
      <c r="F704" s="4"/>
      <c r="G704" s="6"/>
      <c r="H704" s="4" t="s">
        <v>2012</v>
      </c>
      <c r="I704" s="4" t="s">
        <v>1610</v>
      </c>
      <c r="J704" s="4" t="s">
        <v>2012</v>
      </c>
      <c r="K704" s="4" t="s">
        <v>1611</v>
      </c>
    </row>
    <row r="705" spans="1:11" x14ac:dyDescent="0.45">
      <c r="A705" s="4" t="s">
        <v>1284</v>
      </c>
      <c r="B705" s="4" t="s">
        <v>1989</v>
      </c>
      <c r="C705" s="4">
        <v>443813802</v>
      </c>
      <c r="D705" s="4">
        <v>443819028</v>
      </c>
      <c r="E705" s="4">
        <v>1</v>
      </c>
      <c r="F705" s="4"/>
      <c r="G705" s="6"/>
      <c r="H705" s="4" t="s">
        <v>2010</v>
      </c>
      <c r="I705" s="4"/>
      <c r="J705" s="4" t="s">
        <v>2012</v>
      </c>
      <c r="K705" s="4" t="s">
        <v>1285</v>
      </c>
    </row>
    <row r="706" spans="1:11" x14ac:dyDescent="0.45">
      <c r="A706" s="4" t="s">
        <v>1292</v>
      </c>
      <c r="B706" s="4" t="s">
        <v>1989</v>
      </c>
      <c r="C706" s="4">
        <v>466640086</v>
      </c>
      <c r="D706" s="4">
        <v>466640805</v>
      </c>
      <c r="E706" s="4">
        <v>1</v>
      </c>
      <c r="F706" s="4"/>
      <c r="G706" s="6"/>
      <c r="H706" s="4" t="s">
        <v>2010</v>
      </c>
      <c r="I706" s="4"/>
      <c r="J706" s="4" t="s">
        <v>2012</v>
      </c>
      <c r="K706" s="4" t="s">
        <v>1293</v>
      </c>
    </row>
    <row r="707" spans="1:11" x14ac:dyDescent="0.45">
      <c r="A707" s="4" t="s">
        <v>1366</v>
      </c>
      <c r="B707" s="4" t="s">
        <v>1989</v>
      </c>
      <c r="C707" s="4">
        <v>479151677</v>
      </c>
      <c r="D707" s="4">
        <v>479156978</v>
      </c>
      <c r="E707" s="4">
        <v>1</v>
      </c>
      <c r="F707" s="4"/>
      <c r="G707" s="6"/>
      <c r="H707" s="4" t="s">
        <v>2010</v>
      </c>
      <c r="I707" s="4"/>
      <c r="J707" s="4" t="s">
        <v>2012</v>
      </c>
      <c r="K707" s="4" t="s">
        <v>1367</v>
      </c>
    </row>
    <row r="708" spans="1:11" x14ac:dyDescent="0.45">
      <c r="A708" s="4" t="s">
        <v>1124</v>
      </c>
      <c r="B708" s="4" t="s">
        <v>1989</v>
      </c>
      <c r="C708" s="4">
        <v>497862197</v>
      </c>
      <c r="D708" s="4">
        <v>497868267</v>
      </c>
      <c r="E708" s="4">
        <v>1</v>
      </c>
      <c r="F708" s="4"/>
      <c r="G708" s="6"/>
      <c r="H708" s="4" t="s">
        <v>2010</v>
      </c>
      <c r="I708" s="4"/>
      <c r="J708" s="4" t="s">
        <v>2012</v>
      </c>
      <c r="K708" s="4" t="s">
        <v>1125</v>
      </c>
    </row>
    <row r="709" spans="1:11" ht="28" x14ac:dyDescent="0.45">
      <c r="A709" s="4" t="s">
        <v>1133</v>
      </c>
      <c r="B709" s="4" t="s">
        <v>1989</v>
      </c>
      <c r="C709" s="4">
        <v>614056365</v>
      </c>
      <c r="D709" s="4">
        <v>614066557</v>
      </c>
      <c r="E709" s="4">
        <v>1</v>
      </c>
      <c r="F709" s="4"/>
      <c r="G709" s="6"/>
      <c r="H709" s="4" t="s">
        <v>2012</v>
      </c>
      <c r="I709" s="4" t="s">
        <v>1134</v>
      </c>
      <c r="J709" s="4" t="s">
        <v>2012</v>
      </c>
      <c r="K709" s="4" t="s">
        <v>1135</v>
      </c>
    </row>
    <row r="710" spans="1:11" x14ac:dyDescent="0.45">
      <c r="A710" s="4" t="s">
        <v>1304</v>
      </c>
      <c r="B710" s="4" t="s">
        <v>1990</v>
      </c>
      <c r="C710" s="4">
        <v>7735508</v>
      </c>
      <c r="D710" s="4">
        <v>7737354</v>
      </c>
      <c r="E710" s="4">
        <v>1</v>
      </c>
      <c r="F710" s="4"/>
      <c r="G710" s="6"/>
      <c r="H710" s="4" t="s">
        <v>2010</v>
      </c>
      <c r="I710" s="4"/>
      <c r="J710" s="4" t="s">
        <v>2012</v>
      </c>
      <c r="K710" s="4" t="s">
        <v>1305</v>
      </c>
    </row>
    <row r="711" spans="1:11" x14ac:dyDescent="0.45">
      <c r="A711" s="4" t="s">
        <v>1847</v>
      </c>
      <c r="B711" s="4" t="s">
        <v>1990</v>
      </c>
      <c r="C711" s="4">
        <v>29323316</v>
      </c>
      <c r="D711" s="4">
        <v>29329014</v>
      </c>
      <c r="E711" s="4">
        <v>1</v>
      </c>
      <c r="F711" s="4"/>
      <c r="G711" s="6"/>
      <c r="H711" s="4" t="s">
        <v>2010</v>
      </c>
      <c r="I711" s="4"/>
      <c r="J711" s="4" t="s">
        <v>2012</v>
      </c>
      <c r="K711" s="4" t="s">
        <v>1848</v>
      </c>
    </row>
    <row r="712" spans="1:11" x14ac:dyDescent="0.45">
      <c r="A712" s="4" t="s">
        <v>1027</v>
      </c>
      <c r="B712" s="4" t="s">
        <v>1990</v>
      </c>
      <c r="C712" s="4">
        <v>46425841</v>
      </c>
      <c r="D712" s="4">
        <v>46431892</v>
      </c>
      <c r="E712" s="4">
        <v>1</v>
      </c>
      <c r="F712" s="4"/>
      <c r="G712" s="6"/>
      <c r="H712" s="4" t="s">
        <v>2012</v>
      </c>
      <c r="I712" s="4" t="s">
        <v>1028</v>
      </c>
      <c r="J712" s="4" t="s">
        <v>2012</v>
      </c>
      <c r="K712" s="4" t="s">
        <v>1029</v>
      </c>
    </row>
    <row r="713" spans="1:11" x14ac:dyDescent="0.45">
      <c r="A713" s="4" t="s">
        <v>982</v>
      </c>
      <c r="B713" s="4" t="s">
        <v>1990</v>
      </c>
      <c r="C713" s="4">
        <v>69396597</v>
      </c>
      <c r="D713" s="4">
        <v>69428332</v>
      </c>
      <c r="E713" s="4">
        <v>1</v>
      </c>
      <c r="F713" s="4"/>
      <c r="G713" s="6"/>
      <c r="H713" s="4" t="s">
        <v>2012</v>
      </c>
      <c r="I713" s="4" t="s">
        <v>983</v>
      </c>
      <c r="J713" s="4" t="s">
        <v>2012</v>
      </c>
      <c r="K713" s="4" t="s">
        <v>984</v>
      </c>
    </row>
    <row r="714" spans="1:11" ht="28" x14ac:dyDescent="0.45">
      <c r="A714" s="4" t="s">
        <v>1660</v>
      </c>
      <c r="B714" s="4" t="s">
        <v>1990</v>
      </c>
      <c r="C714" s="4">
        <v>89928141</v>
      </c>
      <c r="D714" s="4">
        <v>89932636</v>
      </c>
      <c r="E714" s="4">
        <v>1</v>
      </c>
      <c r="F714" s="4"/>
      <c r="G714" s="6"/>
      <c r="H714" s="4" t="s">
        <v>2012</v>
      </c>
      <c r="I714" s="4" t="s">
        <v>1661</v>
      </c>
      <c r="J714" s="4" t="s">
        <v>2012</v>
      </c>
      <c r="K714" s="4" t="s">
        <v>1662</v>
      </c>
    </row>
    <row r="715" spans="1:11" ht="42" x14ac:dyDescent="0.45">
      <c r="A715" s="4" t="s">
        <v>1377</v>
      </c>
      <c r="B715" s="4" t="s">
        <v>1990</v>
      </c>
      <c r="C715" s="4">
        <v>118372954</v>
      </c>
      <c r="D715" s="4">
        <v>118374882</v>
      </c>
      <c r="E715" s="4">
        <v>1</v>
      </c>
      <c r="F715" s="4"/>
      <c r="G715" s="6"/>
      <c r="H715" s="4" t="s">
        <v>2012</v>
      </c>
      <c r="I715" s="4" t="s">
        <v>1378</v>
      </c>
      <c r="J715" s="4" t="s">
        <v>2012</v>
      </c>
      <c r="K715" s="4" t="s">
        <v>1379</v>
      </c>
    </row>
    <row r="716" spans="1:11" x14ac:dyDescent="0.45">
      <c r="A716" s="4" t="s">
        <v>1448</v>
      </c>
      <c r="B716" s="4" t="s">
        <v>1990</v>
      </c>
      <c r="C716" s="4">
        <v>286392504</v>
      </c>
      <c r="D716" s="4">
        <v>286397289</v>
      </c>
      <c r="E716" s="4">
        <v>1</v>
      </c>
      <c r="F716" s="4"/>
      <c r="G716" s="6"/>
      <c r="H716" s="4" t="s">
        <v>2010</v>
      </c>
      <c r="I716" s="4"/>
      <c r="J716" s="4" t="s">
        <v>2012</v>
      </c>
      <c r="K716" s="4" t="s">
        <v>1449</v>
      </c>
    </row>
    <row r="717" spans="1:11" x14ac:dyDescent="0.45">
      <c r="A717" s="4" t="s">
        <v>1189</v>
      </c>
      <c r="B717" s="4" t="s">
        <v>1990</v>
      </c>
      <c r="C717" s="4">
        <v>303075644</v>
      </c>
      <c r="D717" s="4">
        <v>303083050</v>
      </c>
      <c r="E717" s="4">
        <v>1</v>
      </c>
      <c r="F717" s="4"/>
      <c r="G717" s="6"/>
      <c r="H717" s="4" t="s">
        <v>2010</v>
      </c>
      <c r="I717" s="4"/>
      <c r="J717" s="4" t="s">
        <v>2012</v>
      </c>
      <c r="K717" s="4" t="s">
        <v>1190</v>
      </c>
    </row>
    <row r="718" spans="1:11" ht="42" x14ac:dyDescent="0.45">
      <c r="A718" s="4" t="s">
        <v>1299</v>
      </c>
      <c r="B718" s="4" t="s">
        <v>1990</v>
      </c>
      <c r="C718" s="4">
        <v>306855188</v>
      </c>
      <c r="D718" s="4">
        <v>306857727</v>
      </c>
      <c r="E718" s="4">
        <v>1</v>
      </c>
      <c r="F718" s="4"/>
      <c r="G718" s="6"/>
      <c r="H718" s="4" t="s">
        <v>2012</v>
      </c>
      <c r="I718" s="4" t="s">
        <v>1300</v>
      </c>
      <c r="J718" s="4" t="s">
        <v>2012</v>
      </c>
      <c r="K718" s="4" t="s">
        <v>1301</v>
      </c>
    </row>
    <row r="719" spans="1:11" x14ac:dyDescent="0.45">
      <c r="A719" s="4" t="s">
        <v>1160</v>
      </c>
      <c r="B719" s="4" t="s">
        <v>1990</v>
      </c>
      <c r="C719" s="4">
        <v>359415893</v>
      </c>
      <c r="D719" s="4">
        <v>359420966</v>
      </c>
      <c r="E719" s="4">
        <v>1</v>
      </c>
      <c r="F719" s="4"/>
      <c r="G719" s="6"/>
      <c r="H719" s="4" t="s">
        <v>2010</v>
      </c>
      <c r="I719" s="4"/>
      <c r="J719" s="4" t="s">
        <v>2012</v>
      </c>
      <c r="K719" s="4" t="s">
        <v>1161</v>
      </c>
    </row>
    <row r="720" spans="1:11" x14ac:dyDescent="0.45">
      <c r="A720" s="4" t="s">
        <v>1222</v>
      </c>
      <c r="B720" s="4" t="s">
        <v>1990</v>
      </c>
      <c r="C720" s="4">
        <v>379362732</v>
      </c>
      <c r="D720" s="4">
        <v>379363390</v>
      </c>
      <c r="E720" s="4">
        <v>1</v>
      </c>
      <c r="F720" s="4"/>
      <c r="G720" s="6"/>
      <c r="H720" s="4" t="s">
        <v>2010</v>
      </c>
      <c r="I720" s="4"/>
      <c r="J720" s="4" t="s">
        <v>2012</v>
      </c>
      <c r="K720" s="4" t="s">
        <v>1223</v>
      </c>
    </row>
    <row r="721" spans="1:11" x14ac:dyDescent="0.45">
      <c r="A721" s="4" t="s">
        <v>1546</v>
      </c>
      <c r="B721" s="4" t="s">
        <v>1990</v>
      </c>
      <c r="C721" s="4">
        <v>389225359</v>
      </c>
      <c r="D721" s="4">
        <v>389231085</v>
      </c>
      <c r="E721" s="4">
        <v>1</v>
      </c>
      <c r="F721" s="4"/>
      <c r="G721" s="6"/>
      <c r="H721" s="4" t="s">
        <v>2010</v>
      </c>
      <c r="I721" s="4"/>
      <c r="J721" s="4" t="s">
        <v>2012</v>
      </c>
      <c r="K721" s="4" t="s">
        <v>1547</v>
      </c>
    </row>
    <row r="722" spans="1:11" x14ac:dyDescent="0.45">
      <c r="A722" s="4" t="s">
        <v>1346</v>
      </c>
      <c r="B722" s="4" t="s">
        <v>1990</v>
      </c>
      <c r="C722" s="4">
        <v>402233961</v>
      </c>
      <c r="D722" s="4">
        <v>402240464</v>
      </c>
      <c r="E722" s="4">
        <v>1</v>
      </c>
      <c r="F722" s="4"/>
      <c r="G722" s="6"/>
      <c r="H722" s="4" t="s">
        <v>2010</v>
      </c>
      <c r="I722" s="4"/>
      <c r="J722" s="4" t="s">
        <v>2012</v>
      </c>
      <c r="K722" s="4" t="s">
        <v>1347</v>
      </c>
    </row>
    <row r="723" spans="1:11" ht="28" x14ac:dyDescent="0.45">
      <c r="A723" s="4" t="s">
        <v>1606</v>
      </c>
      <c r="B723" s="4" t="s">
        <v>1990</v>
      </c>
      <c r="C723" s="4">
        <v>483601395</v>
      </c>
      <c r="D723" s="4">
        <v>483605293</v>
      </c>
      <c r="E723" s="4">
        <v>1</v>
      </c>
      <c r="F723" s="4"/>
      <c r="G723" s="6"/>
      <c r="H723" s="4" t="s">
        <v>2012</v>
      </c>
      <c r="I723" s="4" t="s">
        <v>1607</v>
      </c>
      <c r="J723" s="4" t="s">
        <v>2012</v>
      </c>
      <c r="K723" s="4" t="s">
        <v>1608</v>
      </c>
    </row>
    <row r="724" spans="1:11" x14ac:dyDescent="0.45">
      <c r="A724" s="4" t="s">
        <v>1948</v>
      </c>
      <c r="B724" s="4" t="s">
        <v>1990</v>
      </c>
      <c r="C724" s="4">
        <v>509114737</v>
      </c>
      <c r="D724" s="4">
        <v>509121487</v>
      </c>
      <c r="E724" s="4">
        <v>1</v>
      </c>
      <c r="F724" s="4"/>
      <c r="G724" s="6"/>
      <c r="H724" s="4" t="s">
        <v>2012</v>
      </c>
      <c r="I724" s="4"/>
      <c r="J724" s="4" t="s">
        <v>2012</v>
      </c>
      <c r="K724" s="4" t="s">
        <v>1949</v>
      </c>
    </row>
    <row r="725" spans="1:11" x14ac:dyDescent="0.45">
      <c r="A725" s="4" t="s">
        <v>1432</v>
      </c>
      <c r="B725" s="4" t="s">
        <v>1991</v>
      </c>
      <c r="C725" s="4">
        <v>3390921</v>
      </c>
      <c r="D725" s="4">
        <v>3406014</v>
      </c>
      <c r="E725" s="4">
        <v>1</v>
      </c>
      <c r="F725" s="4"/>
      <c r="G725" s="6"/>
      <c r="H725" s="4" t="s">
        <v>2010</v>
      </c>
      <c r="I725" s="4"/>
      <c r="J725" s="4" t="s">
        <v>2012</v>
      </c>
      <c r="K725" s="4" t="s">
        <v>1433</v>
      </c>
    </row>
    <row r="726" spans="1:11" x14ac:dyDescent="0.45">
      <c r="A726" s="4" t="s">
        <v>1077</v>
      </c>
      <c r="B726" s="4" t="s">
        <v>1991</v>
      </c>
      <c r="C726" s="4">
        <v>37617436</v>
      </c>
      <c r="D726" s="4">
        <v>37619959</v>
      </c>
      <c r="E726" s="4">
        <v>1</v>
      </c>
      <c r="F726" s="4"/>
      <c r="G726" s="6"/>
      <c r="H726" s="4" t="s">
        <v>2010</v>
      </c>
      <c r="I726" s="4"/>
      <c r="J726" s="4" t="s">
        <v>2012</v>
      </c>
      <c r="K726" s="4" t="s">
        <v>1078</v>
      </c>
    </row>
    <row r="727" spans="1:11" x14ac:dyDescent="0.45">
      <c r="A727" s="4" t="s">
        <v>1507</v>
      </c>
      <c r="B727" s="4" t="s">
        <v>1991</v>
      </c>
      <c r="C727" s="4">
        <v>70171877</v>
      </c>
      <c r="D727" s="4">
        <v>70178401</v>
      </c>
      <c r="E727" s="4">
        <v>1</v>
      </c>
      <c r="F727" s="4"/>
      <c r="G727" s="6"/>
      <c r="H727" s="4" t="s">
        <v>2010</v>
      </c>
      <c r="I727" s="4"/>
      <c r="J727" s="4" t="s">
        <v>2012</v>
      </c>
      <c r="K727" s="4" t="s">
        <v>1508</v>
      </c>
    </row>
    <row r="728" spans="1:11" x14ac:dyDescent="0.45">
      <c r="A728" s="4" t="s">
        <v>1328</v>
      </c>
      <c r="B728" s="4" t="s">
        <v>1991</v>
      </c>
      <c r="C728" s="4">
        <v>77323502</v>
      </c>
      <c r="D728" s="4">
        <v>77327647</v>
      </c>
      <c r="E728" s="4">
        <v>1</v>
      </c>
      <c r="F728" s="4"/>
      <c r="G728" s="6"/>
      <c r="H728" s="4" t="s">
        <v>2010</v>
      </c>
      <c r="I728" s="4"/>
      <c r="J728" s="4" t="s">
        <v>2012</v>
      </c>
      <c r="K728" s="4" t="s">
        <v>1329</v>
      </c>
    </row>
    <row r="729" spans="1:11" x14ac:dyDescent="0.45">
      <c r="A729" s="4" t="s">
        <v>1723</v>
      </c>
      <c r="B729" s="4" t="s">
        <v>1991</v>
      </c>
      <c r="C729" s="4">
        <v>176445822</v>
      </c>
      <c r="D729" s="4">
        <v>176449332</v>
      </c>
      <c r="E729" s="4">
        <v>1</v>
      </c>
      <c r="F729" s="4"/>
      <c r="G729" s="6"/>
      <c r="H729" s="4" t="s">
        <v>2010</v>
      </c>
      <c r="I729" s="4"/>
      <c r="J729" s="4" t="s">
        <v>2012</v>
      </c>
      <c r="K729" s="4" t="s">
        <v>1724</v>
      </c>
    </row>
    <row r="730" spans="1:11" x14ac:dyDescent="0.45">
      <c r="A730" s="4" t="s">
        <v>1061</v>
      </c>
      <c r="B730" s="4" t="s">
        <v>1991</v>
      </c>
      <c r="C730" s="4">
        <v>225596737</v>
      </c>
      <c r="D730" s="4">
        <v>225609525</v>
      </c>
      <c r="E730" s="4">
        <v>1</v>
      </c>
      <c r="F730" s="4"/>
      <c r="G730" s="6"/>
      <c r="H730" s="4" t="s">
        <v>2010</v>
      </c>
      <c r="I730" s="4"/>
      <c r="J730" s="4" t="s">
        <v>2012</v>
      </c>
      <c r="K730" s="4" t="s">
        <v>1062</v>
      </c>
    </row>
    <row r="731" spans="1:11" ht="28" x14ac:dyDescent="0.45">
      <c r="A731" s="4" t="s">
        <v>1537</v>
      </c>
      <c r="B731" s="4" t="s">
        <v>1991</v>
      </c>
      <c r="C731" s="4">
        <v>271492858</v>
      </c>
      <c r="D731" s="4">
        <v>271497487</v>
      </c>
      <c r="E731" s="4">
        <v>1</v>
      </c>
      <c r="F731" s="4"/>
      <c r="G731" s="6"/>
      <c r="H731" s="4" t="s">
        <v>2012</v>
      </c>
      <c r="I731" s="4" t="s">
        <v>1538</v>
      </c>
      <c r="J731" s="4" t="s">
        <v>2012</v>
      </c>
      <c r="K731" s="4" t="s">
        <v>1539</v>
      </c>
    </row>
    <row r="732" spans="1:11" ht="42" x14ac:dyDescent="0.45">
      <c r="A732" s="4" t="s">
        <v>1105</v>
      </c>
      <c r="B732" s="4" t="s">
        <v>1991</v>
      </c>
      <c r="C732" s="4">
        <v>330199104</v>
      </c>
      <c r="D732" s="4">
        <v>330200795</v>
      </c>
      <c r="E732" s="4">
        <v>1</v>
      </c>
      <c r="F732" s="4"/>
      <c r="G732" s="6"/>
      <c r="H732" s="4" t="s">
        <v>2012</v>
      </c>
      <c r="I732" s="4" t="s">
        <v>1106</v>
      </c>
      <c r="J732" s="4" t="s">
        <v>2012</v>
      </c>
      <c r="K732" s="4" t="s">
        <v>1107</v>
      </c>
    </row>
    <row r="733" spans="1:11" x14ac:dyDescent="0.45">
      <c r="A733" s="4" t="s">
        <v>1711</v>
      </c>
      <c r="B733" s="4" t="s">
        <v>1991</v>
      </c>
      <c r="C733" s="4">
        <v>352405447</v>
      </c>
      <c r="D733" s="4">
        <v>352406600</v>
      </c>
      <c r="E733" s="4">
        <v>1</v>
      </c>
      <c r="F733" s="4"/>
      <c r="G733" s="6"/>
      <c r="H733" s="4" t="s">
        <v>2010</v>
      </c>
      <c r="I733" s="4"/>
      <c r="J733" s="4" t="s">
        <v>2010</v>
      </c>
    </row>
    <row r="734" spans="1:11" x14ac:dyDescent="0.45">
      <c r="A734" s="4" t="s">
        <v>1525</v>
      </c>
      <c r="B734" s="4" t="s">
        <v>1991</v>
      </c>
      <c r="C734" s="4">
        <v>371031429</v>
      </c>
      <c r="D734" s="4">
        <v>371032056</v>
      </c>
      <c r="E734" s="4">
        <v>1</v>
      </c>
      <c r="F734" s="4"/>
      <c r="G734" s="6"/>
      <c r="H734" s="4" t="s">
        <v>2009</v>
      </c>
      <c r="I734" s="4"/>
      <c r="J734" s="4" t="s">
        <v>2012</v>
      </c>
      <c r="K734" s="4" t="s">
        <v>1526</v>
      </c>
    </row>
    <row r="735" spans="1:11" x14ac:dyDescent="0.45">
      <c r="A735" s="4" t="s">
        <v>1919</v>
      </c>
      <c r="B735" s="4" t="s">
        <v>1991</v>
      </c>
      <c r="C735" s="4">
        <v>376463673</v>
      </c>
      <c r="D735" s="4">
        <v>376470350</v>
      </c>
      <c r="E735" s="4">
        <v>1</v>
      </c>
      <c r="F735" s="4"/>
      <c r="G735" s="6"/>
      <c r="H735" s="4" t="s">
        <v>2010</v>
      </c>
      <c r="I735" s="4"/>
      <c r="J735" s="4" t="s">
        <v>2012</v>
      </c>
      <c r="K735" s="4" t="s">
        <v>1920</v>
      </c>
    </row>
    <row r="736" spans="1:11" x14ac:dyDescent="0.45">
      <c r="A736" s="4" t="s">
        <v>1475</v>
      </c>
      <c r="B736" s="4" t="s">
        <v>1991</v>
      </c>
      <c r="C736" s="4">
        <v>376545326</v>
      </c>
      <c r="D736" s="4">
        <v>376548004</v>
      </c>
      <c r="E736" s="4">
        <v>1</v>
      </c>
      <c r="F736" s="4"/>
      <c r="G736" s="6"/>
      <c r="H736" s="4" t="s">
        <v>2010</v>
      </c>
      <c r="I736" s="4"/>
      <c r="J736" s="4" t="s">
        <v>2012</v>
      </c>
      <c r="K736" s="4" t="s">
        <v>1476</v>
      </c>
    </row>
    <row r="737" spans="1:11" x14ac:dyDescent="0.45">
      <c r="A737" s="4" t="s">
        <v>1232</v>
      </c>
      <c r="B737" s="4" t="s">
        <v>1991</v>
      </c>
      <c r="C737" s="4">
        <v>411686478</v>
      </c>
      <c r="D737" s="4">
        <v>411692441</v>
      </c>
      <c r="E737" s="4">
        <v>1</v>
      </c>
      <c r="F737" s="4"/>
      <c r="G737" s="6"/>
      <c r="H737" s="4" t="s">
        <v>2010</v>
      </c>
      <c r="I737" s="4"/>
      <c r="J737" s="4" t="s">
        <v>2012</v>
      </c>
      <c r="K737" s="4" t="s">
        <v>1233</v>
      </c>
    </row>
    <row r="738" spans="1:11" ht="28" x14ac:dyDescent="0.45">
      <c r="A738" s="4" t="s">
        <v>1030</v>
      </c>
      <c r="B738" s="4" t="s">
        <v>1991</v>
      </c>
      <c r="C738" s="4">
        <v>478013864</v>
      </c>
      <c r="D738" s="4">
        <v>478017109</v>
      </c>
      <c r="E738" s="4">
        <v>1</v>
      </c>
      <c r="F738" s="4"/>
      <c r="G738" s="6"/>
      <c r="H738" s="4" t="s">
        <v>2012</v>
      </c>
      <c r="I738" s="4" t="s">
        <v>1031</v>
      </c>
      <c r="J738" s="4" t="s">
        <v>2012</v>
      </c>
      <c r="K738" s="4" t="s">
        <v>1032</v>
      </c>
    </row>
    <row r="739" spans="1:11" x14ac:dyDescent="0.45">
      <c r="A739" s="4" t="s">
        <v>1212</v>
      </c>
      <c r="B739" s="4" t="s">
        <v>1991</v>
      </c>
      <c r="C739" s="4">
        <v>487917838</v>
      </c>
      <c r="D739" s="4">
        <v>487918645</v>
      </c>
      <c r="E739" s="4">
        <v>1</v>
      </c>
      <c r="F739" s="4"/>
      <c r="G739" s="6"/>
      <c r="H739" s="4" t="s">
        <v>2011</v>
      </c>
      <c r="I739" s="4"/>
      <c r="J739" s="4" t="s">
        <v>2012</v>
      </c>
      <c r="K739" s="4" t="s">
        <v>1213</v>
      </c>
    </row>
    <row r="740" spans="1:11" x14ac:dyDescent="0.45">
      <c r="A740" s="4" t="s">
        <v>973</v>
      </c>
      <c r="B740" s="4" t="s">
        <v>1991</v>
      </c>
      <c r="C740" s="4">
        <v>487923960</v>
      </c>
      <c r="D740" s="4">
        <v>487925003</v>
      </c>
      <c r="E740" s="4">
        <v>1</v>
      </c>
      <c r="F740" s="4"/>
      <c r="G740" s="6"/>
      <c r="H740" s="4" t="s">
        <v>2011</v>
      </c>
      <c r="I740" s="4"/>
      <c r="J740" s="4" t="s">
        <v>2011</v>
      </c>
    </row>
    <row r="741" spans="1:11" x14ac:dyDescent="0.45">
      <c r="A741" s="4" t="s">
        <v>978</v>
      </c>
      <c r="B741" s="4" t="s">
        <v>1991</v>
      </c>
      <c r="C741" s="4">
        <v>487947059</v>
      </c>
      <c r="D741" s="4">
        <v>487949040</v>
      </c>
      <c r="E741" s="4">
        <v>1</v>
      </c>
      <c r="F741" s="4"/>
      <c r="G741" s="6"/>
      <c r="H741" s="4" t="s">
        <v>2011</v>
      </c>
      <c r="I741" s="4"/>
      <c r="J741" s="4" t="s">
        <v>2011</v>
      </c>
    </row>
    <row r="742" spans="1:11" x14ac:dyDescent="0.45">
      <c r="A742" s="4" t="s">
        <v>1330</v>
      </c>
      <c r="B742" s="4" t="s">
        <v>1991</v>
      </c>
      <c r="C742" s="4">
        <v>487983883</v>
      </c>
      <c r="D742" s="4">
        <v>487985040</v>
      </c>
      <c r="E742" s="4">
        <v>1</v>
      </c>
      <c r="F742" s="4"/>
      <c r="G742" s="6"/>
      <c r="H742" s="4" t="s">
        <v>2011</v>
      </c>
      <c r="I742" s="4"/>
      <c r="J742" s="4" t="s">
        <v>2011</v>
      </c>
    </row>
    <row r="743" spans="1:11" x14ac:dyDescent="0.45">
      <c r="A743" s="4" t="s">
        <v>1633</v>
      </c>
      <c r="B743" s="4" t="s">
        <v>1991</v>
      </c>
      <c r="C743" s="4">
        <v>488007606</v>
      </c>
      <c r="D743" s="4">
        <v>488008932</v>
      </c>
      <c r="E743" s="4">
        <v>1</v>
      </c>
      <c r="F743" s="4"/>
      <c r="G743" s="6"/>
      <c r="H743" s="4" t="s">
        <v>2011</v>
      </c>
      <c r="I743" s="4"/>
      <c r="J743" s="4" t="s">
        <v>2011</v>
      </c>
    </row>
    <row r="744" spans="1:11" x14ac:dyDescent="0.45">
      <c r="A744" s="4" t="s">
        <v>1541</v>
      </c>
      <c r="B744" s="4" t="s">
        <v>1991</v>
      </c>
      <c r="C744" s="4">
        <v>573556799</v>
      </c>
      <c r="D744" s="4">
        <v>573562985</v>
      </c>
      <c r="E744" s="4">
        <v>1</v>
      </c>
      <c r="F744" s="4"/>
      <c r="G744" s="6"/>
      <c r="H744" s="4" t="s">
        <v>2010</v>
      </c>
      <c r="I744" s="4"/>
      <c r="J744" s="4" t="s">
        <v>2012</v>
      </c>
      <c r="K744" s="4" t="s">
        <v>1542</v>
      </c>
    </row>
    <row r="745" spans="1:11" x14ac:dyDescent="0.45">
      <c r="A745" s="4" t="s">
        <v>1712</v>
      </c>
      <c r="B745" s="4" t="s">
        <v>1991</v>
      </c>
      <c r="C745" s="4">
        <v>585608971</v>
      </c>
      <c r="D745" s="4">
        <v>585614140</v>
      </c>
      <c r="E745" s="4">
        <v>1</v>
      </c>
      <c r="F745" s="4"/>
      <c r="G745" s="6"/>
      <c r="H745" s="4" t="s">
        <v>2010</v>
      </c>
      <c r="I745" s="4"/>
      <c r="J745" s="4" t="s">
        <v>2012</v>
      </c>
      <c r="K745" s="4" t="s">
        <v>1713</v>
      </c>
    </row>
    <row r="746" spans="1:11" ht="28" x14ac:dyDescent="0.45">
      <c r="A746" s="4" t="s">
        <v>1744</v>
      </c>
      <c r="B746" s="4" t="s">
        <v>1991</v>
      </c>
      <c r="C746" s="4">
        <v>594350558</v>
      </c>
      <c r="D746" s="4">
        <v>594352963</v>
      </c>
      <c r="E746" s="4">
        <v>1</v>
      </c>
      <c r="F746" s="4"/>
      <c r="G746" s="6"/>
      <c r="H746" s="4" t="s">
        <v>2012</v>
      </c>
      <c r="I746" s="4" t="s">
        <v>1745</v>
      </c>
      <c r="J746" s="4" t="s">
        <v>2012</v>
      </c>
      <c r="K746" s="4" t="s">
        <v>1746</v>
      </c>
    </row>
    <row r="747" spans="1:11" x14ac:dyDescent="0.45">
      <c r="A747" s="4" t="s">
        <v>1053</v>
      </c>
      <c r="B747" s="4" t="s">
        <v>1991</v>
      </c>
      <c r="C747" s="4">
        <v>595393212</v>
      </c>
      <c r="D747" s="4">
        <v>595399063</v>
      </c>
      <c r="E747" s="4">
        <v>1</v>
      </c>
      <c r="F747" s="4"/>
      <c r="G747" s="6"/>
      <c r="H747" s="4" t="s">
        <v>2010</v>
      </c>
      <c r="I747" s="4"/>
      <c r="J747" s="4" t="s">
        <v>2012</v>
      </c>
      <c r="K747" s="4" t="s">
        <v>1054</v>
      </c>
    </row>
    <row r="748" spans="1:11" x14ac:dyDescent="0.45">
      <c r="A748" s="4" t="s">
        <v>1926</v>
      </c>
      <c r="B748" s="4" t="s">
        <v>1991</v>
      </c>
      <c r="C748" s="4">
        <v>623214049</v>
      </c>
      <c r="D748" s="4">
        <v>623215859</v>
      </c>
      <c r="E748" s="4">
        <v>1</v>
      </c>
      <c r="F748" s="4"/>
      <c r="G748" s="6"/>
      <c r="H748" s="4" t="s">
        <v>2010</v>
      </c>
      <c r="I748" s="4"/>
      <c r="J748" s="4" t="s">
        <v>2012</v>
      </c>
      <c r="K748" s="4" t="s">
        <v>1927</v>
      </c>
    </row>
    <row r="749" spans="1:11" ht="28" x14ac:dyDescent="0.45">
      <c r="A749" s="4" t="s">
        <v>1151</v>
      </c>
      <c r="B749" s="4" t="s">
        <v>1991</v>
      </c>
      <c r="C749" s="4">
        <v>663712441</v>
      </c>
      <c r="D749" s="4">
        <v>663715644</v>
      </c>
      <c r="E749" s="4">
        <v>1</v>
      </c>
      <c r="F749" s="4"/>
      <c r="G749" s="6"/>
      <c r="H749" s="4" t="s">
        <v>2012</v>
      </c>
      <c r="I749" s="4" t="s">
        <v>1152</v>
      </c>
      <c r="J749" s="4" t="s">
        <v>2012</v>
      </c>
      <c r="K749" s="4" t="s">
        <v>1153</v>
      </c>
    </row>
    <row r="750" spans="1:11" x14ac:dyDescent="0.45">
      <c r="A750" s="4" t="s">
        <v>1845</v>
      </c>
      <c r="B750" s="4" t="s">
        <v>1991</v>
      </c>
      <c r="C750" s="4">
        <v>697771439</v>
      </c>
      <c r="D750" s="4">
        <v>697778430</v>
      </c>
      <c r="E750" s="4">
        <v>1</v>
      </c>
      <c r="F750" s="4"/>
      <c r="G750" s="6"/>
      <c r="H750" s="4" t="s">
        <v>2012</v>
      </c>
      <c r="I750" s="4"/>
      <c r="J750" s="4" t="s">
        <v>2012</v>
      </c>
      <c r="K750" s="4" t="s">
        <v>1846</v>
      </c>
    </row>
    <row r="751" spans="1:11" x14ac:dyDescent="0.45">
      <c r="A751" s="4" t="s">
        <v>1470</v>
      </c>
      <c r="B751" s="4" t="s">
        <v>1992</v>
      </c>
      <c r="C751" s="4">
        <v>6393219</v>
      </c>
      <c r="D751" s="4">
        <v>6407926</v>
      </c>
      <c r="E751" s="4">
        <v>1</v>
      </c>
      <c r="F751" s="4"/>
      <c r="G751" s="6"/>
      <c r="H751" s="4" t="s">
        <v>2010</v>
      </c>
      <c r="I751" s="4"/>
      <c r="J751" s="4" t="s">
        <v>2012</v>
      </c>
      <c r="K751" s="4" t="s">
        <v>1471</v>
      </c>
    </row>
    <row r="752" spans="1:11" x14ac:dyDescent="0.45">
      <c r="A752" s="4" t="s">
        <v>1789</v>
      </c>
      <c r="B752" s="4" t="s">
        <v>1992</v>
      </c>
      <c r="C752" s="4">
        <v>47727185</v>
      </c>
      <c r="D752" s="4">
        <v>47730952</v>
      </c>
      <c r="E752" s="4">
        <v>1</v>
      </c>
      <c r="F752" s="4"/>
      <c r="G752" s="6"/>
      <c r="H752" s="4" t="s">
        <v>2010</v>
      </c>
      <c r="I752" s="4"/>
      <c r="J752" s="4" t="s">
        <v>2012</v>
      </c>
      <c r="K752" s="4" t="s">
        <v>1078</v>
      </c>
    </row>
    <row r="753" spans="1:11" x14ac:dyDescent="0.45">
      <c r="A753" s="4" t="s">
        <v>1384</v>
      </c>
      <c r="B753" s="4" t="s">
        <v>1992</v>
      </c>
      <c r="C753" s="4">
        <v>77582572</v>
      </c>
      <c r="D753" s="4">
        <v>77588165</v>
      </c>
      <c r="E753" s="4">
        <v>1</v>
      </c>
      <c r="F753" s="4"/>
      <c r="G753" s="6"/>
      <c r="H753" s="4" t="s">
        <v>2010</v>
      </c>
      <c r="I753" s="4"/>
      <c r="J753" s="4" t="s">
        <v>2012</v>
      </c>
      <c r="K753" s="4" t="s">
        <v>1385</v>
      </c>
    </row>
    <row r="754" spans="1:11" x14ac:dyDescent="0.45">
      <c r="A754" s="4" t="s">
        <v>1956</v>
      </c>
      <c r="B754" s="4" t="s">
        <v>1992</v>
      </c>
      <c r="C754" s="4">
        <v>89683298</v>
      </c>
      <c r="D754" s="4">
        <v>89685729</v>
      </c>
      <c r="E754" s="4">
        <v>1</v>
      </c>
      <c r="F754" s="4"/>
      <c r="G754" s="6"/>
      <c r="H754" s="4" t="s">
        <v>2010</v>
      </c>
      <c r="I754" s="4"/>
      <c r="J754" s="4" t="s">
        <v>2012</v>
      </c>
      <c r="K754" s="4" t="s">
        <v>1957</v>
      </c>
    </row>
    <row r="755" spans="1:11" x14ac:dyDescent="0.45">
      <c r="A755" s="4" t="s">
        <v>1401</v>
      </c>
      <c r="B755" s="4" t="s">
        <v>1992</v>
      </c>
      <c r="C755" s="4">
        <v>162491002</v>
      </c>
      <c r="D755" s="4">
        <v>162494441</v>
      </c>
      <c r="E755" s="4">
        <v>1</v>
      </c>
      <c r="F755" s="4"/>
      <c r="G755" s="6"/>
      <c r="H755" s="4" t="s">
        <v>2010</v>
      </c>
      <c r="I755" s="4"/>
      <c r="J755" s="4" t="s">
        <v>2012</v>
      </c>
      <c r="K755" s="4" t="s">
        <v>1402</v>
      </c>
    </row>
    <row r="756" spans="1:11" ht="28" x14ac:dyDescent="0.45">
      <c r="A756" s="4" t="s">
        <v>1482</v>
      </c>
      <c r="B756" s="4" t="s">
        <v>1992</v>
      </c>
      <c r="C756" s="4">
        <v>212389486</v>
      </c>
      <c r="D756" s="4">
        <v>212406943</v>
      </c>
      <c r="E756" s="4">
        <v>1</v>
      </c>
      <c r="F756" s="4"/>
      <c r="G756" s="6"/>
      <c r="H756" s="4" t="s">
        <v>2012</v>
      </c>
      <c r="I756" s="4" t="s">
        <v>1483</v>
      </c>
      <c r="J756" s="4" t="s">
        <v>2012</v>
      </c>
      <c r="K756" s="4" t="s">
        <v>1484</v>
      </c>
    </row>
    <row r="757" spans="1:11" ht="28" x14ac:dyDescent="0.45">
      <c r="A757" s="4" t="s">
        <v>1286</v>
      </c>
      <c r="B757" s="4" t="s">
        <v>1992</v>
      </c>
      <c r="C757" s="4">
        <v>223646985</v>
      </c>
      <c r="D757" s="4">
        <v>223649029</v>
      </c>
      <c r="E757" s="4">
        <v>1</v>
      </c>
      <c r="F757" s="4"/>
      <c r="G757" s="6"/>
      <c r="H757" s="4" t="s">
        <v>2012</v>
      </c>
      <c r="I757" s="4" t="s">
        <v>1287</v>
      </c>
      <c r="J757" s="4" t="s">
        <v>2012</v>
      </c>
      <c r="K757" s="4" t="s">
        <v>1288</v>
      </c>
    </row>
    <row r="758" spans="1:11" ht="42" x14ac:dyDescent="0.45">
      <c r="A758" s="4" t="s">
        <v>1207</v>
      </c>
      <c r="B758" s="4" t="s">
        <v>1992</v>
      </c>
      <c r="C758" s="4">
        <v>280987240</v>
      </c>
      <c r="D758" s="4">
        <v>280989085</v>
      </c>
      <c r="E758" s="4">
        <v>1</v>
      </c>
      <c r="F758" s="4"/>
      <c r="G758" s="6"/>
      <c r="H758" s="4" t="s">
        <v>2012</v>
      </c>
      <c r="I758" s="4" t="s">
        <v>1208</v>
      </c>
      <c r="J758" s="4" t="s">
        <v>2012</v>
      </c>
      <c r="K758" s="4" t="s">
        <v>1209</v>
      </c>
    </row>
    <row r="759" spans="1:11" x14ac:dyDescent="0.45">
      <c r="A759" s="4" t="s">
        <v>991</v>
      </c>
      <c r="B759" s="4" t="s">
        <v>1992</v>
      </c>
      <c r="C759" s="4">
        <v>318400453</v>
      </c>
      <c r="D759" s="4">
        <v>318401034</v>
      </c>
      <c r="E759" s="4">
        <v>1</v>
      </c>
      <c r="F759" s="4"/>
      <c r="G759" s="6"/>
      <c r="H759" s="4" t="s">
        <v>2009</v>
      </c>
      <c r="I759" s="4"/>
      <c r="J759" s="4" t="s">
        <v>2012</v>
      </c>
      <c r="K759" s="4" t="s">
        <v>992</v>
      </c>
    </row>
    <row r="760" spans="1:11" x14ac:dyDescent="0.45">
      <c r="A760" s="4" t="s">
        <v>1176</v>
      </c>
      <c r="B760" s="4" t="s">
        <v>1992</v>
      </c>
      <c r="C760" s="4">
        <v>322199927</v>
      </c>
      <c r="D760" s="4">
        <v>322205818</v>
      </c>
      <c r="E760" s="4">
        <v>1</v>
      </c>
      <c r="F760" s="4"/>
      <c r="G760" s="6"/>
      <c r="H760" s="4" t="s">
        <v>2010</v>
      </c>
      <c r="I760" s="4"/>
      <c r="J760" s="4" t="s">
        <v>2012</v>
      </c>
      <c r="K760" s="4" t="s">
        <v>1177</v>
      </c>
    </row>
    <row r="761" spans="1:11" x14ac:dyDescent="0.45">
      <c r="A761" s="4" t="s">
        <v>1318</v>
      </c>
      <c r="B761" s="4" t="s">
        <v>1992</v>
      </c>
      <c r="C761" s="4">
        <v>322275921</v>
      </c>
      <c r="D761" s="4">
        <v>322280771</v>
      </c>
      <c r="E761" s="4">
        <v>1</v>
      </c>
      <c r="F761" s="4"/>
      <c r="G761" s="6"/>
      <c r="H761" s="4" t="s">
        <v>2010</v>
      </c>
      <c r="I761" s="4"/>
      <c r="J761" s="4" t="s">
        <v>2012</v>
      </c>
      <c r="K761" s="4" t="s">
        <v>1319</v>
      </c>
    </row>
    <row r="762" spans="1:11" x14ac:dyDescent="0.45">
      <c r="A762" s="4" t="s">
        <v>1331</v>
      </c>
      <c r="B762" s="4" t="s">
        <v>1992</v>
      </c>
      <c r="C762" s="4">
        <v>366741859</v>
      </c>
      <c r="D762" s="4">
        <v>366747659</v>
      </c>
      <c r="E762" s="4">
        <v>1</v>
      </c>
      <c r="F762" s="4"/>
      <c r="G762" s="6"/>
      <c r="H762" s="4" t="s">
        <v>2010</v>
      </c>
      <c r="I762" s="4"/>
      <c r="J762" s="4" t="s">
        <v>2012</v>
      </c>
      <c r="K762" s="4" t="s">
        <v>1332</v>
      </c>
    </row>
    <row r="763" spans="1:11" ht="28" x14ac:dyDescent="0.45">
      <c r="A763" s="4" t="s">
        <v>1950</v>
      </c>
      <c r="B763" s="4" t="s">
        <v>1992</v>
      </c>
      <c r="C763" s="4">
        <v>450769242</v>
      </c>
      <c r="D763" s="4">
        <v>450772276</v>
      </c>
      <c r="E763" s="4">
        <v>1</v>
      </c>
      <c r="F763" s="4"/>
      <c r="G763" s="6"/>
      <c r="H763" s="4" t="s">
        <v>2012</v>
      </c>
      <c r="I763" s="4" t="s">
        <v>1951</v>
      </c>
      <c r="J763" s="4" t="s">
        <v>2012</v>
      </c>
      <c r="K763" s="4" t="s">
        <v>1952</v>
      </c>
    </row>
    <row r="764" spans="1:11" x14ac:dyDescent="0.45">
      <c r="A764" s="4" t="s">
        <v>1953</v>
      </c>
      <c r="B764" s="4" t="s">
        <v>1992</v>
      </c>
      <c r="C764" s="4">
        <v>463912128</v>
      </c>
      <c r="D764" s="4">
        <v>463912523</v>
      </c>
      <c r="E764" s="4">
        <v>1</v>
      </c>
      <c r="F764" s="4"/>
      <c r="G764" s="6"/>
      <c r="H764" s="4" t="s">
        <v>2011</v>
      </c>
      <c r="I764" s="4"/>
      <c r="J764" s="4" t="s">
        <v>2012</v>
      </c>
      <c r="K764" s="4" t="s">
        <v>1954</v>
      </c>
    </row>
    <row r="765" spans="1:11" x14ac:dyDescent="0.45">
      <c r="A765" s="4" t="s">
        <v>1862</v>
      </c>
      <c r="B765" s="4" t="s">
        <v>1992</v>
      </c>
      <c r="C765" s="4">
        <v>463917978</v>
      </c>
      <c r="D765" s="4">
        <v>463918768</v>
      </c>
      <c r="E765" s="4">
        <v>1</v>
      </c>
      <c r="F765" s="4"/>
      <c r="G765" s="6"/>
      <c r="H765" s="4" t="s">
        <v>2011</v>
      </c>
      <c r="I765" s="4"/>
      <c r="J765" s="4" t="s">
        <v>2011</v>
      </c>
    </row>
    <row r="766" spans="1:11" x14ac:dyDescent="0.45">
      <c r="A766" s="4" t="s">
        <v>1753</v>
      </c>
      <c r="B766" s="4" t="s">
        <v>1992</v>
      </c>
      <c r="C766" s="4">
        <v>463937011</v>
      </c>
      <c r="D766" s="4">
        <v>463937819</v>
      </c>
      <c r="E766" s="4">
        <v>1</v>
      </c>
      <c r="F766" s="4"/>
      <c r="G766" s="6"/>
      <c r="H766" s="4" t="s">
        <v>2011</v>
      </c>
      <c r="I766" s="4"/>
      <c r="J766" s="4" t="s">
        <v>2011</v>
      </c>
    </row>
    <row r="767" spans="1:11" x14ac:dyDescent="0.45">
      <c r="A767" s="4" t="s">
        <v>1417</v>
      </c>
      <c r="B767" s="4" t="s">
        <v>1992</v>
      </c>
      <c r="C767" s="4">
        <v>463943933</v>
      </c>
      <c r="D767" s="4">
        <v>463945159</v>
      </c>
      <c r="E767" s="4">
        <v>1</v>
      </c>
      <c r="F767" s="4"/>
      <c r="G767" s="6"/>
      <c r="H767" s="4" t="s">
        <v>2011</v>
      </c>
      <c r="I767" s="4"/>
      <c r="J767" s="4" t="s">
        <v>2011</v>
      </c>
    </row>
    <row r="768" spans="1:11" x14ac:dyDescent="0.45">
      <c r="A768" s="4" t="s">
        <v>1375</v>
      </c>
      <c r="B768" s="4" t="s">
        <v>1992</v>
      </c>
      <c r="C768" s="4">
        <v>555119389</v>
      </c>
      <c r="D768" s="4">
        <v>555125451</v>
      </c>
      <c r="E768" s="4">
        <v>1</v>
      </c>
      <c r="F768" s="4"/>
      <c r="G768" s="6"/>
      <c r="H768" s="4" t="s">
        <v>2010</v>
      </c>
      <c r="I768" s="4"/>
      <c r="J768" s="4" t="s">
        <v>2012</v>
      </c>
      <c r="K768" s="4" t="s">
        <v>1376</v>
      </c>
    </row>
    <row r="769" spans="1:11" x14ac:dyDescent="0.45">
      <c r="A769" s="4" t="s">
        <v>1057</v>
      </c>
      <c r="B769" s="4" t="s">
        <v>1992</v>
      </c>
      <c r="C769" s="4">
        <v>572591445</v>
      </c>
      <c r="D769" s="4">
        <v>572595657</v>
      </c>
      <c r="E769" s="4">
        <v>1</v>
      </c>
      <c r="F769" s="4"/>
      <c r="G769" s="6"/>
      <c r="H769" s="4" t="s">
        <v>2009</v>
      </c>
      <c r="I769" s="4"/>
      <c r="J769" s="4" t="s">
        <v>2012</v>
      </c>
      <c r="K769" s="4" t="s">
        <v>1058</v>
      </c>
    </row>
    <row r="770" spans="1:11" ht="28" x14ac:dyDescent="0.45">
      <c r="A770" s="4" t="s">
        <v>1248</v>
      </c>
      <c r="B770" s="4" t="s">
        <v>1992</v>
      </c>
      <c r="C770" s="4">
        <v>582425497</v>
      </c>
      <c r="D770" s="4">
        <v>582428059</v>
      </c>
      <c r="E770" s="4">
        <v>1</v>
      </c>
      <c r="F770" s="4"/>
      <c r="G770" s="6"/>
      <c r="H770" s="4" t="s">
        <v>2012</v>
      </c>
      <c r="I770" s="4" t="s">
        <v>1249</v>
      </c>
      <c r="J770" s="4" t="s">
        <v>2012</v>
      </c>
      <c r="K770" s="4" t="s">
        <v>1250</v>
      </c>
    </row>
    <row r="771" spans="1:11" x14ac:dyDescent="0.45">
      <c r="A771" s="4" t="s">
        <v>1246</v>
      </c>
      <c r="B771" s="4" t="s">
        <v>1992</v>
      </c>
      <c r="C771" s="4">
        <v>583294356</v>
      </c>
      <c r="D771" s="4">
        <v>583300144</v>
      </c>
      <c r="E771" s="4">
        <v>1</v>
      </c>
      <c r="F771" s="4"/>
      <c r="G771" s="6"/>
      <c r="H771" s="4" t="s">
        <v>2010</v>
      </c>
      <c r="I771" s="4"/>
      <c r="J771" s="4" t="s">
        <v>2012</v>
      </c>
      <c r="K771" s="4" t="s">
        <v>1247</v>
      </c>
    </row>
    <row r="772" spans="1:11" x14ac:dyDescent="0.45">
      <c r="A772" s="4" t="s">
        <v>1652</v>
      </c>
      <c r="B772" s="4" t="s">
        <v>1992</v>
      </c>
      <c r="C772" s="4">
        <v>618475639</v>
      </c>
      <c r="D772" s="4">
        <v>618476734</v>
      </c>
      <c r="E772" s="4">
        <v>1</v>
      </c>
      <c r="F772" s="4"/>
      <c r="G772" s="6"/>
      <c r="H772" s="4" t="s">
        <v>2010</v>
      </c>
      <c r="I772" s="4"/>
      <c r="J772" s="4" t="s">
        <v>2012</v>
      </c>
      <c r="K772" s="4" t="s">
        <v>1653</v>
      </c>
    </row>
    <row r="773" spans="1:11" x14ac:dyDescent="0.45">
      <c r="A773" s="4" t="s">
        <v>1356</v>
      </c>
      <c r="B773" s="4" t="s">
        <v>1992</v>
      </c>
      <c r="C773" s="4">
        <v>648280299</v>
      </c>
      <c r="D773" s="4">
        <v>648281543</v>
      </c>
      <c r="E773" s="4">
        <v>1</v>
      </c>
      <c r="F773" s="4"/>
      <c r="G773" s="6"/>
      <c r="H773" s="4" t="s">
        <v>2011</v>
      </c>
      <c r="I773" s="4"/>
      <c r="J773" s="4" t="s">
        <v>2012</v>
      </c>
      <c r="K773" s="4" t="s">
        <v>1357</v>
      </c>
    </row>
    <row r="774" spans="1:11" x14ac:dyDescent="0.45">
      <c r="A774" s="4" t="s">
        <v>1145</v>
      </c>
      <c r="B774" s="4" t="s">
        <v>1992</v>
      </c>
      <c r="C774" s="4">
        <v>705796648</v>
      </c>
      <c r="D774" s="4">
        <v>705796939</v>
      </c>
      <c r="E774" s="4">
        <v>1</v>
      </c>
      <c r="F774" s="4"/>
      <c r="G774" s="6"/>
      <c r="H774" s="4" t="s">
        <v>2010</v>
      </c>
      <c r="I774" s="4"/>
      <c r="J774" s="4" t="s">
        <v>2012</v>
      </c>
      <c r="K774" s="4" t="s">
        <v>1146</v>
      </c>
    </row>
    <row r="775" spans="1:11" x14ac:dyDescent="0.45">
      <c r="A775" s="4" t="s">
        <v>1576</v>
      </c>
      <c r="B775" s="4" t="s">
        <v>1992</v>
      </c>
      <c r="C775" s="4">
        <v>709583449</v>
      </c>
      <c r="D775" s="4">
        <v>709584657</v>
      </c>
      <c r="E775" s="4">
        <v>1</v>
      </c>
      <c r="F775" s="4"/>
      <c r="G775" s="6"/>
      <c r="H775" s="4" t="s">
        <v>2010</v>
      </c>
      <c r="I775" s="4"/>
      <c r="J775" s="4" t="s">
        <v>2012</v>
      </c>
      <c r="K775" s="4" t="s">
        <v>1577</v>
      </c>
    </row>
    <row r="776" spans="1:11" x14ac:dyDescent="0.45">
      <c r="A776" s="4" t="s">
        <v>1395</v>
      </c>
      <c r="B776" s="4" t="s">
        <v>1993</v>
      </c>
      <c r="C776" s="4">
        <v>5795797</v>
      </c>
      <c r="D776" s="4">
        <v>5811501</v>
      </c>
      <c r="E776" s="4">
        <v>1</v>
      </c>
      <c r="F776" s="4"/>
      <c r="G776" s="6"/>
      <c r="H776" s="4" t="s">
        <v>2010</v>
      </c>
      <c r="I776" s="4"/>
      <c r="J776" s="4" t="s">
        <v>2012</v>
      </c>
      <c r="K776" s="4" t="s">
        <v>1396</v>
      </c>
    </row>
    <row r="777" spans="1:11" x14ac:dyDescent="0.45">
      <c r="A777" s="4" t="s">
        <v>1582</v>
      </c>
      <c r="B777" s="4" t="s">
        <v>1993</v>
      </c>
      <c r="C777" s="4">
        <v>46309144</v>
      </c>
      <c r="D777" s="4">
        <v>46312912</v>
      </c>
      <c r="E777" s="4">
        <v>1</v>
      </c>
      <c r="F777" s="4"/>
      <c r="G777" s="6"/>
      <c r="H777" s="4" t="s">
        <v>2010</v>
      </c>
      <c r="I777" s="4"/>
      <c r="J777" s="4" t="s">
        <v>2012</v>
      </c>
      <c r="K777" s="4" t="s">
        <v>1583</v>
      </c>
    </row>
    <row r="778" spans="1:11" ht="28" x14ac:dyDescent="0.45">
      <c r="A778" s="4" t="s">
        <v>1875</v>
      </c>
      <c r="B778" s="4" t="s">
        <v>1993</v>
      </c>
      <c r="C778" s="4">
        <v>74760284</v>
      </c>
      <c r="D778" s="4">
        <v>74765099</v>
      </c>
      <c r="E778" s="4">
        <v>1</v>
      </c>
      <c r="F778" s="4"/>
      <c r="G778" s="6"/>
      <c r="H778" s="4" t="s">
        <v>2012</v>
      </c>
      <c r="I778" s="4" t="s">
        <v>1876</v>
      </c>
      <c r="J778" s="4" t="s">
        <v>2012</v>
      </c>
      <c r="K778" s="4" t="s">
        <v>1877</v>
      </c>
    </row>
    <row r="779" spans="1:11" x14ac:dyDescent="0.45">
      <c r="A779" s="4" t="s">
        <v>1337</v>
      </c>
      <c r="B779" s="4" t="s">
        <v>1993</v>
      </c>
      <c r="C779" s="4">
        <v>81148876</v>
      </c>
      <c r="D779" s="4">
        <v>81151334</v>
      </c>
      <c r="E779" s="4">
        <v>1</v>
      </c>
      <c r="F779" s="4"/>
      <c r="G779" s="6"/>
      <c r="H779" s="4" t="s">
        <v>2010</v>
      </c>
      <c r="I779" s="4"/>
      <c r="J779" s="4" t="s">
        <v>2012</v>
      </c>
      <c r="K779" s="4" t="s">
        <v>1338</v>
      </c>
    </row>
    <row r="780" spans="1:11" x14ac:dyDescent="0.45">
      <c r="A780" s="4" t="s">
        <v>1463</v>
      </c>
      <c r="B780" s="4" t="s">
        <v>1993</v>
      </c>
      <c r="C780" s="4">
        <v>170314272</v>
      </c>
      <c r="D780" s="4">
        <v>170317704</v>
      </c>
      <c r="E780" s="4">
        <v>1</v>
      </c>
      <c r="F780" s="4"/>
      <c r="G780" s="6"/>
      <c r="H780" s="4" t="s">
        <v>2010</v>
      </c>
      <c r="I780" s="4"/>
      <c r="J780" s="4" t="s">
        <v>2012</v>
      </c>
      <c r="K780" s="4" t="s">
        <v>1402</v>
      </c>
    </row>
    <row r="781" spans="1:11" ht="28" x14ac:dyDescent="0.45">
      <c r="A781" s="4" t="s">
        <v>1041</v>
      </c>
      <c r="B781" s="4" t="s">
        <v>1993</v>
      </c>
      <c r="C781" s="4">
        <v>201657844</v>
      </c>
      <c r="D781" s="4">
        <v>201669960</v>
      </c>
      <c r="E781" s="4">
        <v>1</v>
      </c>
      <c r="F781" s="4"/>
      <c r="G781" s="6"/>
      <c r="H781" s="4" t="s">
        <v>2012</v>
      </c>
      <c r="I781" s="4" t="s">
        <v>1042</v>
      </c>
      <c r="J781" s="4" t="s">
        <v>2012</v>
      </c>
      <c r="K781" s="4" t="s">
        <v>1043</v>
      </c>
    </row>
    <row r="782" spans="1:11" ht="28" x14ac:dyDescent="0.45">
      <c r="A782" s="4" t="s">
        <v>1800</v>
      </c>
      <c r="B782" s="4" t="s">
        <v>1993</v>
      </c>
      <c r="C782" s="4">
        <v>210056285</v>
      </c>
      <c r="D782" s="4">
        <v>210058882</v>
      </c>
      <c r="E782" s="4">
        <v>1</v>
      </c>
      <c r="F782" s="4"/>
      <c r="G782" s="6"/>
      <c r="H782" s="4" t="s">
        <v>2012</v>
      </c>
      <c r="I782" s="4" t="s">
        <v>1801</v>
      </c>
      <c r="J782" s="4" t="s">
        <v>2012</v>
      </c>
      <c r="K782" s="4" t="s">
        <v>1802</v>
      </c>
    </row>
    <row r="783" spans="1:11" ht="42" x14ac:dyDescent="0.45">
      <c r="A783" s="4" t="s">
        <v>1945</v>
      </c>
      <c r="B783" s="4" t="s">
        <v>1993</v>
      </c>
      <c r="C783" s="4">
        <v>246303004</v>
      </c>
      <c r="D783" s="4">
        <v>246304806</v>
      </c>
      <c r="E783" s="4">
        <v>1</v>
      </c>
      <c r="F783" s="4"/>
      <c r="G783" s="6"/>
      <c r="H783" s="4" t="s">
        <v>2012</v>
      </c>
      <c r="I783" s="4" t="s">
        <v>1946</v>
      </c>
      <c r="J783" s="4" t="s">
        <v>2012</v>
      </c>
      <c r="K783" s="4" t="s">
        <v>1947</v>
      </c>
    </row>
    <row r="784" spans="1:11" x14ac:dyDescent="0.45">
      <c r="A784" s="4" t="s">
        <v>1817</v>
      </c>
      <c r="B784" s="4" t="s">
        <v>1993</v>
      </c>
      <c r="C784" s="4">
        <v>280783127</v>
      </c>
      <c r="D784" s="4">
        <v>280783708</v>
      </c>
      <c r="E784" s="4">
        <v>1</v>
      </c>
      <c r="F784" s="4"/>
      <c r="G784" s="6"/>
      <c r="H784" s="4" t="s">
        <v>2009</v>
      </c>
      <c r="I784" s="4"/>
      <c r="J784" s="4" t="s">
        <v>2012</v>
      </c>
      <c r="K784" s="4" t="s">
        <v>1818</v>
      </c>
    </row>
    <row r="785" spans="1:11" x14ac:dyDescent="0.45">
      <c r="A785" s="4" t="s">
        <v>1505</v>
      </c>
      <c r="B785" s="4" t="s">
        <v>1993</v>
      </c>
      <c r="C785" s="4">
        <v>284893069</v>
      </c>
      <c r="D785" s="4">
        <v>284899297</v>
      </c>
      <c r="E785" s="4">
        <v>1</v>
      </c>
      <c r="F785" s="4"/>
      <c r="G785" s="6"/>
      <c r="H785" s="4" t="s">
        <v>2010</v>
      </c>
      <c r="I785" s="4"/>
      <c r="J785" s="4" t="s">
        <v>2012</v>
      </c>
      <c r="K785" s="4" t="s">
        <v>1506</v>
      </c>
    </row>
    <row r="786" spans="1:11" x14ac:dyDescent="0.45">
      <c r="A786" s="4" t="s">
        <v>1829</v>
      </c>
      <c r="B786" s="4" t="s">
        <v>1993</v>
      </c>
      <c r="C786" s="4">
        <v>284973909</v>
      </c>
      <c r="D786" s="4">
        <v>284976682</v>
      </c>
      <c r="E786" s="4">
        <v>1</v>
      </c>
      <c r="F786" s="4"/>
      <c r="G786" s="6"/>
      <c r="H786" s="4" t="s">
        <v>2010</v>
      </c>
      <c r="I786" s="4"/>
      <c r="J786" s="4" t="s">
        <v>2012</v>
      </c>
      <c r="K786" s="4" t="s">
        <v>1830</v>
      </c>
    </row>
    <row r="787" spans="1:11" x14ac:dyDescent="0.45">
      <c r="A787" s="4" t="s">
        <v>1681</v>
      </c>
      <c r="B787" s="4" t="s">
        <v>1993</v>
      </c>
      <c r="C787" s="4">
        <v>317146051</v>
      </c>
      <c r="D787" s="4">
        <v>317151911</v>
      </c>
      <c r="E787" s="4">
        <v>1</v>
      </c>
      <c r="F787" s="4"/>
      <c r="G787" s="6"/>
      <c r="H787" s="4" t="s">
        <v>2010</v>
      </c>
      <c r="I787" s="4"/>
      <c r="J787" s="4" t="s">
        <v>2012</v>
      </c>
      <c r="K787" s="4" t="s">
        <v>1682</v>
      </c>
    </row>
    <row r="788" spans="1:11" ht="28" x14ac:dyDescent="0.45">
      <c r="A788" s="4" t="s">
        <v>1236</v>
      </c>
      <c r="B788" s="4" t="s">
        <v>1993</v>
      </c>
      <c r="C788" s="4">
        <v>377482955</v>
      </c>
      <c r="D788" s="4">
        <v>377486265</v>
      </c>
      <c r="E788" s="4">
        <v>1</v>
      </c>
      <c r="F788" s="4"/>
      <c r="G788" s="6"/>
      <c r="H788" s="4" t="s">
        <v>2012</v>
      </c>
      <c r="I788" s="4" t="s">
        <v>1237</v>
      </c>
      <c r="J788" s="4" t="s">
        <v>2012</v>
      </c>
      <c r="K788" s="4" t="s">
        <v>1238</v>
      </c>
    </row>
    <row r="789" spans="1:11" x14ac:dyDescent="0.45">
      <c r="A789" s="4" t="s">
        <v>1290</v>
      </c>
      <c r="B789" s="4" t="s">
        <v>1993</v>
      </c>
      <c r="C789" s="4">
        <v>385977740</v>
      </c>
      <c r="D789" s="4">
        <v>385978608</v>
      </c>
      <c r="E789" s="4">
        <v>1</v>
      </c>
      <c r="F789" s="4"/>
      <c r="G789" s="6"/>
      <c r="H789" s="4" t="s">
        <v>2011</v>
      </c>
      <c r="I789" s="4"/>
      <c r="J789" s="4" t="s">
        <v>2012</v>
      </c>
      <c r="K789" s="4" t="s">
        <v>1291</v>
      </c>
    </row>
    <row r="790" spans="1:11" x14ac:dyDescent="0.45">
      <c r="A790" s="4" t="s">
        <v>1485</v>
      </c>
      <c r="B790" s="4" t="s">
        <v>1993</v>
      </c>
      <c r="C790" s="4">
        <v>386034974</v>
      </c>
      <c r="D790" s="4">
        <v>386035919</v>
      </c>
      <c r="E790" s="4">
        <v>1</v>
      </c>
      <c r="F790" s="4"/>
      <c r="G790" s="6"/>
      <c r="H790" s="4" t="s">
        <v>2011</v>
      </c>
      <c r="I790" s="4"/>
      <c r="J790" s="4" t="s">
        <v>2011</v>
      </c>
    </row>
    <row r="791" spans="1:11" x14ac:dyDescent="0.45">
      <c r="A791" s="4" t="s">
        <v>1740</v>
      </c>
      <c r="B791" s="4" t="s">
        <v>1993</v>
      </c>
      <c r="C791" s="4">
        <v>386056896</v>
      </c>
      <c r="D791" s="4">
        <v>386058173</v>
      </c>
      <c r="E791" s="4">
        <v>1</v>
      </c>
      <c r="F791" s="4"/>
      <c r="G791" s="6"/>
      <c r="H791" s="4" t="s">
        <v>2011</v>
      </c>
      <c r="I791" s="4"/>
      <c r="J791" s="4" t="s">
        <v>2011</v>
      </c>
    </row>
    <row r="792" spans="1:11" x14ac:dyDescent="0.45">
      <c r="A792" s="4" t="s">
        <v>1229</v>
      </c>
      <c r="B792" s="4" t="s">
        <v>1993</v>
      </c>
      <c r="C792" s="4">
        <v>386066253</v>
      </c>
      <c r="D792" s="4">
        <v>386067455</v>
      </c>
      <c r="E792" s="4">
        <v>1</v>
      </c>
      <c r="F792" s="4"/>
      <c r="G792" s="6"/>
      <c r="H792" s="4" t="s">
        <v>2011</v>
      </c>
      <c r="I792" s="4"/>
      <c r="J792" s="4" t="s">
        <v>2011</v>
      </c>
    </row>
    <row r="793" spans="1:11" x14ac:dyDescent="0.45">
      <c r="A793" s="4" t="s">
        <v>1090</v>
      </c>
      <c r="B793" s="4" t="s">
        <v>1993</v>
      </c>
      <c r="C793" s="4">
        <v>454169952</v>
      </c>
      <c r="D793" s="4">
        <v>454173859</v>
      </c>
      <c r="E793" s="4">
        <v>1</v>
      </c>
      <c r="F793" s="4"/>
      <c r="G793" s="6"/>
      <c r="H793" s="4" t="s">
        <v>2010</v>
      </c>
      <c r="I793" s="4"/>
      <c r="J793" s="4" t="s">
        <v>2012</v>
      </c>
      <c r="K793" s="4" t="s">
        <v>1091</v>
      </c>
    </row>
    <row r="794" spans="1:11" x14ac:dyDescent="0.45">
      <c r="A794" s="4" t="s">
        <v>1958</v>
      </c>
      <c r="B794" s="4" t="s">
        <v>1993</v>
      </c>
      <c r="C794" s="4">
        <v>465364801</v>
      </c>
      <c r="D794" s="4">
        <v>465369884</v>
      </c>
      <c r="E794" s="4">
        <v>1</v>
      </c>
      <c r="F794" s="4"/>
      <c r="G794" s="6"/>
      <c r="H794" s="4" t="s">
        <v>2009</v>
      </c>
      <c r="I794" s="4"/>
      <c r="J794" s="4" t="s">
        <v>2012</v>
      </c>
      <c r="K794" s="4" t="s">
        <v>1959</v>
      </c>
    </row>
    <row r="795" spans="1:11" ht="28" x14ac:dyDescent="0.45">
      <c r="A795" s="4" t="s">
        <v>1296</v>
      </c>
      <c r="B795" s="4" t="s">
        <v>1993</v>
      </c>
      <c r="C795" s="4">
        <v>475209489</v>
      </c>
      <c r="D795" s="4">
        <v>475212330</v>
      </c>
      <c r="E795" s="4">
        <v>1</v>
      </c>
      <c r="F795" s="4"/>
      <c r="G795" s="6"/>
      <c r="H795" s="4" t="s">
        <v>2012</v>
      </c>
      <c r="I795" s="4" t="s">
        <v>1297</v>
      </c>
      <c r="J795" s="4" t="s">
        <v>2012</v>
      </c>
      <c r="K795" s="4" t="s">
        <v>1298</v>
      </c>
    </row>
    <row r="796" spans="1:11" x14ac:dyDescent="0.45">
      <c r="A796" s="4" t="s">
        <v>1397</v>
      </c>
      <c r="B796" s="4" t="s">
        <v>1993</v>
      </c>
      <c r="C796" s="4">
        <v>475897239</v>
      </c>
      <c r="D796" s="4">
        <v>475903093</v>
      </c>
      <c r="E796" s="4">
        <v>1</v>
      </c>
      <c r="F796" s="4"/>
      <c r="G796" s="6"/>
      <c r="H796" s="4" t="s">
        <v>2010</v>
      </c>
      <c r="I796" s="4"/>
      <c r="J796" s="4" t="s">
        <v>2012</v>
      </c>
      <c r="K796" s="4" t="s">
        <v>1398</v>
      </c>
    </row>
    <row r="797" spans="1:11" x14ac:dyDescent="0.45">
      <c r="A797" s="4" t="s">
        <v>1044</v>
      </c>
      <c r="B797" s="4" t="s">
        <v>1993</v>
      </c>
      <c r="C797" s="4">
        <v>498777509</v>
      </c>
      <c r="D797" s="4">
        <v>498778871</v>
      </c>
      <c r="E797" s="4">
        <v>1</v>
      </c>
      <c r="F797" s="4"/>
      <c r="G797" s="6"/>
      <c r="H797" s="4" t="s">
        <v>2010</v>
      </c>
      <c r="I797" s="4"/>
      <c r="J797" s="4" t="s">
        <v>2012</v>
      </c>
      <c r="K797" s="4" t="s">
        <v>1045</v>
      </c>
    </row>
    <row r="798" spans="1:11" x14ac:dyDescent="0.45">
      <c r="A798" s="4" t="s">
        <v>1618</v>
      </c>
      <c r="B798" s="4" t="s">
        <v>1993</v>
      </c>
      <c r="C798" s="4">
        <v>515667469</v>
      </c>
      <c r="D798" s="4">
        <v>515668815</v>
      </c>
      <c r="E798" s="4">
        <v>1</v>
      </c>
      <c r="F798" s="4"/>
      <c r="G798" s="6"/>
      <c r="H798" s="4" t="s">
        <v>2010</v>
      </c>
      <c r="I798" s="4"/>
      <c r="J798" s="4" t="s">
        <v>2012</v>
      </c>
      <c r="K798" s="4" t="s">
        <v>1619</v>
      </c>
    </row>
    <row r="799" spans="1:11" x14ac:dyDescent="0.45">
      <c r="A799" s="4" t="s">
        <v>1714</v>
      </c>
      <c r="B799" s="4" t="s">
        <v>1993</v>
      </c>
      <c r="C799" s="4">
        <v>557000312</v>
      </c>
      <c r="D799" s="4">
        <v>557001544</v>
      </c>
      <c r="E799" s="4">
        <v>1</v>
      </c>
      <c r="F799" s="4"/>
      <c r="G799" s="6"/>
      <c r="H799" s="4" t="s">
        <v>2010</v>
      </c>
      <c r="I799" s="4"/>
      <c r="J799" s="4" t="s">
        <v>2012</v>
      </c>
      <c r="K799" s="4" t="s">
        <v>1715</v>
      </c>
    </row>
    <row r="800" spans="1:11" x14ac:dyDescent="0.45">
      <c r="A800" s="4" t="s">
        <v>1890</v>
      </c>
      <c r="B800" s="4" t="s">
        <v>1993</v>
      </c>
      <c r="C800" s="4">
        <v>563599878</v>
      </c>
      <c r="D800" s="4">
        <v>563600451</v>
      </c>
      <c r="E800" s="4">
        <v>1</v>
      </c>
      <c r="F800" s="4"/>
      <c r="G800" s="6"/>
      <c r="H800" s="4" t="s">
        <v>2010</v>
      </c>
      <c r="I800" s="4"/>
      <c r="J800" s="4" t="s">
        <v>2012</v>
      </c>
      <c r="K800" s="4" t="s">
        <v>1891</v>
      </c>
    </row>
    <row r="801" spans="1:11" x14ac:dyDescent="0.45">
      <c r="A801" s="4" t="s">
        <v>1363</v>
      </c>
      <c r="B801" s="4" t="s">
        <v>1994</v>
      </c>
      <c r="C801" s="4">
        <v>2925080</v>
      </c>
      <c r="D801" s="4">
        <v>2929106</v>
      </c>
      <c r="E801" s="4">
        <v>1</v>
      </c>
      <c r="F801" s="4"/>
      <c r="G801" s="6"/>
      <c r="H801" s="4" t="s">
        <v>2010</v>
      </c>
      <c r="I801" s="4"/>
      <c r="J801" s="4" t="s">
        <v>2012</v>
      </c>
      <c r="K801" s="4" t="s">
        <v>1274</v>
      </c>
    </row>
    <row r="802" spans="1:11" x14ac:dyDescent="0.45">
      <c r="A802" s="4" t="s">
        <v>1178</v>
      </c>
      <c r="B802" s="4" t="s">
        <v>1994</v>
      </c>
      <c r="C802" s="4">
        <v>6189851</v>
      </c>
      <c r="D802" s="4">
        <v>6193194</v>
      </c>
      <c r="E802" s="4">
        <v>1</v>
      </c>
      <c r="F802" s="4"/>
      <c r="G802" s="6"/>
      <c r="H802" s="4" t="s">
        <v>2010</v>
      </c>
      <c r="I802" s="4"/>
      <c r="J802" s="4" t="s">
        <v>2012</v>
      </c>
      <c r="K802" s="4" t="s">
        <v>1179</v>
      </c>
    </row>
    <row r="803" spans="1:11" ht="28" x14ac:dyDescent="0.45">
      <c r="A803" s="4" t="s">
        <v>1793</v>
      </c>
      <c r="B803" s="4" t="s">
        <v>1994</v>
      </c>
      <c r="C803" s="4">
        <v>77536824</v>
      </c>
      <c r="D803" s="4">
        <v>77540134</v>
      </c>
      <c r="E803" s="4">
        <v>1</v>
      </c>
      <c r="F803" s="4"/>
      <c r="G803" s="6"/>
      <c r="H803" s="4" t="s">
        <v>2010</v>
      </c>
      <c r="I803" s="4"/>
      <c r="J803" s="4" t="s">
        <v>2012</v>
      </c>
      <c r="K803" s="4" t="s">
        <v>1794</v>
      </c>
    </row>
    <row r="804" spans="1:11" x14ac:dyDescent="0.45">
      <c r="A804" s="4" t="s">
        <v>968</v>
      </c>
      <c r="B804" s="4" t="s">
        <v>1994</v>
      </c>
      <c r="C804" s="4">
        <v>79086989</v>
      </c>
      <c r="D804" s="4">
        <v>79089152</v>
      </c>
      <c r="E804" s="4">
        <v>1</v>
      </c>
      <c r="F804" s="4"/>
      <c r="G804" s="6"/>
      <c r="H804" s="4" t="s">
        <v>2010</v>
      </c>
      <c r="I804" s="4"/>
      <c r="J804" s="4" t="s">
        <v>2012</v>
      </c>
      <c r="K804" s="4" t="s">
        <v>969</v>
      </c>
    </row>
    <row r="805" spans="1:11" x14ac:dyDescent="0.45">
      <c r="A805" s="4" t="s">
        <v>1841</v>
      </c>
      <c r="B805" s="4" t="s">
        <v>1994</v>
      </c>
      <c r="C805" s="4">
        <v>124714683</v>
      </c>
      <c r="D805" s="4">
        <v>124720005</v>
      </c>
      <c r="E805" s="4">
        <v>1</v>
      </c>
      <c r="F805" s="4"/>
      <c r="G805" s="6"/>
      <c r="H805" s="4" t="s">
        <v>2010</v>
      </c>
      <c r="I805" s="4"/>
      <c r="J805" s="4" t="s">
        <v>2012</v>
      </c>
      <c r="K805" s="4" t="s">
        <v>1842</v>
      </c>
    </row>
    <row r="806" spans="1:11" x14ac:dyDescent="0.45">
      <c r="A806" s="4" t="s">
        <v>1268</v>
      </c>
      <c r="B806" s="4" t="s">
        <v>1994</v>
      </c>
      <c r="C806" s="4">
        <v>143715163</v>
      </c>
      <c r="D806" s="4">
        <v>143718370</v>
      </c>
      <c r="E806" s="4">
        <v>1</v>
      </c>
      <c r="F806" s="4"/>
      <c r="G806" s="6"/>
      <c r="H806" s="4" t="s">
        <v>2009</v>
      </c>
      <c r="I806" s="4"/>
      <c r="J806" s="4" t="s">
        <v>2012</v>
      </c>
      <c r="K806" s="4" t="s">
        <v>1269</v>
      </c>
    </row>
    <row r="807" spans="1:11" ht="28" x14ac:dyDescent="0.45">
      <c r="A807" s="4" t="s">
        <v>1638</v>
      </c>
      <c r="B807" s="4" t="s">
        <v>1994</v>
      </c>
      <c r="C807" s="4">
        <v>144247224</v>
      </c>
      <c r="D807" s="4">
        <v>144249625</v>
      </c>
      <c r="E807" s="4">
        <v>1</v>
      </c>
      <c r="F807" s="4"/>
      <c r="G807" s="6"/>
      <c r="H807" s="4" t="s">
        <v>2012</v>
      </c>
      <c r="I807" s="4" t="s">
        <v>1639</v>
      </c>
      <c r="J807" s="4" t="s">
        <v>2012</v>
      </c>
      <c r="K807" s="4" t="s">
        <v>1640</v>
      </c>
    </row>
    <row r="808" spans="1:11" x14ac:dyDescent="0.45">
      <c r="A808" s="4" t="s">
        <v>1342</v>
      </c>
      <c r="B808" s="4" t="s">
        <v>1994</v>
      </c>
      <c r="C808" s="4">
        <v>172111267</v>
      </c>
      <c r="D808" s="4">
        <v>172116861</v>
      </c>
      <c r="E808" s="4">
        <v>1</v>
      </c>
      <c r="F808" s="4"/>
      <c r="G808" s="6"/>
      <c r="H808" s="4" t="s">
        <v>2010</v>
      </c>
      <c r="I808" s="4"/>
      <c r="J808" s="4" t="s">
        <v>2012</v>
      </c>
      <c r="K808" s="4" t="s">
        <v>1343</v>
      </c>
    </row>
    <row r="809" spans="1:11" x14ac:dyDescent="0.45">
      <c r="A809" s="4" t="s">
        <v>990</v>
      </c>
      <c r="B809" s="4" t="s">
        <v>1994</v>
      </c>
      <c r="C809" s="4">
        <v>277269228</v>
      </c>
      <c r="D809" s="4">
        <v>277282608</v>
      </c>
      <c r="E809" s="4">
        <v>1</v>
      </c>
      <c r="F809" s="4"/>
      <c r="G809" s="6"/>
      <c r="H809" s="4" t="s">
        <v>2010</v>
      </c>
      <c r="I809" s="4"/>
      <c r="J809" s="4" t="s">
        <v>2010</v>
      </c>
    </row>
    <row r="810" spans="1:11" ht="28" x14ac:dyDescent="0.45">
      <c r="A810" s="4" t="s">
        <v>1835</v>
      </c>
      <c r="B810" s="4" t="s">
        <v>1994</v>
      </c>
      <c r="C810" s="4">
        <v>472348464</v>
      </c>
      <c r="D810" s="4">
        <v>472354697</v>
      </c>
      <c r="E810" s="4">
        <v>1</v>
      </c>
      <c r="F810" s="4"/>
      <c r="G810" s="6"/>
      <c r="H810" s="4" t="s">
        <v>2012</v>
      </c>
      <c r="I810" s="4" t="s">
        <v>1836</v>
      </c>
      <c r="J810" s="4" t="s">
        <v>2012</v>
      </c>
      <c r="K810" s="4" t="s">
        <v>1837</v>
      </c>
    </row>
    <row r="811" spans="1:11" x14ac:dyDescent="0.45">
      <c r="A811" s="4" t="s">
        <v>1138</v>
      </c>
      <c r="B811" s="4" t="s">
        <v>1994</v>
      </c>
      <c r="C811" s="4">
        <v>480694275</v>
      </c>
      <c r="D811" s="4">
        <v>480698730</v>
      </c>
      <c r="E811" s="4">
        <v>1</v>
      </c>
      <c r="F811" s="4"/>
      <c r="G811" s="6"/>
      <c r="H811" s="4" t="s">
        <v>2010</v>
      </c>
      <c r="I811" s="4"/>
      <c r="J811" s="4" t="s">
        <v>2012</v>
      </c>
      <c r="K811" s="4" t="s">
        <v>1139</v>
      </c>
    </row>
    <row r="812" spans="1:11" ht="28" x14ac:dyDescent="0.45">
      <c r="A812" s="4" t="s">
        <v>1192</v>
      </c>
      <c r="B812" s="4" t="s">
        <v>1994</v>
      </c>
      <c r="C812" s="4">
        <v>484567249</v>
      </c>
      <c r="D812" s="4">
        <v>484570811</v>
      </c>
      <c r="E812" s="4">
        <v>1</v>
      </c>
      <c r="F812" s="4"/>
      <c r="G812" s="6"/>
      <c r="H812" s="4" t="s">
        <v>2012</v>
      </c>
      <c r="I812" s="4" t="s">
        <v>1193</v>
      </c>
      <c r="J812" s="4" t="s">
        <v>2012</v>
      </c>
      <c r="K812" s="4" t="s">
        <v>1194</v>
      </c>
    </row>
    <row r="813" spans="1:11" x14ac:dyDescent="0.45">
      <c r="A813" s="4" t="s">
        <v>1602</v>
      </c>
      <c r="B813" s="4" t="s">
        <v>1994</v>
      </c>
      <c r="C813" s="4">
        <v>491914608</v>
      </c>
      <c r="D813" s="4">
        <v>491919734</v>
      </c>
      <c r="E813" s="4">
        <v>1</v>
      </c>
      <c r="F813" s="4"/>
      <c r="G813" s="6"/>
      <c r="H813" s="4" t="s">
        <v>2010</v>
      </c>
      <c r="I813" s="4"/>
      <c r="J813" s="4" t="s">
        <v>2012</v>
      </c>
      <c r="K813" s="4" t="s">
        <v>1603</v>
      </c>
    </row>
    <row r="814" spans="1:11" ht="28" x14ac:dyDescent="0.45">
      <c r="A814" s="4" t="s">
        <v>1826</v>
      </c>
      <c r="B814" s="4" t="s">
        <v>1994</v>
      </c>
      <c r="C814" s="4">
        <v>495457869</v>
      </c>
      <c r="D814" s="4">
        <v>495460749</v>
      </c>
      <c r="E814" s="4">
        <v>1</v>
      </c>
      <c r="F814" s="4"/>
      <c r="G814" s="6"/>
      <c r="H814" s="4" t="s">
        <v>2012</v>
      </c>
      <c r="I814" s="4" t="s">
        <v>1827</v>
      </c>
      <c r="J814" s="4" t="s">
        <v>2012</v>
      </c>
      <c r="K814" s="4" t="s">
        <v>1828</v>
      </c>
    </row>
    <row r="815" spans="1:11" x14ac:dyDescent="0.45">
      <c r="A815" s="4" t="s">
        <v>1210</v>
      </c>
      <c r="B815" s="4" t="s">
        <v>1994</v>
      </c>
      <c r="C815" s="4">
        <v>499645275</v>
      </c>
      <c r="D815" s="4">
        <v>499645548</v>
      </c>
      <c r="E815" s="4">
        <v>1</v>
      </c>
      <c r="F815" s="4"/>
      <c r="G815" s="6"/>
      <c r="H815" s="4" t="s">
        <v>2012</v>
      </c>
      <c r="I815" s="4"/>
      <c r="J815" s="4" t="s">
        <v>2012</v>
      </c>
      <c r="K815" s="4" t="s">
        <v>1211</v>
      </c>
    </row>
    <row r="816" spans="1:11" x14ac:dyDescent="0.45">
      <c r="A816" s="4" t="s">
        <v>1115</v>
      </c>
      <c r="B816" s="4" t="s">
        <v>1994</v>
      </c>
      <c r="C816" s="4">
        <v>579015647</v>
      </c>
      <c r="D816" s="4">
        <v>579022532</v>
      </c>
      <c r="E816" s="4">
        <v>1</v>
      </c>
      <c r="F816" s="4"/>
      <c r="G816" s="6"/>
      <c r="H816" s="4" t="s">
        <v>2010</v>
      </c>
      <c r="I816" s="4"/>
      <c r="J816" s="4" t="s">
        <v>2012</v>
      </c>
      <c r="K816" s="4" t="s">
        <v>1116</v>
      </c>
    </row>
    <row r="817" spans="1:11" ht="28" x14ac:dyDescent="0.45">
      <c r="A817" s="4" t="s">
        <v>1350</v>
      </c>
      <c r="B817" s="4" t="s">
        <v>1994</v>
      </c>
      <c r="C817" s="4">
        <v>590074285</v>
      </c>
      <c r="D817" s="4">
        <v>590079890</v>
      </c>
      <c r="E817" s="4">
        <v>1</v>
      </c>
      <c r="F817" s="4"/>
      <c r="G817" s="6"/>
      <c r="H817" s="4" t="s">
        <v>2012</v>
      </c>
      <c r="I817" s="4" t="s">
        <v>1351</v>
      </c>
      <c r="J817" s="4" t="s">
        <v>2012</v>
      </c>
      <c r="K817" s="4" t="s">
        <v>1352</v>
      </c>
    </row>
    <row r="818" spans="1:11" x14ac:dyDescent="0.45">
      <c r="A818" s="4" t="s">
        <v>1154</v>
      </c>
      <c r="B818" s="4" t="s">
        <v>1994</v>
      </c>
      <c r="C818" s="4">
        <v>600693385</v>
      </c>
      <c r="D818" s="4">
        <v>600698415</v>
      </c>
      <c r="E818" s="4">
        <v>1</v>
      </c>
      <c r="F818" s="4"/>
      <c r="G818" s="6"/>
      <c r="H818" s="4" t="s">
        <v>2010</v>
      </c>
      <c r="I818" s="4"/>
      <c r="J818" s="4" t="s">
        <v>2012</v>
      </c>
      <c r="K818" s="4" t="s">
        <v>1155</v>
      </c>
    </row>
    <row r="819" spans="1:11" x14ac:dyDescent="0.45">
      <c r="A819" s="4" t="s">
        <v>1005</v>
      </c>
      <c r="B819" s="4" t="s">
        <v>1994</v>
      </c>
      <c r="C819" s="4">
        <v>603183881</v>
      </c>
      <c r="D819" s="4">
        <v>603186408</v>
      </c>
      <c r="E819" s="4">
        <v>1</v>
      </c>
      <c r="F819" s="4"/>
      <c r="G819" s="6"/>
      <c r="H819" s="4" t="s">
        <v>2010</v>
      </c>
      <c r="I819" s="4"/>
      <c r="J819" s="4" t="s">
        <v>2012</v>
      </c>
      <c r="K819" s="4" t="s">
        <v>1006</v>
      </c>
    </row>
    <row r="820" spans="1:11" x14ac:dyDescent="0.45">
      <c r="A820" s="4" t="s">
        <v>1266</v>
      </c>
      <c r="B820" s="4" t="s">
        <v>1994</v>
      </c>
      <c r="C820" s="4">
        <v>605559569</v>
      </c>
      <c r="D820" s="4">
        <v>605565206</v>
      </c>
      <c r="E820" s="4">
        <v>1</v>
      </c>
      <c r="F820" s="4"/>
      <c r="G820" s="6"/>
      <c r="H820" s="4" t="s">
        <v>2009</v>
      </c>
      <c r="I820" s="4"/>
      <c r="J820" s="4" t="s">
        <v>2012</v>
      </c>
      <c r="K820" s="4" t="s">
        <v>1267</v>
      </c>
    </row>
    <row r="821" spans="1:11" x14ac:dyDescent="0.45">
      <c r="A821" s="4" t="s">
        <v>1932</v>
      </c>
      <c r="B821" s="4" t="s">
        <v>1994</v>
      </c>
      <c r="C821" s="4">
        <v>606961159</v>
      </c>
      <c r="D821" s="4">
        <v>606965679</v>
      </c>
      <c r="E821" s="4">
        <v>1</v>
      </c>
      <c r="F821" s="4"/>
      <c r="G821" s="6"/>
      <c r="H821" s="4" t="s">
        <v>2010</v>
      </c>
      <c r="I821" s="4"/>
      <c r="J821" s="4" t="s">
        <v>2012</v>
      </c>
      <c r="K821" s="4" t="s">
        <v>1933</v>
      </c>
    </row>
    <row r="822" spans="1:11" x14ac:dyDescent="0.45">
      <c r="A822" s="4" t="s">
        <v>1273</v>
      </c>
      <c r="B822" s="4" t="s">
        <v>1995</v>
      </c>
      <c r="C822" s="4">
        <v>8045846</v>
      </c>
      <c r="D822" s="4">
        <v>8049871</v>
      </c>
      <c r="E822" s="4">
        <v>1</v>
      </c>
      <c r="F822" s="4"/>
      <c r="G822" s="6"/>
      <c r="H822" s="4" t="s">
        <v>2010</v>
      </c>
      <c r="I822" s="4"/>
      <c r="J822" s="4" t="s">
        <v>2012</v>
      </c>
      <c r="K822" s="4" t="s">
        <v>1274</v>
      </c>
    </row>
    <row r="823" spans="1:11" x14ac:dyDescent="0.45">
      <c r="A823" s="4" t="s">
        <v>1914</v>
      </c>
      <c r="B823" s="4" t="s">
        <v>1995</v>
      </c>
      <c r="C823" s="4">
        <v>12115520</v>
      </c>
      <c r="D823" s="4">
        <v>12119099</v>
      </c>
      <c r="E823" s="4">
        <v>1</v>
      </c>
      <c r="F823" s="4"/>
      <c r="G823" s="6"/>
      <c r="H823" s="4" t="s">
        <v>2010</v>
      </c>
      <c r="I823" s="4"/>
      <c r="J823" s="4" t="s">
        <v>2012</v>
      </c>
      <c r="K823" s="4" t="s">
        <v>1915</v>
      </c>
    </row>
    <row r="824" spans="1:11" ht="28" x14ac:dyDescent="0.45">
      <c r="A824" s="4" t="s">
        <v>1421</v>
      </c>
      <c r="B824" s="4" t="s">
        <v>1995</v>
      </c>
      <c r="C824" s="4">
        <v>134824412</v>
      </c>
      <c r="D824" s="4">
        <v>134828774</v>
      </c>
      <c r="E824" s="4">
        <v>1</v>
      </c>
      <c r="F824" s="4"/>
      <c r="G824" s="6"/>
      <c r="H824" s="4" t="s">
        <v>2012</v>
      </c>
      <c r="I824" s="4" t="s">
        <v>1422</v>
      </c>
      <c r="J824" s="4" t="s">
        <v>2012</v>
      </c>
      <c r="K824" s="4" t="s">
        <v>1423</v>
      </c>
    </row>
    <row r="825" spans="1:11" x14ac:dyDescent="0.45">
      <c r="A825" s="4" t="s">
        <v>1518</v>
      </c>
      <c r="B825" s="4" t="s">
        <v>1995</v>
      </c>
      <c r="C825" s="4">
        <v>135707714</v>
      </c>
      <c r="D825" s="4">
        <v>135710006</v>
      </c>
      <c r="E825" s="4">
        <v>1</v>
      </c>
      <c r="F825" s="4"/>
      <c r="G825" s="6"/>
      <c r="H825" s="4" t="s">
        <v>2010</v>
      </c>
      <c r="I825" s="4"/>
      <c r="J825" s="4" t="s">
        <v>2012</v>
      </c>
      <c r="K825" s="4" t="s">
        <v>1519</v>
      </c>
    </row>
    <row r="826" spans="1:11" x14ac:dyDescent="0.45">
      <c r="A826" s="4" t="s">
        <v>1326</v>
      </c>
      <c r="B826" s="4" t="s">
        <v>1995</v>
      </c>
      <c r="C826" s="4">
        <v>189097114</v>
      </c>
      <c r="D826" s="4">
        <v>189102350</v>
      </c>
      <c r="E826" s="4">
        <v>1</v>
      </c>
      <c r="F826" s="4"/>
      <c r="G826" s="6"/>
      <c r="H826" s="4" t="s">
        <v>2010</v>
      </c>
      <c r="I826" s="4"/>
      <c r="J826" s="4" t="s">
        <v>2012</v>
      </c>
      <c r="K826" s="4" t="s">
        <v>1327</v>
      </c>
    </row>
    <row r="827" spans="1:11" x14ac:dyDescent="0.45">
      <c r="A827" s="4" t="s">
        <v>1548</v>
      </c>
      <c r="B827" s="4" t="s">
        <v>1995</v>
      </c>
      <c r="C827" s="4">
        <v>204609125</v>
      </c>
      <c r="D827" s="4">
        <v>204611918</v>
      </c>
      <c r="E827" s="4">
        <v>1</v>
      </c>
      <c r="F827" s="4"/>
      <c r="G827" s="6"/>
      <c r="H827" s="4" t="s">
        <v>2009</v>
      </c>
      <c r="I827" s="4"/>
      <c r="J827" s="4" t="s">
        <v>2012</v>
      </c>
      <c r="K827" s="4" t="s">
        <v>1549</v>
      </c>
    </row>
    <row r="828" spans="1:11" ht="28" x14ac:dyDescent="0.45">
      <c r="A828" s="4" t="s">
        <v>1532</v>
      </c>
      <c r="B828" s="4" t="s">
        <v>1995</v>
      </c>
      <c r="C828" s="4">
        <v>205234266</v>
      </c>
      <c r="D828" s="4">
        <v>205236828</v>
      </c>
      <c r="E828" s="4">
        <v>1</v>
      </c>
      <c r="F828" s="4"/>
      <c r="G828" s="6"/>
      <c r="H828" s="4" t="s">
        <v>2012</v>
      </c>
      <c r="I828" s="4" t="s">
        <v>1533</v>
      </c>
      <c r="J828" s="4" t="s">
        <v>2012</v>
      </c>
      <c r="K828" s="4" t="s">
        <v>1534</v>
      </c>
    </row>
    <row r="829" spans="1:11" x14ac:dyDescent="0.45">
      <c r="A829" s="4" t="s">
        <v>1380</v>
      </c>
      <c r="B829" s="4" t="s">
        <v>1995</v>
      </c>
      <c r="C829" s="4">
        <v>231348103</v>
      </c>
      <c r="D829" s="4">
        <v>231353432</v>
      </c>
      <c r="E829" s="4">
        <v>1</v>
      </c>
      <c r="F829" s="4"/>
      <c r="G829" s="6"/>
      <c r="H829" s="4" t="s">
        <v>2010</v>
      </c>
      <c r="I829" s="4"/>
      <c r="J829" s="4" t="s">
        <v>2012</v>
      </c>
      <c r="K829" s="4" t="s">
        <v>1381</v>
      </c>
    </row>
    <row r="830" spans="1:11" x14ac:dyDescent="0.45">
      <c r="A830" s="4" t="s">
        <v>1520</v>
      </c>
      <c r="B830" s="4" t="s">
        <v>1995</v>
      </c>
      <c r="C830" s="4">
        <v>382767608</v>
      </c>
      <c r="D830" s="4">
        <v>382776256</v>
      </c>
      <c r="E830" s="4">
        <v>1</v>
      </c>
      <c r="F830" s="4"/>
      <c r="G830" s="6"/>
      <c r="H830" s="4" t="s">
        <v>2010</v>
      </c>
      <c r="I830" s="4"/>
      <c r="J830" s="4" t="s">
        <v>2010</v>
      </c>
    </row>
    <row r="831" spans="1:11" x14ac:dyDescent="0.45">
      <c r="A831" s="4" t="s">
        <v>1695</v>
      </c>
      <c r="B831" s="4" t="s">
        <v>1995</v>
      </c>
      <c r="C831" s="4">
        <v>479840416</v>
      </c>
      <c r="D831" s="4">
        <v>479845101</v>
      </c>
      <c r="E831" s="4">
        <v>1</v>
      </c>
      <c r="F831" s="4"/>
      <c r="G831" s="6"/>
      <c r="H831" s="4" t="s">
        <v>2010</v>
      </c>
      <c r="I831" s="4"/>
      <c r="J831" s="4" t="s">
        <v>2012</v>
      </c>
      <c r="K831" s="4" t="s">
        <v>1696</v>
      </c>
    </row>
    <row r="832" spans="1:11" ht="28" x14ac:dyDescent="0.45">
      <c r="A832" s="4" t="s">
        <v>1811</v>
      </c>
      <c r="B832" s="4" t="s">
        <v>1995</v>
      </c>
      <c r="C832" s="4">
        <v>487557006</v>
      </c>
      <c r="D832" s="4">
        <v>487561727</v>
      </c>
      <c r="E832" s="4">
        <v>1</v>
      </c>
      <c r="F832" s="4"/>
      <c r="G832" s="6"/>
      <c r="H832" s="4" t="s">
        <v>2012</v>
      </c>
      <c r="I832" s="4" t="s">
        <v>1812</v>
      </c>
      <c r="J832" s="4" t="s">
        <v>2012</v>
      </c>
      <c r="K832" s="4" t="s">
        <v>1813</v>
      </c>
    </row>
    <row r="833" spans="1:11" ht="28" x14ac:dyDescent="0.45">
      <c r="A833" s="4" t="s">
        <v>1021</v>
      </c>
      <c r="B833" s="4" t="s">
        <v>1995</v>
      </c>
      <c r="C833" s="4">
        <v>519398330</v>
      </c>
      <c r="D833" s="4">
        <v>519406681</v>
      </c>
      <c r="E833" s="4">
        <v>1</v>
      </c>
      <c r="F833" s="4"/>
      <c r="G833" s="6"/>
      <c r="H833" s="4" t="s">
        <v>2012</v>
      </c>
      <c r="I833" s="4" t="s">
        <v>1022</v>
      </c>
      <c r="J833" s="4" t="s">
        <v>2012</v>
      </c>
      <c r="K833" s="4" t="s">
        <v>1023</v>
      </c>
    </row>
    <row r="834" spans="1:11" x14ac:dyDescent="0.45">
      <c r="A834" s="4" t="s">
        <v>1578</v>
      </c>
      <c r="B834" s="4" t="s">
        <v>1995</v>
      </c>
      <c r="C834" s="4">
        <v>527928643</v>
      </c>
      <c r="D834" s="4">
        <v>527933931</v>
      </c>
      <c r="E834" s="4">
        <v>1</v>
      </c>
      <c r="F834" s="4"/>
      <c r="G834" s="6"/>
      <c r="H834" s="4" t="s">
        <v>2010</v>
      </c>
      <c r="I834" s="4"/>
      <c r="J834" s="4" t="s">
        <v>2012</v>
      </c>
      <c r="K834" s="4" t="s">
        <v>1579</v>
      </c>
    </row>
    <row r="835" spans="1:11" ht="28" x14ac:dyDescent="0.45">
      <c r="A835" s="4" t="s">
        <v>1765</v>
      </c>
      <c r="B835" s="4" t="s">
        <v>1995</v>
      </c>
      <c r="C835" s="4">
        <v>532141403</v>
      </c>
      <c r="D835" s="4">
        <v>532144468</v>
      </c>
      <c r="E835" s="4">
        <v>1</v>
      </c>
      <c r="F835" s="4"/>
      <c r="G835" s="6"/>
      <c r="H835" s="4" t="s">
        <v>2012</v>
      </c>
      <c r="I835" s="4" t="s">
        <v>1766</v>
      </c>
      <c r="J835" s="4" t="s">
        <v>2012</v>
      </c>
      <c r="K835" s="4" t="s">
        <v>1767</v>
      </c>
    </row>
    <row r="836" spans="1:11" x14ac:dyDescent="0.45">
      <c r="A836" s="4" t="s">
        <v>1181</v>
      </c>
      <c r="B836" s="4" t="s">
        <v>1995</v>
      </c>
      <c r="C836" s="4">
        <v>539058012</v>
      </c>
      <c r="D836" s="4">
        <v>539058285</v>
      </c>
      <c r="E836" s="4">
        <v>1</v>
      </c>
      <c r="F836" s="4"/>
      <c r="G836" s="6"/>
      <c r="H836" s="4" t="s">
        <v>2012</v>
      </c>
      <c r="I836" s="4" t="s">
        <v>1182</v>
      </c>
      <c r="J836" s="4" t="s">
        <v>2012</v>
      </c>
      <c r="K836" s="4" t="s">
        <v>1183</v>
      </c>
    </row>
    <row r="837" spans="1:11" x14ac:dyDescent="0.45">
      <c r="A837" s="4" t="s">
        <v>1486</v>
      </c>
      <c r="B837" s="4" t="s">
        <v>1995</v>
      </c>
      <c r="C837" s="4">
        <v>632882578</v>
      </c>
      <c r="D837" s="4">
        <v>632885952</v>
      </c>
      <c r="E837" s="4">
        <v>1</v>
      </c>
      <c r="F837" s="4"/>
      <c r="G837" s="6"/>
      <c r="H837" s="4" t="s">
        <v>2010</v>
      </c>
      <c r="I837" s="4"/>
      <c r="J837" s="4" t="s">
        <v>2012</v>
      </c>
      <c r="K837" s="4" t="s">
        <v>1487</v>
      </c>
    </row>
    <row r="838" spans="1:11" x14ac:dyDescent="0.45">
      <c r="A838" s="4" t="s">
        <v>1779</v>
      </c>
      <c r="B838" s="4" t="s">
        <v>1995</v>
      </c>
      <c r="C838" s="4">
        <v>653100496</v>
      </c>
      <c r="D838" s="4">
        <v>653107495</v>
      </c>
      <c r="E838" s="4">
        <v>1</v>
      </c>
      <c r="F838" s="4"/>
      <c r="G838" s="6"/>
      <c r="H838" s="4" t="s">
        <v>2010</v>
      </c>
      <c r="I838" s="4"/>
      <c r="J838" s="4" t="s">
        <v>2012</v>
      </c>
      <c r="K838" s="4" t="s">
        <v>1780</v>
      </c>
    </row>
    <row r="839" spans="1:11" ht="28" x14ac:dyDescent="0.45">
      <c r="A839" s="4" t="s">
        <v>1868</v>
      </c>
      <c r="B839" s="4" t="s">
        <v>1995</v>
      </c>
      <c r="C839" s="4">
        <v>667070966</v>
      </c>
      <c r="D839" s="4">
        <v>667075714</v>
      </c>
      <c r="E839" s="4">
        <v>1</v>
      </c>
      <c r="F839" s="4"/>
      <c r="G839" s="6"/>
      <c r="H839" s="4" t="s">
        <v>2012</v>
      </c>
      <c r="I839" s="4" t="s">
        <v>1869</v>
      </c>
      <c r="J839" s="4" t="s">
        <v>2012</v>
      </c>
      <c r="K839" s="4" t="s">
        <v>1870</v>
      </c>
    </row>
    <row r="840" spans="1:11" x14ac:dyDescent="0.45">
      <c r="A840" s="4" t="s">
        <v>1790</v>
      </c>
      <c r="B840" s="4" t="s">
        <v>1995</v>
      </c>
      <c r="C840" s="4">
        <v>669998969</v>
      </c>
      <c r="D840" s="4">
        <v>670002483</v>
      </c>
      <c r="E840" s="4">
        <v>1</v>
      </c>
      <c r="F840" s="4"/>
      <c r="G840" s="6"/>
      <c r="H840" s="4" t="s">
        <v>2010</v>
      </c>
      <c r="I840" s="4"/>
      <c r="J840" s="4" t="s">
        <v>2012</v>
      </c>
    </row>
    <row r="841" spans="1:11" x14ac:dyDescent="0.45">
      <c r="A841" s="4" t="s">
        <v>1672</v>
      </c>
      <c r="B841" s="4" t="s">
        <v>1995</v>
      </c>
      <c r="C841" s="4">
        <v>690961627</v>
      </c>
      <c r="D841" s="4">
        <v>690966861</v>
      </c>
      <c r="E841" s="4">
        <v>1</v>
      </c>
      <c r="F841" s="4"/>
      <c r="G841" s="6"/>
      <c r="H841" s="4" t="s">
        <v>2010</v>
      </c>
      <c r="I841" s="4"/>
      <c r="J841" s="4" t="s">
        <v>2012</v>
      </c>
      <c r="K841" s="4" t="s">
        <v>1673</v>
      </c>
    </row>
    <row r="842" spans="1:11" x14ac:dyDescent="0.45">
      <c r="A842" s="4" t="s">
        <v>987</v>
      </c>
      <c r="B842" s="4" t="s">
        <v>1995</v>
      </c>
      <c r="C842" s="4">
        <v>694117112</v>
      </c>
      <c r="D842" s="4">
        <v>694119596</v>
      </c>
      <c r="E842" s="4">
        <v>1</v>
      </c>
      <c r="F842" s="4"/>
      <c r="G842" s="6"/>
      <c r="H842" s="4" t="s">
        <v>2010</v>
      </c>
      <c r="I842" s="4"/>
      <c r="J842" s="4" t="s">
        <v>2012</v>
      </c>
      <c r="K842" s="4" t="s">
        <v>988</v>
      </c>
    </row>
    <row r="843" spans="1:11" x14ac:dyDescent="0.45">
      <c r="A843" s="4" t="s">
        <v>1498</v>
      </c>
      <c r="B843" s="4" t="s">
        <v>1995</v>
      </c>
      <c r="C843" s="4">
        <v>699200507</v>
      </c>
      <c r="D843" s="4">
        <v>699205884</v>
      </c>
      <c r="E843" s="4">
        <v>1</v>
      </c>
      <c r="F843" s="4"/>
      <c r="G843" s="6"/>
      <c r="H843" s="4" t="s">
        <v>2011</v>
      </c>
      <c r="I843" s="4"/>
      <c r="J843" s="4" t="s">
        <v>2012</v>
      </c>
      <c r="K843" s="4" t="s">
        <v>1499</v>
      </c>
    </row>
    <row r="844" spans="1:11" x14ac:dyDescent="0.45">
      <c r="A844" s="4" t="s">
        <v>1601</v>
      </c>
      <c r="B844" s="4" t="s">
        <v>1995</v>
      </c>
      <c r="C844" s="4">
        <v>699538309</v>
      </c>
      <c r="D844" s="4">
        <v>699543368</v>
      </c>
      <c r="E844" s="4">
        <v>1</v>
      </c>
      <c r="F844" s="4"/>
      <c r="G844" s="6"/>
      <c r="H844" s="4" t="s">
        <v>2011</v>
      </c>
      <c r="I844" s="4"/>
      <c r="J844" s="4" t="s">
        <v>2011</v>
      </c>
    </row>
    <row r="845" spans="1:11" x14ac:dyDescent="0.45">
      <c r="A845" s="4" t="s">
        <v>1310</v>
      </c>
      <c r="B845" s="4" t="s">
        <v>1995</v>
      </c>
      <c r="C845" s="4">
        <v>701862576</v>
      </c>
      <c r="D845" s="4">
        <v>701867179</v>
      </c>
      <c r="E845" s="4">
        <v>1</v>
      </c>
      <c r="F845" s="4"/>
      <c r="G845" s="6"/>
      <c r="H845" s="4" t="s">
        <v>2010</v>
      </c>
      <c r="I845" s="4"/>
      <c r="J845" s="4" t="s">
        <v>2012</v>
      </c>
      <c r="K845" s="4" t="s">
        <v>1311</v>
      </c>
    </row>
    <row r="846" spans="1:11" x14ac:dyDescent="0.45">
      <c r="A846" s="4" t="s">
        <v>1641</v>
      </c>
      <c r="B846" s="4" t="s">
        <v>1996</v>
      </c>
      <c r="C846" s="4">
        <v>4517314</v>
      </c>
      <c r="D846" s="4">
        <v>4521435</v>
      </c>
      <c r="E846" s="4">
        <v>1</v>
      </c>
      <c r="F846" s="4"/>
      <c r="G846" s="6"/>
      <c r="H846" s="4" t="s">
        <v>2010</v>
      </c>
      <c r="I846" s="4"/>
      <c r="J846" s="4" t="s">
        <v>2012</v>
      </c>
      <c r="K846" s="4" t="s">
        <v>1642</v>
      </c>
    </row>
    <row r="847" spans="1:11" x14ac:dyDescent="0.45">
      <c r="A847" s="4" t="s">
        <v>1108</v>
      </c>
      <c r="B847" s="4" t="s">
        <v>1996</v>
      </c>
      <c r="C847" s="4">
        <v>6107725</v>
      </c>
      <c r="D847" s="4">
        <v>6135028</v>
      </c>
      <c r="E847" s="4">
        <v>1</v>
      </c>
      <c r="F847" s="4"/>
      <c r="G847" s="6"/>
      <c r="H847" s="4" t="s">
        <v>2011</v>
      </c>
      <c r="I847" s="4"/>
      <c r="J847" s="4" t="s">
        <v>2012</v>
      </c>
    </row>
    <row r="848" spans="1:11" x14ac:dyDescent="0.45">
      <c r="A848" s="4" t="s">
        <v>1749</v>
      </c>
      <c r="B848" s="4" t="s">
        <v>1996</v>
      </c>
      <c r="C848" s="4">
        <v>6571364</v>
      </c>
      <c r="D848" s="4">
        <v>6574744</v>
      </c>
      <c r="E848" s="4">
        <v>1</v>
      </c>
      <c r="F848" s="4"/>
      <c r="G848" s="6"/>
      <c r="H848" s="4" t="s">
        <v>2010</v>
      </c>
      <c r="I848" s="4"/>
      <c r="J848" s="4" t="s">
        <v>2012</v>
      </c>
      <c r="K848" s="4" t="s">
        <v>1750</v>
      </c>
    </row>
    <row r="849" spans="1:11" x14ac:dyDescent="0.45">
      <c r="A849" s="4" t="s">
        <v>1514</v>
      </c>
      <c r="B849" s="4" t="s">
        <v>1996</v>
      </c>
      <c r="C849" s="4">
        <v>60546397</v>
      </c>
      <c r="D849" s="4">
        <v>60549842</v>
      </c>
      <c r="E849" s="4">
        <v>1</v>
      </c>
      <c r="F849" s="4"/>
      <c r="G849" s="6"/>
      <c r="H849" s="4" t="s">
        <v>2012</v>
      </c>
      <c r="I849" s="4" t="s">
        <v>1515</v>
      </c>
      <c r="J849" s="4" t="s">
        <v>2012</v>
      </c>
      <c r="K849" s="4" t="s">
        <v>1516</v>
      </c>
    </row>
    <row r="850" spans="1:11" x14ac:dyDescent="0.45">
      <c r="A850" s="4" t="s">
        <v>1521</v>
      </c>
      <c r="B850" s="4" t="s">
        <v>1996</v>
      </c>
      <c r="C850" s="4">
        <v>61791327</v>
      </c>
      <c r="D850" s="4">
        <v>61793627</v>
      </c>
      <c r="E850" s="4">
        <v>1</v>
      </c>
      <c r="F850" s="4"/>
      <c r="G850" s="6"/>
      <c r="H850" s="4" t="s">
        <v>2010</v>
      </c>
      <c r="I850" s="4"/>
      <c r="J850" s="4" t="s">
        <v>2012</v>
      </c>
      <c r="K850" s="4" t="s">
        <v>1522</v>
      </c>
    </row>
    <row r="851" spans="1:11" x14ac:dyDescent="0.45">
      <c r="A851" s="4" t="s">
        <v>1308</v>
      </c>
      <c r="B851" s="4" t="s">
        <v>1996</v>
      </c>
      <c r="C851" s="4">
        <v>103598911</v>
      </c>
      <c r="D851" s="4">
        <v>103604318</v>
      </c>
      <c r="E851" s="4">
        <v>1</v>
      </c>
      <c r="F851" s="4"/>
      <c r="G851" s="6"/>
      <c r="H851" s="4" t="s">
        <v>2010</v>
      </c>
      <c r="I851" s="4"/>
      <c r="J851" s="4" t="s">
        <v>2012</v>
      </c>
      <c r="K851" s="4" t="s">
        <v>1309</v>
      </c>
    </row>
    <row r="852" spans="1:11" x14ac:dyDescent="0.45">
      <c r="A852" s="4" t="s">
        <v>1312</v>
      </c>
      <c r="B852" s="4" t="s">
        <v>1996</v>
      </c>
      <c r="C852" s="4">
        <v>115322502</v>
      </c>
      <c r="D852" s="4">
        <v>115326282</v>
      </c>
      <c r="E852" s="4">
        <v>1</v>
      </c>
      <c r="F852" s="4"/>
      <c r="G852" s="6"/>
      <c r="H852" s="4" t="s">
        <v>2010</v>
      </c>
      <c r="I852" s="4"/>
      <c r="J852" s="4" t="s">
        <v>2012</v>
      </c>
      <c r="K852" s="4" t="s">
        <v>1313</v>
      </c>
    </row>
    <row r="853" spans="1:11" ht="28" x14ac:dyDescent="0.45">
      <c r="A853" s="4" t="s">
        <v>1838</v>
      </c>
      <c r="B853" s="4" t="s">
        <v>1996</v>
      </c>
      <c r="C853" s="4">
        <v>115771639</v>
      </c>
      <c r="D853" s="4">
        <v>115774222</v>
      </c>
      <c r="E853" s="4">
        <v>1</v>
      </c>
      <c r="F853" s="4"/>
      <c r="G853" s="6"/>
      <c r="H853" s="4" t="s">
        <v>2012</v>
      </c>
      <c r="I853" s="4" t="s">
        <v>1839</v>
      </c>
      <c r="J853" s="4" t="s">
        <v>2012</v>
      </c>
      <c r="K853" s="4" t="s">
        <v>1840</v>
      </c>
    </row>
    <row r="854" spans="1:11" x14ac:dyDescent="0.45">
      <c r="A854" s="4" t="s">
        <v>1550</v>
      </c>
      <c r="B854" s="4" t="s">
        <v>1996</v>
      </c>
      <c r="C854" s="4">
        <v>133206636</v>
      </c>
      <c r="D854" s="4">
        <v>133211806</v>
      </c>
      <c r="E854" s="4">
        <v>1</v>
      </c>
      <c r="F854" s="4"/>
      <c r="G854" s="6"/>
      <c r="H854" s="4" t="s">
        <v>2010</v>
      </c>
      <c r="I854" s="4"/>
      <c r="J854" s="4" t="s">
        <v>2012</v>
      </c>
      <c r="K854" s="4" t="s">
        <v>1551</v>
      </c>
    </row>
    <row r="855" spans="1:11" x14ac:dyDescent="0.45">
      <c r="A855" s="4" t="s">
        <v>1942</v>
      </c>
      <c r="B855" s="4" t="s">
        <v>1996</v>
      </c>
      <c r="C855" s="4">
        <v>223937307</v>
      </c>
      <c r="D855" s="4">
        <v>223946163</v>
      </c>
      <c r="E855" s="4">
        <v>1</v>
      </c>
      <c r="F855" s="4"/>
      <c r="G855" s="6"/>
      <c r="H855" s="4" t="s">
        <v>2010</v>
      </c>
      <c r="I855" s="4"/>
      <c r="J855" s="4" t="s">
        <v>2010</v>
      </c>
    </row>
    <row r="856" spans="1:11" ht="28" x14ac:dyDescent="0.45">
      <c r="A856" s="4" t="s">
        <v>1849</v>
      </c>
      <c r="B856" s="4" t="s">
        <v>1996</v>
      </c>
      <c r="C856" s="4">
        <v>332802966</v>
      </c>
      <c r="D856" s="4">
        <v>332805944</v>
      </c>
      <c r="E856" s="4">
        <v>1</v>
      </c>
      <c r="F856" s="4"/>
      <c r="G856" s="6"/>
      <c r="H856" s="4" t="s">
        <v>2012</v>
      </c>
      <c r="I856" s="4" t="s">
        <v>1850</v>
      </c>
      <c r="J856" s="4" t="s">
        <v>2012</v>
      </c>
      <c r="K856" s="4" t="s">
        <v>1851</v>
      </c>
    </row>
    <row r="857" spans="1:11" x14ac:dyDescent="0.45">
      <c r="A857" s="4" t="s">
        <v>1426</v>
      </c>
      <c r="B857" s="4" t="s">
        <v>1996</v>
      </c>
      <c r="C857" s="4">
        <v>340946052</v>
      </c>
      <c r="D857" s="4">
        <v>340950375</v>
      </c>
      <c r="E857" s="4">
        <v>1</v>
      </c>
      <c r="F857" s="4"/>
      <c r="G857" s="6"/>
      <c r="H857" s="4" t="s">
        <v>2010</v>
      </c>
      <c r="I857" s="4"/>
      <c r="J857" s="4" t="s">
        <v>2012</v>
      </c>
      <c r="K857" s="4" t="s">
        <v>1427</v>
      </c>
    </row>
    <row r="858" spans="1:11" ht="28" x14ac:dyDescent="0.45">
      <c r="A858" s="4" t="s">
        <v>1664</v>
      </c>
      <c r="B858" s="4" t="s">
        <v>1996</v>
      </c>
      <c r="C858" s="4">
        <v>344176533</v>
      </c>
      <c r="D858" s="4">
        <v>344179716</v>
      </c>
      <c r="E858" s="4">
        <v>1</v>
      </c>
      <c r="F858" s="4"/>
      <c r="G858" s="6"/>
      <c r="H858" s="4" t="s">
        <v>2012</v>
      </c>
      <c r="I858" s="4" t="s">
        <v>1665</v>
      </c>
      <c r="J858" s="4" t="s">
        <v>2012</v>
      </c>
      <c r="K858" s="4" t="s">
        <v>1666</v>
      </c>
    </row>
    <row r="859" spans="1:11" ht="28" x14ac:dyDescent="0.45">
      <c r="A859" s="4" t="s">
        <v>1678</v>
      </c>
      <c r="B859" s="4" t="s">
        <v>1996</v>
      </c>
      <c r="C859" s="4">
        <v>348034608</v>
      </c>
      <c r="D859" s="4">
        <v>348037838</v>
      </c>
      <c r="E859" s="4">
        <v>1</v>
      </c>
      <c r="F859" s="4"/>
      <c r="G859" s="6"/>
      <c r="H859" s="4" t="s">
        <v>2012</v>
      </c>
      <c r="I859" s="4" t="s">
        <v>1679</v>
      </c>
      <c r="J859" s="4" t="s">
        <v>2012</v>
      </c>
      <c r="K859" s="4" t="s">
        <v>1680</v>
      </c>
    </row>
    <row r="860" spans="1:11" x14ac:dyDescent="0.45">
      <c r="A860" s="4" t="s">
        <v>1039</v>
      </c>
      <c r="B860" s="4" t="s">
        <v>1996</v>
      </c>
      <c r="C860" s="4">
        <v>351409697</v>
      </c>
      <c r="D860" s="4">
        <v>351414251</v>
      </c>
      <c r="E860" s="4">
        <v>1</v>
      </c>
      <c r="F860" s="4"/>
      <c r="G860" s="6"/>
      <c r="H860" s="4" t="s">
        <v>2010</v>
      </c>
      <c r="I860" s="4"/>
      <c r="J860" s="4" t="s">
        <v>2012</v>
      </c>
      <c r="K860" s="4" t="s">
        <v>1040</v>
      </c>
    </row>
    <row r="861" spans="1:11" x14ac:dyDescent="0.45">
      <c r="A861" s="4" t="s">
        <v>1457</v>
      </c>
      <c r="B861" s="4" t="s">
        <v>1996</v>
      </c>
      <c r="C861" s="4">
        <v>357567545</v>
      </c>
      <c r="D861" s="4">
        <v>357568550</v>
      </c>
      <c r="E861" s="4">
        <v>1</v>
      </c>
      <c r="F861" s="4"/>
      <c r="G861" s="6"/>
      <c r="H861" s="4" t="s">
        <v>2012</v>
      </c>
      <c r="I861" s="4"/>
      <c r="J861" s="4" t="s">
        <v>2012</v>
      </c>
      <c r="K861" s="4" t="s">
        <v>1458</v>
      </c>
    </row>
    <row r="862" spans="1:11" x14ac:dyDescent="0.45">
      <c r="A862" s="4" t="s">
        <v>1971</v>
      </c>
      <c r="B862" s="4" t="s">
        <v>1996</v>
      </c>
      <c r="C862" s="4">
        <v>419886444</v>
      </c>
      <c r="D862" s="4">
        <v>419891132</v>
      </c>
      <c r="E862" s="4">
        <v>1</v>
      </c>
      <c r="F862" s="4"/>
      <c r="G862" s="6"/>
      <c r="H862" s="4" t="s">
        <v>2010</v>
      </c>
      <c r="I862" s="4"/>
      <c r="J862" s="4" t="s">
        <v>2012</v>
      </c>
      <c r="K862" s="4" t="s">
        <v>1972</v>
      </c>
    </row>
    <row r="863" spans="1:11" x14ac:dyDescent="0.45">
      <c r="A863" s="4" t="s">
        <v>1909</v>
      </c>
      <c r="B863" s="4" t="s">
        <v>1996</v>
      </c>
      <c r="C863" s="4">
        <v>432900384</v>
      </c>
      <c r="D863" s="4">
        <v>432907202</v>
      </c>
      <c r="E863" s="4">
        <v>1</v>
      </c>
      <c r="F863" s="4"/>
      <c r="G863" s="6"/>
      <c r="H863" s="4" t="s">
        <v>2010</v>
      </c>
      <c r="I863" s="4"/>
      <c r="J863" s="4" t="s">
        <v>2012</v>
      </c>
      <c r="K863" s="4" t="s">
        <v>1910</v>
      </c>
    </row>
    <row r="864" spans="1:11" ht="28" x14ac:dyDescent="0.45">
      <c r="A864" s="4" t="s">
        <v>1558</v>
      </c>
      <c r="B864" s="4" t="s">
        <v>1996</v>
      </c>
      <c r="C864" s="4">
        <v>441619272</v>
      </c>
      <c r="D864" s="4">
        <v>441623983</v>
      </c>
      <c r="E864" s="4">
        <v>1</v>
      </c>
      <c r="F864" s="4"/>
      <c r="G864" s="6"/>
      <c r="H864" s="4" t="s">
        <v>2012</v>
      </c>
      <c r="I864" s="4" t="s">
        <v>1559</v>
      </c>
      <c r="J864" s="4" t="s">
        <v>2012</v>
      </c>
      <c r="K864" s="4" t="s">
        <v>1560</v>
      </c>
    </row>
    <row r="865" spans="1:11" x14ac:dyDescent="0.45">
      <c r="A865" s="4" t="s">
        <v>1120</v>
      </c>
      <c r="B865" s="4" t="s">
        <v>1996</v>
      </c>
      <c r="C865" s="4">
        <v>454486328</v>
      </c>
      <c r="D865" s="4">
        <v>454491043</v>
      </c>
      <c r="E865" s="4">
        <v>1</v>
      </c>
      <c r="F865" s="4"/>
      <c r="G865" s="6"/>
      <c r="H865" s="4" t="s">
        <v>2010</v>
      </c>
      <c r="I865" s="4"/>
      <c r="J865" s="4" t="s">
        <v>2012</v>
      </c>
      <c r="K865" s="4" t="s">
        <v>1121</v>
      </c>
    </row>
    <row r="866" spans="1:11" x14ac:dyDescent="0.45">
      <c r="A866" s="4" t="s">
        <v>1411</v>
      </c>
      <c r="B866" s="4" t="s">
        <v>1996</v>
      </c>
      <c r="C866" s="4">
        <v>456455084</v>
      </c>
      <c r="D866" s="4">
        <v>456458912</v>
      </c>
      <c r="E866" s="4">
        <v>1</v>
      </c>
      <c r="F866" s="4"/>
      <c r="G866" s="6"/>
      <c r="H866" s="4" t="s">
        <v>2010</v>
      </c>
      <c r="I866" s="4"/>
      <c r="J866" s="4" t="s">
        <v>2012</v>
      </c>
      <c r="K866" s="4" t="s">
        <v>1412</v>
      </c>
    </row>
    <row r="867" spans="1:11" x14ac:dyDescent="0.45">
      <c r="A867" s="4" t="s">
        <v>1616</v>
      </c>
      <c r="B867" s="4" t="s">
        <v>1996</v>
      </c>
      <c r="C867" s="4">
        <v>459836499</v>
      </c>
      <c r="D867" s="4">
        <v>459842145</v>
      </c>
      <c r="E867" s="4">
        <v>1</v>
      </c>
      <c r="F867" s="4"/>
      <c r="G867" s="6"/>
      <c r="H867" s="4" t="s">
        <v>2011</v>
      </c>
      <c r="I867" s="4"/>
      <c r="J867" s="4" t="s">
        <v>2012</v>
      </c>
      <c r="K867" s="4" t="s">
        <v>1617</v>
      </c>
    </row>
    <row r="868" spans="1:11" x14ac:dyDescent="0.45">
      <c r="A868" s="4" t="s">
        <v>1716</v>
      </c>
      <c r="B868" s="4" t="s">
        <v>1996</v>
      </c>
      <c r="C868" s="4">
        <v>459918502</v>
      </c>
      <c r="D868" s="4">
        <v>459925720</v>
      </c>
      <c r="E868" s="4">
        <v>1</v>
      </c>
      <c r="F868" s="4"/>
      <c r="G868" s="6"/>
      <c r="H868" s="4" t="s">
        <v>2011</v>
      </c>
      <c r="I868" s="4"/>
      <c r="J868" s="4" t="s">
        <v>2011</v>
      </c>
    </row>
    <row r="869" spans="1:11" x14ac:dyDescent="0.45">
      <c r="A869" s="4" t="s">
        <v>1878</v>
      </c>
      <c r="B869" s="4" t="s">
        <v>1996</v>
      </c>
      <c r="C869" s="4">
        <v>460648163</v>
      </c>
      <c r="D869" s="4">
        <v>460652755</v>
      </c>
      <c r="E869" s="4">
        <v>1</v>
      </c>
      <c r="F869" s="4"/>
      <c r="G869" s="6"/>
      <c r="H869" s="4" t="s">
        <v>2010</v>
      </c>
      <c r="I869" s="4"/>
      <c r="J869" s="4" t="s">
        <v>2012</v>
      </c>
      <c r="K869" s="4" t="s">
        <v>1879</v>
      </c>
    </row>
    <row r="870" spans="1:11" x14ac:dyDescent="0.45">
      <c r="A870" s="4" t="s">
        <v>1654</v>
      </c>
      <c r="B870" s="4" t="s">
        <v>1997</v>
      </c>
      <c r="C870" s="4">
        <v>7593221</v>
      </c>
      <c r="D870" s="4">
        <v>7597690</v>
      </c>
      <c r="E870" s="4">
        <v>1</v>
      </c>
      <c r="F870" s="4"/>
      <c r="G870" s="6"/>
      <c r="H870" s="4" t="s">
        <v>2012</v>
      </c>
      <c r="I870" s="4" t="s">
        <v>1655</v>
      </c>
      <c r="J870" s="4" t="s">
        <v>2012</v>
      </c>
      <c r="K870" s="4" t="s">
        <v>1656</v>
      </c>
    </row>
    <row r="871" spans="1:11" x14ac:dyDescent="0.45">
      <c r="A871" s="4" t="s">
        <v>1275</v>
      </c>
      <c r="B871" s="4" t="s">
        <v>1997</v>
      </c>
      <c r="C871" s="4">
        <v>77877400</v>
      </c>
      <c r="D871" s="4">
        <v>77878983</v>
      </c>
      <c r="E871" s="4">
        <v>1</v>
      </c>
      <c r="F871" s="4"/>
      <c r="G871" s="6"/>
      <c r="H871" s="4" t="s">
        <v>2011</v>
      </c>
      <c r="I871" s="4"/>
      <c r="J871" s="4" t="s">
        <v>2012</v>
      </c>
      <c r="K871" s="4" t="s">
        <v>1276</v>
      </c>
    </row>
    <row r="872" spans="1:11" x14ac:dyDescent="0.45">
      <c r="A872" s="4" t="s">
        <v>1099</v>
      </c>
      <c r="B872" s="4" t="s">
        <v>1997</v>
      </c>
      <c r="C872" s="4">
        <v>77999025</v>
      </c>
      <c r="D872" s="4">
        <v>78000449</v>
      </c>
      <c r="E872" s="4">
        <v>1</v>
      </c>
      <c r="F872" s="4"/>
      <c r="G872" s="6"/>
      <c r="H872" s="4" t="s">
        <v>2011</v>
      </c>
      <c r="I872" s="4"/>
      <c r="J872" s="4" t="s">
        <v>2011</v>
      </c>
    </row>
    <row r="873" spans="1:11" x14ac:dyDescent="0.45">
      <c r="A873" s="4" t="s">
        <v>1065</v>
      </c>
      <c r="B873" s="4" t="s">
        <v>1997</v>
      </c>
      <c r="C873" s="4">
        <v>87454365</v>
      </c>
      <c r="D873" s="4">
        <v>87456720</v>
      </c>
      <c r="E873" s="4">
        <v>1</v>
      </c>
      <c r="F873" s="4"/>
      <c r="G873" s="6"/>
      <c r="H873" s="4" t="s">
        <v>2011</v>
      </c>
      <c r="I873" s="4"/>
      <c r="J873" s="4" t="s">
        <v>2012</v>
      </c>
      <c r="K873" s="4" t="s">
        <v>1066</v>
      </c>
    </row>
    <row r="874" spans="1:11" x14ac:dyDescent="0.45">
      <c r="A874" s="4" t="s">
        <v>1600</v>
      </c>
      <c r="B874" s="4" t="s">
        <v>1997</v>
      </c>
      <c r="C874" s="4">
        <v>88011383</v>
      </c>
      <c r="D874" s="4">
        <v>88013836</v>
      </c>
      <c r="E874" s="4">
        <v>1</v>
      </c>
      <c r="F874" s="4"/>
      <c r="G874" s="6"/>
      <c r="H874" s="4" t="s">
        <v>2011</v>
      </c>
      <c r="I874" s="4"/>
      <c r="J874" s="4" t="s">
        <v>2011</v>
      </c>
    </row>
    <row r="875" spans="1:11" x14ac:dyDescent="0.45">
      <c r="A875" s="4" t="s">
        <v>1497</v>
      </c>
      <c r="B875" s="4" t="s">
        <v>1997</v>
      </c>
      <c r="C875" s="4">
        <v>88124807</v>
      </c>
      <c r="D875" s="4">
        <v>88127169</v>
      </c>
      <c r="E875" s="4">
        <v>1</v>
      </c>
      <c r="F875" s="4"/>
      <c r="G875" s="6"/>
      <c r="H875" s="4" t="s">
        <v>2011</v>
      </c>
      <c r="I875" s="4"/>
      <c r="J875" s="4" t="s">
        <v>2011</v>
      </c>
    </row>
    <row r="876" spans="1:11" x14ac:dyDescent="0.45">
      <c r="A876" s="4" t="s">
        <v>1281</v>
      </c>
      <c r="B876" s="4" t="s">
        <v>1997</v>
      </c>
      <c r="C876" s="4">
        <v>88175650</v>
      </c>
      <c r="D876" s="4">
        <v>88177816</v>
      </c>
      <c r="E876" s="4">
        <v>1</v>
      </c>
      <c r="F876" s="4"/>
      <c r="G876" s="6"/>
      <c r="H876" s="4" t="s">
        <v>2011</v>
      </c>
      <c r="I876" s="4"/>
      <c r="J876" s="4" t="s">
        <v>2011</v>
      </c>
    </row>
    <row r="877" spans="1:11" x14ac:dyDescent="0.45">
      <c r="A877" s="4" t="s">
        <v>1109</v>
      </c>
      <c r="B877" s="4" t="s">
        <v>1997</v>
      </c>
      <c r="C877" s="4">
        <v>88319903</v>
      </c>
      <c r="D877" s="4">
        <v>88323091</v>
      </c>
      <c r="E877" s="4">
        <v>1</v>
      </c>
      <c r="F877" s="4"/>
      <c r="G877" s="6"/>
      <c r="H877" s="4" t="s">
        <v>2011</v>
      </c>
      <c r="I877" s="4"/>
      <c r="J877" s="4" t="s">
        <v>2011</v>
      </c>
    </row>
    <row r="878" spans="1:11" x14ac:dyDescent="0.45">
      <c r="A878" s="4" t="s">
        <v>1751</v>
      </c>
      <c r="B878" s="4" t="s">
        <v>1997</v>
      </c>
      <c r="C878" s="4">
        <v>96554584</v>
      </c>
      <c r="D878" s="4">
        <v>96560675</v>
      </c>
      <c r="E878" s="4">
        <v>1</v>
      </c>
      <c r="F878" s="4"/>
      <c r="G878" s="6"/>
      <c r="H878" s="4" t="s">
        <v>2010</v>
      </c>
      <c r="I878" s="4"/>
      <c r="J878" s="4" t="s">
        <v>2012</v>
      </c>
      <c r="K878" s="4" t="s">
        <v>1752</v>
      </c>
    </row>
    <row r="879" spans="1:11" ht="28" x14ac:dyDescent="0.45">
      <c r="A879" s="4" t="s">
        <v>1776</v>
      </c>
      <c r="B879" s="4" t="s">
        <v>1997</v>
      </c>
      <c r="C879" s="4">
        <v>98097918</v>
      </c>
      <c r="D879" s="4">
        <v>98103085</v>
      </c>
      <c r="E879" s="4">
        <v>1</v>
      </c>
      <c r="F879" s="4"/>
      <c r="G879" s="6"/>
      <c r="H879" s="4" t="s">
        <v>2012</v>
      </c>
      <c r="I879" s="4" t="s">
        <v>1777</v>
      </c>
      <c r="J879" s="4" t="s">
        <v>2012</v>
      </c>
      <c r="K879" s="4" t="s">
        <v>1778</v>
      </c>
    </row>
    <row r="880" spans="1:11" x14ac:dyDescent="0.45">
      <c r="A880" s="4" t="s">
        <v>1406</v>
      </c>
      <c r="B880" s="4" t="s">
        <v>1997</v>
      </c>
      <c r="C880" s="4">
        <v>98544965</v>
      </c>
      <c r="D880" s="4">
        <v>98549421</v>
      </c>
      <c r="E880" s="4">
        <v>1</v>
      </c>
      <c r="F880" s="4"/>
      <c r="G880" s="6"/>
      <c r="H880" s="4" t="s">
        <v>2011</v>
      </c>
      <c r="I880" s="4"/>
      <c r="J880" s="4" t="s">
        <v>2011</v>
      </c>
    </row>
    <row r="881" spans="1:11" x14ac:dyDescent="0.45">
      <c r="A881" s="4" t="s">
        <v>1832</v>
      </c>
      <c r="B881" s="4" t="s">
        <v>1997</v>
      </c>
      <c r="C881" s="4">
        <v>98732060</v>
      </c>
      <c r="D881" s="4">
        <v>98736799</v>
      </c>
      <c r="E881" s="4">
        <v>1</v>
      </c>
      <c r="F881" s="4"/>
      <c r="G881" s="6"/>
      <c r="H881" s="4" t="s">
        <v>2011</v>
      </c>
      <c r="I881" s="4"/>
      <c r="J881" s="4" t="s">
        <v>2011</v>
      </c>
    </row>
    <row r="882" spans="1:11" x14ac:dyDescent="0.45">
      <c r="A882" s="4" t="s">
        <v>1131</v>
      </c>
      <c r="B882" s="4" t="s">
        <v>1997</v>
      </c>
      <c r="C882" s="4">
        <v>145032465</v>
      </c>
      <c r="D882" s="4">
        <v>145034168</v>
      </c>
      <c r="E882" s="4">
        <v>1</v>
      </c>
      <c r="F882" s="4"/>
      <c r="G882" s="6"/>
      <c r="H882" s="4" t="s">
        <v>2010</v>
      </c>
      <c r="I882" s="4"/>
      <c r="J882" s="4" t="s">
        <v>2012</v>
      </c>
      <c r="K882" s="4" t="s">
        <v>1132</v>
      </c>
    </row>
    <row r="883" spans="1:11" x14ac:dyDescent="0.45">
      <c r="A883" s="4" t="s">
        <v>1188</v>
      </c>
      <c r="B883" s="4" t="s">
        <v>1997</v>
      </c>
      <c r="C883" s="4">
        <v>205124514</v>
      </c>
      <c r="D883" s="4">
        <v>205126007</v>
      </c>
      <c r="E883" s="4">
        <v>1</v>
      </c>
      <c r="F883" s="4"/>
      <c r="G883" s="6"/>
      <c r="H883" s="4" t="s">
        <v>2011</v>
      </c>
      <c r="I883" s="4"/>
      <c r="J883" s="4" t="s">
        <v>2011</v>
      </c>
    </row>
    <row r="884" spans="1:11" ht="28" x14ac:dyDescent="0.45">
      <c r="A884" s="4" t="s">
        <v>1168</v>
      </c>
      <c r="B884" s="4" t="s">
        <v>1997</v>
      </c>
      <c r="C884" s="4">
        <v>227387225</v>
      </c>
      <c r="D884" s="4">
        <v>227390543</v>
      </c>
      <c r="E884" s="4">
        <v>1</v>
      </c>
      <c r="F884" s="4"/>
      <c r="G884" s="6"/>
      <c r="H884" s="4" t="s">
        <v>2012</v>
      </c>
      <c r="I884" s="4" t="s">
        <v>1169</v>
      </c>
      <c r="J884" s="4" t="s">
        <v>2012</v>
      </c>
      <c r="K884" s="4" t="s">
        <v>1170</v>
      </c>
    </row>
    <row r="885" spans="1:11" x14ac:dyDescent="0.45">
      <c r="A885" s="4" t="s">
        <v>1446</v>
      </c>
      <c r="B885" s="4" t="s">
        <v>1997</v>
      </c>
      <c r="C885" s="4">
        <v>250031099</v>
      </c>
      <c r="D885" s="4">
        <v>250037984</v>
      </c>
      <c r="E885" s="4">
        <v>1</v>
      </c>
      <c r="F885" s="4"/>
      <c r="G885" s="6"/>
      <c r="H885" s="4" t="s">
        <v>2010</v>
      </c>
      <c r="I885" s="4"/>
      <c r="J885" s="4" t="s">
        <v>2012</v>
      </c>
      <c r="K885" s="4" t="s">
        <v>1447</v>
      </c>
    </row>
    <row r="886" spans="1:11" x14ac:dyDescent="0.45">
      <c r="A886" s="4" t="s">
        <v>1922</v>
      </c>
      <c r="B886" s="4" t="s">
        <v>1997</v>
      </c>
      <c r="C886" s="4">
        <v>405948740</v>
      </c>
      <c r="D886" s="4">
        <v>405952278</v>
      </c>
      <c r="E886" s="4">
        <v>1</v>
      </c>
      <c r="F886" s="4"/>
      <c r="G886" s="6"/>
      <c r="H886" s="4" t="s">
        <v>2010</v>
      </c>
      <c r="I886" s="4"/>
      <c r="J886" s="4" t="s">
        <v>2012</v>
      </c>
      <c r="K886" s="4" t="s">
        <v>1923</v>
      </c>
    </row>
    <row r="887" spans="1:11" x14ac:dyDescent="0.45">
      <c r="A887" s="4" t="s">
        <v>1259</v>
      </c>
      <c r="B887" s="4" t="s">
        <v>1997</v>
      </c>
      <c r="C887" s="4">
        <v>409870373</v>
      </c>
      <c r="D887" s="4">
        <v>409879449</v>
      </c>
      <c r="E887" s="4">
        <v>1</v>
      </c>
      <c r="F887" s="4"/>
      <c r="G887" s="6"/>
      <c r="H887" s="4" t="s">
        <v>2010</v>
      </c>
      <c r="I887" s="4"/>
      <c r="J887" s="4" t="s">
        <v>2012</v>
      </c>
      <c r="K887" s="4" t="s">
        <v>1260</v>
      </c>
    </row>
    <row r="888" spans="1:11" x14ac:dyDescent="0.45">
      <c r="A888" s="4" t="s">
        <v>1392</v>
      </c>
      <c r="B888" s="4" t="s">
        <v>1997</v>
      </c>
      <c r="C888" s="4">
        <v>428818531</v>
      </c>
      <c r="D888" s="4">
        <v>428823844</v>
      </c>
      <c r="E888" s="4">
        <v>1</v>
      </c>
      <c r="F888" s="4"/>
      <c r="G888" s="6"/>
      <c r="H888" s="4" t="s">
        <v>2010</v>
      </c>
      <c r="I888" s="4"/>
      <c r="J888" s="4" t="s">
        <v>2012</v>
      </c>
      <c r="K888" s="4" t="s">
        <v>1393</v>
      </c>
    </row>
    <row r="889" spans="1:11" x14ac:dyDescent="0.45">
      <c r="A889" s="4" t="s">
        <v>1880</v>
      </c>
      <c r="B889" s="4" t="s">
        <v>1997</v>
      </c>
      <c r="C889" s="4">
        <v>431040061</v>
      </c>
      <c r="D889" s="4">
        <v>431042745</v>
      </c>
      <c r="E889" s="4">
        <v>1</v>
      </c>
      <c r="F889" s="4"/>
      <c r="G889" s="6"/>
      <c r="H889" s="4" t="s">
        <v>2010</v>
      </c>
      <c r="I889" s="4"/>
      <c r="J889" s="4" t="s">
        <v>2012</v>
      </c>
      <c r="K889" s="4" t="s">
        <v>1881</v>
      </c>
    </row>
    <row r="890" spans="1:11" x14ac:dyDescent="0.45">
      <c r="A890" s="4" t="s">
        <v>974</v>
      </c>
      <c r="B890" s="4" t="s">
        <v>1997</v>
      </c>
      <c r="C890" s="4">
        <v>482325548</v>
      </c>
      <c r="D890" s="4">
        <v>482328874</v>
      </c>
      <c r="E890" s="4">
        <v>1</v>
      </c>
      <c r="F890" s="4"/>
      <c r="G890" s="6"/>
      <c r="H890" s="4" t="s">
        <v>2010</v>
      </c>
      <c r="I890" s="4"/>
      <c r="J890" s="4" t="s">
        <v>2012</v>
      </c>
      <c r="K890" s="4" t="s">
        <v>975</v>
      </c>
    </row>
    <row r="891" spans="1:11" x14ac:dyDescent="0.45">
      <c r="A891" s="4" t="s">
        <v>1016</v>
      </c>
      <c r="B891" s="4" t="s">
        <v>1997</v>
      </c>
      <c r="C891" s="4">
        <v>486236462</v>
      </c>
      <c r="D891" s="4">
        <v>486237566</v>
      </c>
      <c r="E891" s="4">
        <v>1</v>
      </c>
      <c r="F891" s="4"/>
      <c r="G891" s="6"/>
      <c r="H891" s="4" t="s">
        <v>2010</v>
      </c>
      <c r="I891" s="4"/>
      <c r="J891" s="4" t="s">
        <v>2012</v>
      </c>
      <c r="K891" s="4" t="s">
        <v>1017</v>
      </c>
    </row>
    <row r="892" spans="1:11" x14ac:dyDescent="0.45">
      <c r="A892" s="4" t="s">
        <v>1322</v>
      </c>
      <c r="B892" s="4" t="s">
        <v>1997</v>
      </c>
      <c r="C892" s="4">
        <v>493085749</v>
      </c>
      <c r="D892" s="4">
        <v>493089543</v>
      </c>
      <c r="E892" s="4">
        <v>1</v>
      </c>
      <c r="F892" s="4"/>
      <c r="G892" s="6"/>
      <c r="H892" s="4" t="s">
        <v>2009</v>
      </c>
      <c r="I892" s="4"/>
      <c r="J892" s="4" t="s">
        <v>2012</v>
      </c>
      <c r="K892" s="4" t="s">
        <v>1323</v>
      </c>
    </row>
    <row r="893" spans="1:11" x14ac:dyDescent="0.45">
      <c r="A893" s="4" t="s">
        <v>1730</v>
      </c>
      <c r="B893" s="4" t="s">
        <v>1997</v>
      </c>
      <c r="C893" s="4">
        <v>497860051</v>
      </c>
      <c r="D893" s="4">
        <v>497863686</v>
      </c>
      <c r="E893" s="4">
        <v>1</v>
      </c>
      <c r="F893" s="4"/>
      <c r="G893" s="6"/>
      <c r="H893" s="4" t="s">
        <v>2010</v>
      </c>
      <c r="I893" s="4"/>
      <c r="J893" s="4" t="s">
        <v>2012</v>
      </c>
      <c r="K893" s="4" t="s">
        <v>1731</v>
      </c>
    </row>
    <row r="894" spans="1:11" x14ac:dyDescent="0.45">
      <c r="A894" s="4" t="s">
        <v>1473</v>
      </c>
      <c r="B894" s="4" t="s">
        <v>1997</v>
      </c>
      <c r="C894" s="4">
        <v>507171380</v>
      </c>
      <c r="D894" s="4">
        <v>507179076</v>
      </c>
      <c r="E894" s="4">
        <v>1</v>
      </c>
      <c r="F894" s="4"/>
      <c r="G894" s="6"/>
      <c r="H894" s="4" t="s">
        <v>2010</v>
      </c>
      <c r="I894" s="4"/>
      <c r="J894" s="4" t="s">
        <v>2012</v>
      </c>
      <c r="K894" s="4" t="s">
        <v>1474</v>
      </c>
    </row>
    <row r="895" spans="1:11" x14ac:dyDescent="0.45">
      <c r="A895" s="4" t="s">
        <v>1824</v>
      </c>
      <c r="B895" s="4" t="s">
        <v>1997</v>
      </c>
      <c r="C895" s="4">
        <v>556501083</v>
      </c>
      <c r="D895" s="4">
        <v>556504593</v>
      </c>
      <c r="E895" s="4">
        <v>1</v>
      </c>
      <c r="F895" s="4"/>
      <c r="G895" s="6"/>
      <c r="H895" s="4" t="s">
        <v>2010</v>
      </c>
      <c r="I895" s="4"/>
      <c r="J895" s="4" t="s">
        <v>2012</v>
      </c>
      <c r="K895" s="4" t="s">
        <v>1825</v>
      </c>
    </row>
    <row r="896" spans="1:11" x14ac:dyDescent="0.45">
      <c r="A896" s="4" t="s">
        <v>1791</v>
      </c>
      <c r="B896" s="4" t="s">
        <v>1997</v>
      </c>
      <c r="C896" s="4">
        <v>579647234</v>
      </c>
      <c r="D896" s="4">
        <v>579650723</v>
      </c>
      <c r="E896" s="4">
        <v>1</v>
      </c>
      <c r="F896" s="4"/>
      <c r="G896" s="6"/>
      <c r="H896" s="4" t="s">
        <v>2011</v>
      </c>
      <c r="I896" s="4"/>
      <c r="J896" s="4" t="s">
        <v>2012</v>
      </c>
      <c r="K896" s="4" t="s">
        <v>1792</v>
      </c>
    </row>
    <row r="897" spans="1:11" x14ac:dyDescent="0.45">
      <c r="A897" s="4" t="s">
        <v>1960</v>
      </c>
      <c r="B897" s="4" t="s">
        <v>1997</v>
      </c>
      <c r="C897" s="4">
        <v>579724259</v>
      </c>
      <c r="D897" s="4">
        <v>579726214</v>
      </c>
      <c r="E897" s="4">
        <v>1</v>
      </c>
      <c r="F897" s="4"/>
      <c r="G897" s="6"/>
      <c r="H897" s="4" t="s">
        <v>2011</v>
      </c>
      <c r="I897" s="4"/>
      <c r="J897" s="4" t="s">
        <v>2011</v>
      </c>
    </row>
    <row r="898" spans="1:11" x14ac:dyDescent="0.45">
      <c r="A898" s="4" t="s">
        <v>1063</v>
      </c>
      <c r="B898" s="4" t="s">
        <v>1997</v>
      </c>
      <c r="C898" s="4">
        <v>598950124</v>
      </c>
      <c r="D898" s="4">
        <v>598955164</v>
      </c>
      <c r="E898" s="4">
        <v>1</v>
      </c>
      <c r="F898" s="4"/>
      <c r="G898" s="6"/>
      <c r="H898" s="4" t="s">
        <v>2011</v>
      </c>
      <c r="I898" s="4"/>
      <c r="J898" s="4" t="s">
        <v>2012</v>
      </c>
      <c r="K898" s="4" t="s">
        <v>1064</v>
      </c>
    </row>
    <row r="899" spans="1:11" x14ac:dyDescent="0.45">
      <c r="A899" s="4" t="s">
        <v>1968</v>
      </c>
      <c r="B899" s="4" t="s">
        <v>1997</v>
      </c>
      <c r="C899" s="4">
        <v>600551389</v>
      </c>
      <c r="D899" s="4">
        <v>600557153</v>
      </c>
      <c r="E899" s="4">
        <v>1</v>
      </c>
      <c r="F899" s="4"/>
      <c r="G899" s="6"/>
      <c r="H899" s="4" t="s">
        <v>2011</v>
      </c>
      <c r="I899" s="4"/>
      <c r="J899" s="4" t="s">
        <v>2011</v>
      </c>
    </row>
    <row r="900" spans="1:11" x14ac:dyDescent="0.45">
      <c r="A900" s="4" t="s">
        <v>1894</v>
      </c>
      <c r="B900" s="4" t="s">
        <v>1997</v>
      </c>
      <c r="C900" s="4">
        <v>608204143</v>
      </c>
      <c r="D900" s="4">
        <v>608207218</v>
      </c>
      <c r="E900" s="4">
        <v>1</v>
      </c>
      <c r="F900" s="4"/>
      <c r="G900" s="6"/>
      <c r="H900" s="4" t="s">
        <v>2010</v>
      </c>
      <c r="I900" s="4"/>
      <c r="J900" s="4" t="s">
        <v>2012</v>
      </c>
      <c r="K900" s="4" t="s">
        <v>1895</v>
      </c>
    </row>
    <row r="901" spans="1:11" x14ac:dyDescent="0.45">
      <c r="A901" s="4" t="s">
        <v>1873</v>
      </c>
      <c r="B901" s="4" t="s">
        <v>1997</v>
      </c>
      <c r="C901" s="4">
        <v>666211537</v>
      </c>
      <c r="D901" s="4">
        <v>666213442</v>
      </c>
      <c r="E901" s="4">
        <v>1</v>
      </c>
      <c r="F901" s="4"/>
      <c r="G901" s="6"/>
      <c r="H901" s="4" t="s">
        <v>2011</v>
      </c>
      <c r="I901" s="4"/>
      <c r="J901" s="4" t="s">
        <v>2012</v>
      </c>
      <c r="K901" s="4" t="s">
        <v>1874</v>
      </c>
    </row>
    <row r="902" spans="1:11" x14ac:dyDescent="0.45">
      <c r="A902" s="4" t="s">
        <v>1220</v>
      </c>
      <c r="B902" s="4" t="s">
        <v>1997</v>
      </c>
      <c r="C902" s="4">
        <v>666505014</v>
      </c>
      <c r="D902" s="4">
        <v>666507274</v>
      </c>
      <c r="E902" s="4">
        <v>1</v>
      </c>
      <c r="F902" s="4"/>
      <c r="G902" s="6"/>
      <c r="H902" s="4" t="s">
        <v>2011</v>
      </c>
      <c r="I902" s="4"/>
      <c r="J902" s="4" t="s">
        <v>2011</v>
      </c>
    </row>
    <row r="903" spans="1:11" x14ac:dyDescent="0.45">
      <c r="A903" s="4" t="s">
        <v>1087</v>
      </c>
      <c r="B903" s="4" t="s">
        <v>1997</v>
      </c>
      <c r="C903" s="4">
        <v>666588167</v>
      </c>
      <c r="D903" s="4">
        <v>666590673</v>
      </c>
      <c r="E903" s="4">
        <v>1</v>
      </c>
      <c r="F903" s="4"/>
      <c r="G903" s="6"/>
      <c r="H903" s="4" t="s">
        <v>2011</v>
      </c>
      <c r="I903" s="4"/>
      <c r="J903" s="4" t="s">
        <v>2011</v>
      </c>
    </row>
    <row r="904" spans="1:11" x14ac:dyDescent="0.45">
      <c r="A904" s="4" t="s">
        <v>1649</v>
      </c>
      <c r="B904" s="4" t="s">
        <v>1997</v>
      </c>
      <c r="C904" s="4">
        <v>666807127</v>
      </c>
      <c r="D904" s="4">
        <v>666812194</v>
      </c>
      <c r="E904" s="4">
        <v>1</v>
      </c>
      <c r="F904" s="4"/>
      <c r="G904" s="6"/>
      <c r="H904" s="4" t="s">
        <v>2010</v>
      </c>
      <c r="I904" s="4"/>
      <c r="J904" s="4" t="s">
        <v>2012</v>
      </c>
      <c r="K904" s="4" t="s">
        <v>1650</v>
      </c>
    </row>
    <row r="905" spans="1:11" ht="28" x14ac:dyDescent="0.45">
      <c r="A905" s="4" t="s">
        <v>1251</v>
      </c>
      <c r="B905" s="4" t="s">
        <v>1997</v>
      </c>
      <c r="C905" s="4">
        <v>674813992</v>
      </c>
      <c r="D905" s="4">
        <v>674816673</v>
      </c>
      <c r="E905" s="4">
        <v>1</v>
      </c>
      <c r="F905" s="4"/>
      <c r="G905" s="6"/>
      <c r="H905" s="4" t="s">
        <v>2012</v>
      </c>
      <c r="I905" s="4" t="s">
        <v>1252</v>
      </c>
      <c r="J905" s="4" t="s">
        <v>2012</v>
      </c>
      <c r="K905" s="4" t="s">
        <v>1253</v>
      </c>
    </row>
    <row r="906" spans="1:11" x14ac:dyDescent="0.45">
      <c r="A906" s="4" t="s">
        <v>1166</v>
      </c>
      <c r="B906" s="4" t="s">
        <v>1997</v>
      </c>
      <c r="C906" s="4">
        <v>691463812</v>
      </c>
      <c r="D906" s="4">
        <v>691468509</v>
      </c>
      <c r="E906" s="4">
        <v>1</v>
      </c>
      <c r="F906" s="4"/>
      <c r="G906" s="6"/>
      <c r="H906" s="4" t="s">
        <v>2010</v>
      </c>
      <c r="I906" s="4"/>
      <c r="J906" s="4" t="s">
        <v>2012</v>
      </c>
      <c r="K906" s="4" t="s">
        <v>1167</v>
      </c>
    </row>
    <row r="907" spans="1:11" x14ac:dyDescent="0.45">
      <c r="A907" s="4" t="s">
        <v>1214</v>
      </c>
      <c r="B907" s="4" t="s">
        <v>1997</v>
      </c>
      <c r="C907" s="4">
        <v>697823428</v>
      </c>
      <c r="D907" s="4">
        <v>697827647</v>
      </c>
      <c r="E907" s="4">
        <v>1</v>
      </c>
      <c r="F907" s="4"/>
      <c r="G907" s="6"/>
      <c r="H907" s="4" t="s">
        <v>2011</v>
      </c>
      <c r="I907" s="4"/>
      <c r="J907" s="4" t="s">
        <v>2012</v>
      </c>
      <c r="K907" s="4" t="s">
        <v>1215</v>
      </c>
    </row>
    <row r="908" spans="1:11" x14ac:dyDescent="0.45">
      <c r="A908" s="4" t="s">
        <v>1670</v>
      </c>
      <c r="B908" s="4" t="s">
        <v>1997</v>
      </c>
      <c r="C908" s="4">
        <v>698762352</v>
      </c>
      <c r="D908" s="4">
        <v>698767124</v>
      </c>
      <c r="E908" s="4">
        <v>1</v>
      </c>
      <c r="F908" s="4"/>
      <c r="G908" s="6"/>
      <c r="H908" s="4" t="s">
        <v>2011</v>
      </c>
      <c r="I908" s="4"/>
      <c r="J908" s="4" t="s">
        <v>2012</v>
      </c>
      <c r="K908" s="4" t="s">
        <v>1671</v>
      </c>
    </row>
    <row r="909" spans="1:11" x14ac:dyDescent="0.45">
      <c r="A909" s="4" t="s">
        <v>1191</v>
      </c>
      <c r="B909" s="4" t="s">
        <v>1997</v>
      </c>
      <c r="C909" s="4">
        <v>698848904</v>
      </c>
      <c r="D909" s="4">
        <v>698854180</v>
      </c>
      <c r="E909" s="4">
        <v>1</v>
      </c>
      <c r="F909" s="4"/>
      <c r="G909" s="6"/>
      <c r="H909" s="4" t="s">
        <v>2011</v>
      </c>
      <c r="I909" s="4"/>
      <c r="J909" s="4" t="s">
        <v>2011</v>
      </c>
    </row>
    <row r="910" spans="1:11" x14ac:dyDescent="0.45">
      <c r="A910" s="4" t="s">
        <v>1545</v>
      </c>
      <c r="B910" s="4" t="s">
        <v>1997</v>
      </c>
      <c r="C910" s="4">
        <v>726481953</v>
      </c>
      <c r="D910" s="4">
        <v>726485450</v>
      </c>
      <c r="E910" s="4">
        <v>1</v>
      </c>
      <c r="F910" s="4"/>
      <c r="G910" s="6"/>
      <c r="H910" s="4" t="s">
        <v>2010</v>
      </c>
      <c r="I910" s="4"/>
      <c r="J910" s="4" t="s">
        <v>2012</v>
      </c>
      <c r="K910" s="4" t="s">
        <v>1496</v>
      </c>
    </row>
    <row r="911" spans="1:11" x14ac:dyDescent="0.45">
      <c r="A911" s="4" t="s">
        <v>1553</v>
      </c>
      <c r="B911" s="4" t="s">
        <v>1998</v>
      </c>
      <c r="C911" s="4">
        <v>16514969</v>
      </c>
      <c r="D911" s="4">
        <v>16516630</v>
      </c>
      <c r="E911" s="4">
        <v>1</v>
      </c>
      <c r="F911" s="4"/>
      <c r="G911" s="6"/>
      <c r="H911" s="4" t="s">
        <v>2011</v>
      </c>
      <c r="I911" s="4"/>
      <c r="J911" s="4" t="s">
        <v>2012</v>
      </c>
      <c r="K911" s="4" t="s">
        <v>1554</v>
      </c>
    </row>
    <row r="912" spans="1:11" x14ac:dyDescent="0.45">
      <c r="A912" s="4" t="s">
        <v>1137</v>
      </c>
      <c r="B912" s="4" t="s">
        <v>1998</v>
      </c>
      <c r="C912" s="4">
        <v>16707413</v>
      </c>
      <c r="D912" s="4">
        <v>16709180</v>
      </c>
      <c r="E912" s="4">
        <v>1</v>
      </c>
      <c r="F912" s="4"/>
      <c r="G912" s="6"/>
      <c r="H912" s="4" t="s">
        <v>2011</v>
      </c>
      <c r="I912" s="4"/>
      <c r="J912" s="4" t="s">
        <v>2011</v>
      </c>
    </row>
    <row r="913" spans="1:11" x14ac:dyDescent="0.45">
      <c r="A913" s="4" t="s">
        <v>1863</v>
      </c>
      <c r="B913" s="4" t="s">
        <v>1998</v>
      </c>
      <c r="C913" s="4">
        <v>35310796</v>
      </c>
      <c r="D913" s="4">
        <v>35313052</v>
      </c>
      <c r="E913" s="4">
        <v>1</v>
      </c>
      <c r="F913" s="4"/>
      <c r="G913" s="6"/>
      <c r="H913" s="4" t="s">
        <v>2011</v>
      </c>
      <c r="I913" s="4"/>
      <c r="J913" s="4" t="s">
        <v>2012</v>
      </c>
      <c r="K913" s="4" t="s">
        <v>1864</v>
      </c>
    </row>
    <row r="914" spans="1:11" x14ac:dyDescent="0.45">
      <c r="A914" s="4" t="s">
        <v>1557</v>
      </c>
      <c r="B914" s="4" t="s">
        <v>1998</v>
      </c>
      <c r="C914" s="4">
        <v>35510502</v>
      </c>
      <c r="D914" s="4">
        <v>35512770</v>
      </c>
      <c r="E914" s="4">
        <v>1</v>
      </c>
      <c r="F914" s="4"/>
      <c r="G914" s="6"/>
      <c r="H914" s="4" t="s">
        <v>2011</v>
      </c>
      <c r="I914" s="4"/>
      <c r="J914" s="4" t="s">
        <v>2011</v>
      </c>
    </row>
    <row r="915" spans="1:11" x14ac:dyDescent="0.45">
      <c r="A915" s="4" t="s">
        <v>1687</v>
      </c>
      <c r="B915" s="4" t="s">
        <v>1998</v>
      </c>
      <c r="C915" s="4">
        <v>46990818</v>
      </c>
      <c r="D915" s="4">
        <v>46996752</v>
      </c>
      <c r="E915" s="4">
        <v>1</v>
      </c>
      <c r="F915" s="4"/>
      <c r="G915" s="6"/>
      <c r="H915" s="4" t="s">
        <v>2010</v>
      </c>
      <c r="I915" s="4"/>
      <c r="J915" s="4" t="s">
        <v>2012</v>
      </c>
      <c r="K915" s="4" t="s">
        <v>1688</v>
      </c>
    </row>
    <row r="916" spans="1:11" ht="28" x14ac:dyDescent="0.45">
      <c r="A916" s="4" t="s">
        <v>1584</v>
      </c>
      <c r="B916" s="4" t="s">
        <v>1998</v>
      </c>
      <c r="C916" s="4">
        <v>49025827</v>
      </c>
      <c r="D916" s="4">
        <v>49034892</v>
      </c>
      <c r="E916" s="4">
        <v>1</v>
      </c>
      <c r="F916" s="4"/>
      <c r="G916" s="6"/>
      <c r="H916" s="4" t="s">
        <v>2012</v>
      </c>
      <c r="I916" s="4" t="s">
        <v>1585</v>
      </c>
      <c r="J916" s="4" t="s">
        <v>2012</v>
      </c>
      <c r="K916" s="4" t="s">
        <v>1586</v>
      </c>
    </row>
    <row r="917" spans="1:11" x14ac:dyDescent="0.45">
      <c r="A917" s="4" t="s">
        <v>1597</v>
      </c>
      <c r="B917" s="4" t="s">
        <v>1998</v>
      </c>
      <c r="C917" s="4">
        <v>49185052</v>
      </c>
      <c r="D917" s="4">
        <v>49189967</v>
      </c>
      <c r="E917" s="4">
        <v>1</v>
      </c>
      <c r="F917" s="4"/>
      <c r="G917" s="6"/>
      <c r="H917" s="4" t="s">
        <v>2011</v>
      </c>
      <c r="I917" s="4"/>
      <c r="J917" s="4" t="s">
        <v>2011</v>
      </c>
    </row>
    <row r="918" spans="1:11" x14ac:dyDescent="0.45">
      <c r="A918" s="4" t="s">
        <v>985</v>
      </c>
      <c r="B918" s="4" t="s">
        <v>1998</v>
      </c>
      <c r="C918" s="4">
        <v>107336369</v>
      </c>
      <c r="D918" s="4">
        <v>107337795</v>
      </c>
      <c r="E918" s="4">
        <v>1</v>
      </c>
      <c r="F918" s="4"/>
      <c r="G918" s="6"/>
      <c r="H918" s="4" t="s">
        <v>2010</v>
      </c>
      <c r="I918" s="4"/>
      <c r="J918" s="4" t="s">
        <v>2012</v>
      </c>
      <c r="K918" s="4" t="s">
        <v>986</v>
      </c>
    </row>
    <row r="919" spans="1:11" x14ac:dyDescent="0.45">
      <c r="A919" s="4" t="s">
        <v>1795</v>
      </c>
      <c r="B919" s="4" t="s">
        <v>1998</v>
      </c>
      <c r="C919" s="4">
        <v>158552584</v>
      </c>
      <c r="D919" s="4">
        <v>158555331</v>
      </c>
      <c r="E919" s="4">
        <v>1</v>
      </c>
      <c r="F919" s="4"/>
      <c r="G919" s="6"/>
      <c r="H919" s="4" t="s">
        <v>2012</v>
      </c>
      <c r="I919" s="4" t="s">
        <v>1796</v>
      </c>
      <c r="J919" s="4" t="s">
        <v>2012</v>
      </c>
      <c r="K919" s="4" t="s">
        <v>1797</v>
      </c>
    </row>
    <row r="920" spans="1:11" x14ac:dyDescent="0.45">
      <c r="A920" s="4" t="s">
        <v>1355</v>
      </c>
      <c r="B920" s="4" t="s">
        <v>1998</v>
      </c>
      <c r="C920" s="4">
        <v>158937104</v>
      </c>
      <c r="D920" s="4">
        <v>158937347</v>
      </c>
      <c r="E920" s="4">
        <v>1</v>
      </c>
      <c r="F920" s="4"/>
      <c r="G920" s="6"/>
      <c r="H920" s="4" t="s">
        <v>2011</v>
      </c>
      <c r="I920" s="4"/>
      <c r="J920" s="4" t="s">
        <v>2011</v>
      </c>
    </row>
    <row r="921" spans="1:11" ht="28" x14ac:dyDescent="0.45">
      <c r="A921" s="4" t="s">
        <v>1403</v>
      </c>
      <c r="B921" s="4" t="s">
        <v>1998</v>
      </c>
      <c r="C921" s="4">
        <v>186274351</v>
      </c>
      <c r="D921" s="4">
        <v>186277713</v>
      </c>
      <c r="E921" s="4">
        <v>1</v>
      </c>
      <c r="F921" s="4"/>
      <c r="G921" s="6"/>
      <c r="H921" s="4" t="s">
        <v>2012</v>
      </c>
      <c r="I921" s="4" t="s">
        <v>1404</v>
      </c>
      <c r="J921" s="4" t="s">
        <v>2012</v>
      </c>
      <c r="K921" s="4" t="s">
        <v>1405</v>
      </c>
    </row>
    <row r="922" spans="1:11" x14ac:dyDescent="0.45">
      <c r="A922" s="4" t="s">
        <v>1003</v>
      </c>
      <c r="B922" s="4" t="s">
        <v>1998</v>
      </c>
      <c r="C922" s="4">
        <v>211111129</v>
      </c>
      <c r="D922" s="4">
        <v>211119315</v>
      </c>
      <c r="E922" s="4">
        <v>1</v>
      </c>
      <c r="F922" s="4"/>
      <c r="G922" s="6"/>
      <c r="H922" s="4" t="s">
        <v>2010</v>
      </c>
      <c r="I922" s="4"/>
      <c r="J922" s="4" t="s">
        <v>2012</v>
      </c>
      <c r="K922" s="4" t="s">
        <v>1004</v>
      </c>
    </row>
    <row r="923" spans="1:11" x14ac:dyDescent="0.45">
      <c r="A923" s="4" t="s">
        <v>1324</v>
      </c>
      <c r="B923" s="4" t="s">
        <v>1998</v>
      </c>
      <c r="C923" s="4">
        <v>317228073</v>
      </c>
      <c r="D923" s="4">
        <v>317237268</v>
      </c>
      <c r="E923" s="4">
        <v>1</v>
      </c>
      <c r="F923" s="4"/>
      <c r="G923" s="6"/>
      <c r="H923" s="4" t="s">
        <v>2010</v>
      </c>
      <c r="I923" s="4"/>
      <c r="J923" s="4" t="s">
        <v>2012</v>
      </c>
      <c r="K923" s="4" t="s">
        <v>1325</v>
      </c>
    </row>
    <row r="924" spans="1:11" x14ac:dyDescent="0.45">
      <c r="A924" s="4" t="s">
        <v>1009</v>
      </c>
      <c r="B924" s="4" t="s">
        <v>1998</v>
      </c>
      <c r="C924" s="4">
        <v>364697871</v>
      </c>
      <c r="D924" s="4">
        <v>364701806</v>
      </c>
      <c r="E924" s="4">
        <v>1</v>
      </c>
      <c r="F924" s="4"/>
      <c r="G924" s="6"/>
      <c r="H924" s="4" t="s">
        <v>2010</v>
      </c>
      <c r="I924" s="4"/>
      <c r="J924" s="4" t="s">
        <v>2012</v>
      </c>
      <c r="K924" s="4" t="s">
        <v>1010</v>
      </c>
    </row>
    <row r="925" spans="1:11" x14ac:dyDescent="0.45">
      <c r="A925" s="4" t="s">
        <v>1364</v>
      </c>
      <c r="B925" s="4" t="s">
        <v>1998</v>
      </c>
      <c r="C925" s="4">
        <v>375199414</v>
      </c>
      <c r="D925" s="4">
        <v>375204911</v>
      </c>
      <c r="E925" s="4">
        <v>1</v>
      </c>
      <c r="F925" s="4"/>
      <c r="G925" s="6"/>
      <c r="H925" s="4" t="s">
        <v>2010</v>
      </c>
      <c r="I925" s="4"/>
      <c r="J925" s="4" t="s">
        <v>2012</v>
      </c>
      <c r="K925" s="4" t="s">
        <v>1365</v>
      </c>
    </row>
    <row r="926" spans="1:11" x14ac:dyDescent="0.45">
      <c r="A926" s="4" t="s">
        <v>1865</v>
      </c>
      <c r="B926" s="4" t="s">
        <v>1998</v>
      </c>
      <c r="C926" s="4">
        <v>377321295</v>
      </c>
      <c r="D926" s="4">
        <v>377323811</v>
      </c>
      <c r="E926" s="4">
        <v>1</v>
      </c>
      <c r="F926" s="4"/>
      <c r="G926" s="6"/>
      <c r="H926" s="4" t="s">
        <v>2010</v>
      </c>
      <c r="I926" s="4"/>
      <c r="J926" s="4" t="s">
        <v>2012</v>
      </c>
      <c r="K926" s="4" t="s">
        <v>1866</v>
      </c>
    </row>
    <row r="927" spans="1:11" x14ac:dyDescent="0.45">
      <c r="A927" s="4" t="s">
        <v>1415</v>
      </c>
      <c r="B927" s="4" t="s">
        <v>1998</v>
      </c>
      <c r="C927" s="4">
        <v>433297023</v>
      </c>
      <c r="D927" s="4">
        <v>433300375</v>
      </c>
      <c r="E927" s="4">
        <v>1</v>
      </c>
      <c r="F927" s="4"/>
      <c r="G927" s="6"/>
      <c r="H927" s="4" t="s">
        <v>2010</v>
      </c>
      <c r="I927" s="4"/>
      <c r="J927" s="4" t="s">
        <v>2012</v>
      </c>
      <c r="K927" s="4" t="s">
        <v>1416</v>
      </c>
    </row>
    <row r="928" spans="1:11" x14ac:dyDescent="0.45">
      <c r="A928" s="4" t="s">
        <v>1184</v>
      </c>
      <c r="B928" s="4" t="s">
        <v>1998</v>
      </c>
      <c r="C928" s="4">
        <v>443343341</v>
      </c>
      <c r="D928" s="4">
        <v>443346115</v>
      </c>
      <c r="E928" s="4">
        <v>1</v>
      </c>
      <c r="F928" s="4"/>
      <c r="G928" s="6"/>
      <c r="H928" s="4" t="s">
        <v>2010</v>
      </c>
      <c r="I928" s="4"/>
      <c r="J928" s="4" t="s">
        <v>2012</v>
      </c>
      <c r="K928" s="4" t="s">
        <v>1185</v>
      </c>
    </row>
    <row r="929" spans="1:11" x14ac:dyDescent="0.45">
      <c r="A929" s="4" t="s">
        <v>1172</v>
      </c>
      <c r="B929" s="4" t="s">
        <v>1998</v>
      </c>
      <c r="C929" s="4">
        <v>458781757</v>
      </c>
      <c r="D929" s="4">
        <v>458787509</v>
      </c>
      <c r="E929" s="4">
        <v>1</v>
      </c>
      <c r="F929" s="4"/>
      <c r="G929" s="6"/>
      <c r="H929" s="4" t="s">
        <v>2009</v>
      </c>
      <c r="I929" s="4"/>
      <c r="J929" s="4" t="s">
        <v>2012</v>
      </c>
      <c r="K929" s="4" t="s">
        <v>1173</v>
      </c>
    </row>
    <row r="930" spans="1:11" x14ac:dyDescent="0.45">
      <c r="A930" s="4" t="s">
        <v>1598</v>
      </c>
      <c r="B930" s="4" t="s">
        <v>1998</v>
      </c>
      <c r="C930" s="4">
        <v>463650929</v>
      </c>
      <c r="D930" s="4">
        <v>463654451</v>
      </c>
      <c r="E930" s="4">
        <v>1</v>
      </c>
      <c r="F930" s="4"/>
      <c r="G930" s="6"/>
      <c r="H930" s="4" t="s">
        <v>2010</v>
      </c>
      <c r="I930" s="4"/>
      <c r="J930" s="4" t="s">
        <v>2012</v>
      </c>
      <c r="K930" s="4" t="s">
        <v>1599</v>
      </c>
    </row>
    <row r="931" spans="1:11" x14ac:dyDescent="0.45">
      <c r="A931" s="4" t="s">
        <v>1216</v>
      </c>
      <c r="B931" s="4" t="s">
        <v>1998</v>
      </c>
      <c r="C931" s="4">
        <v>518383086</v>
      </c>
      <c r="D931" s="4">
        <v>518386783</v>
      </c>
      <c r="E931" s="4">
        <v>1</v>
      </c>
      <c r="F931" s="4"/>
      <c r="G931" s="6"/>
      <c r="H931" s="4" t="s">
        <v>2010</v>
      </c>
      <c r="I931" s="4"/>
      <c r="J931" s="4" t="s">
        <v>2012</v>
      </c>
      <c r="K931" s="4" t="s">
        <v>1217</v>
      </c>
    </row>
    <row r="932" spans="1:11" x14ac:dyDescent="0.45">
      <c r="A932" s="4" t="s">
        <v>976</v>
      </c>
      <c r="B932" s="4" t="s">
        <v>1998</v>
      </c>
      <c r="C932" s="4">
        <v>537354108</v>
      </c>
      <c r="D932" s="4">
        <v>537356483</v>
      </c>
      <c r="E932" s="4">
        <v>1</v>
      </c>
      <c r="F932" s="4"/>
      <c r="G932" s="6"/>
      <c r="H932" s="4" t="s">
        <v>2010</v>
      </c>
      <c r="I932" s="4"/>
      <c r="J932" s="4" t="s">
        <v>2012</v>
      </c>
      <c r="K932" s="4" t="s">
        <v>977</v>
      </c>
    </row>
    <row r="933" spans="1:11" x14ac:dyDescent="0.45">
      <c r="A933" s="4" t="s">
        <v>1703</v>
      </c>
      <c r="B933" s="4" t="s">
        <v>1998</v>
      </c>
      <c r="C933" s="4">
        <v>554359885</v>
      </c>
      <c r="D933" s="4">
        <v>554364874</v>
      </c>
      <c r="E933" s="4">
        <v>1</v>
      </c>
      <c r="F933" s="4"/>
      <c r="G933" s="6"/>
      <c r="H933" s="4" t="s">
        <v>2011</v>
      </c>
      <c r="I933" s="4"/>
      <c r="J933" s="4" t="s">
        <v>2012</v>
      </c>
      <c r="K933" s="4" t="s">
        <v>1704</v>
      </c>
    </row>
    <row r="934" spans="1:11" x14ac:dyDescent="0.45">
      <c r="A934" s="4" t="s">
        <v>1882</v>
      </c>
      <c r="B934" s="4" t="s">
        <v>1998</v>
      </c>
      <c r="C934" s="4">
        <v>554778141</v>
      </c>
      <c r="D934" s="4">
        <v>554783122</v>
      </c>
      <c r="E934" s="4">
        <v>1</v>
      </c>
      <c r="F934" s="4"/>
      <c r="G934" s="6"/>
      <c r="H934" s="4" t="s">
        <v>2011</v>
      </c>
      <c r="I934" s="4"/>
      <c r="J934" s="4" t="s">
        <v>2011</v>
      </c>
    </row>
    <row r="935" spans="1:11" ht="28" x14ac:dyDescent="0.45">
      <c r="A935" s="4" t="s">
        <v>979</v>
      </c>
      <c r="B935" s="4" t="s">
        <v>1998</v>
      </c>
      <c r="C935" s="4">
        <v>565054010</v>
      </c>
      <c r="D935" s="4">
        <v>565057278</v>
      </c>
      <c r="E935" s="4">
        <v>1</v>
      </c>
      <c r="F935" s="4"/>
      <c r="G935" s="6"/>
      <c r="H935" s="4" t="s">
        <v>2012</v>
      </c>
      <c r="I935" s="4" t="s">
        <v>980</v>
      </c>
      <c r="J935" s="4" t="s">
        <v>2012</v>
      </c>
      <c r="K935" s="4" t="s">
        <v>981</v>
      </c>
    </row>
    <row r="936" spans="1:11" x14ac:dyDescent="0.45">
      <c r="A936" s="4" t="s">
        <v>1388</v>
      </c>
      <c r="B936" s="4" t="s">
        <v>1998</v>
      </c>
      <c r="C936" s="4">
        <v>637821610</v>
      </c>
      <c r="D936" s="4">
        <v>637823763</v>
      </c>
      <c r="E936" s="4">
        <v>1</v>
      </c>
      <c r="F936" s="4"/>
      <c r="G936" s="6"/>
      <c r="H936" s="4" t="s">
        <v>2011</v>
      </c>
      <c r="I936" s="4"/>
      <c r="J936" s="4" t="s">
        <v>2012</v>
      </c>
      <c r="K936" s="4" t="s">
        <v>1389</v>
      </c>
    </row>
    <row r="937" spans="1:11" x14ac:dyDescent="0.45">
      <c r="A937" s="4" t="s">
        <v>1709</v>
      </c>
      <c r="B937" s="4" t="s">
        <v>1998</v>
      </c>
      <c r="C937" s="4">
        <v>637914144</v>
      </c>
      <c r="D937" s="4">
        <v>637916317</v>
      </c>
      <c r="E937" s="4">
        <v>1</v>
      </c>
      <c r="F937" s="4"/>
      <c r="G937" s="6"/>
      <c r="H937" s="4" t="s">
        <v>2011</v>
      </c>
      <c r="I937" s="4"/>
      <c r="J937" s="4" t="s">
        <v>2011</v>
      </c>
    </row>
    <row r="938" spans="1:11" x14ac:dyDescent="0.45">
      <c r="A938" s="4" t="s">
        <v>1977</v>
      </c>
      <c r="B938" s="4" t="s">
        <v>1998</v>
      </c>
      <c r="C938" s="4">
        <v>637949075</v>
      </c>
      <c r="D938" s="4">
        <v>637951074</v>
      </c>
      <c r="E938" s="4">
        <v>1</v>
      </c>
      <c r="F938" s="4"/>
      <c r="G938" s="6"/>
      <c r="H938" s="4" t="s">
        <v>2011</v>
      </c>
      <c r="I938" s="4"/>
      <c r="J938" s="4" t="s">
        <v>2011</v>
      </c>
    </row>
    <row r="939" spans="1:11" x14ac:dyDescent="0.45">
      <c r="A939" s="4" t="s">
        <v>1509</v>
      </c>
      <c r="B939" s="4" t="s">
        <v>1998</v>
      </c>
      <c r="C939" s="4">
        <v>638129514</v>
      </c>
      <c r="D939" s="4">
        <v>638134455</v>
      </c>
      <c r="E939" s="4">
        <v>1</v>
      </c>
      <c r="F939" s="4"/>
      <c r="G939" s="6"/>
      <c r="H939" s="4" t="s">
        <v>2010</v>
      </c>
      <c r="I939" s="4"/>
      <c r="J939" s="4" t="s">
        <v>2012</v>
      </c>
      <c r="K939" s="4" t="s">
        <v>1510</v>
      </c>
    </row>
    <row r="940" spans="1:11" ht="28" x14ac:dyDescent="0.45">
      <c r="A940" s="4" t="s">
        <v>1859</v>
      </c>
      <c r="B940" s="4" t="s">
        <v>1998</v>
      </c>
      <c r="C940" s="4">
        <v>650611265</v>
      </c>
      <c r="D940" s="4">
        <v>650614119</v>
      </c>
      <c r="E940" s="4">
        <v>1</v>
      </c>
      <c r="F940" s="4"/>
      <c r="G940" s="6"/>
      <c r="H940" s="4" t="s">
        <v>2012</v>
      </c>
      <c r="I940" s="4" t="s">
        <v>1860</v>
      </c>
      <c r="J940" s="4" t="s">
        <v>2012</v>
      </c>
      <c r="K940" s="4" t="s">
        <v>1861</v>
      </c>
    </row>
    <row r="941" spans="1:11" x14ac:dyDescent="0.45">
      <c r="A941" s="4" t="s">
        <v>1888</v>
      </c>
      <c r="B941" s="4" t="s">
        <v>1998</v>
      </c>
      <c r="C941" s="4">
        <v>677961166</v>
      </c>
      <c r="D941" s="4">
        <v>677965974</v>
      </c>
      <c r="E941" s="4">
        <v>1</v>
      </c>
      <c r="F941" s="4"/>
      <c r="G941" s="6"/>
      <c r="H941" s="4" t="s">
        <v>2011</v>
      </c>
      <c r="I941" s="4"/>
      <c r="J941" s="4" t="s">
        <v>2011</v>
      </c>
    </row>
    <row r="942" spans="1:11" x14ac:dyDescent="0.45">
      <c r="A942" s="4" t="s">
        <v>1147</v>
      </c>
      <c r="B942" s="4" t="s">
        <v>1998</v>
      </c>
      <c r="C942" s="4">
        <v>690094353</v>
      </c>
      <c r="D942" s="4">
        <v>690098221</v>
      </c>
      <c r="E942" s="4">
        <v>1</v>
      </c>
      <c r="F942" s="4"/>
      <c r="G942" s="6"/>
      <c r="H942" s="4" t="s">
        <v>2011</v>
      </c>
      <c r="I942" s="4"/>
      <c r="J942" s="4" t="s">
        <v>2012</v>
      </c>
      <c r="K942" s="4" t="s">
        <v>1148</v>
      </c>
    </row>
    <row r="943" spans="1:11" x14ac:dyDescent="0.45">
      <c r="A943" s="4" t="s">
        <v>1886</v>
      </c>
      <c r="B943" s="4" t="s">
        <v>1998</v>
      </c>
      <c r="C943" s="4">
        <v>690915627</v>
      </c>
      <c r="D943" s="4">
        <v>690919864</v>
      </c>
      <c r="E943" s="4">
        <v>1</v>
      </c>
      <c r="F943" s="4"/>
      <c r="G943" s="6"/>
      <c r="H943" s="4" t="s">
        <v>2011</v>
      </c>
      <c r="I943" s="4"/>
      <c r="J943" s="4" t="s">
        <v>2012</v>
      </c>
      <c r="K943" s="4" t="s">
        <v>1887</v>
      </c>
    </row>
    <row r="944" spans="1:11" x14ac:dyDescent="0.45">
      <c r="A944" s="4" t="s">
        <v>1663</v>
      </c>
      <c r="B944" s="4" t="s">
        <v>1998</v>
      </c>
      <c r="C944" s="4">
        <v>691021813</v>
      </c>
      <c r="D944" s="4">
        <v>691026099</v>
      </c>
      <c r="E944" s="4">
        <v>1</v>
      </c>
      <c r="F944" s="4"/>
      <c r="G944" s="6"/>
      <c r="H944" s="4" t="s">
        <v>2011</v>
      </c>
      <c r="I944" s="4"/>
      <c r="J944" s="4" t="s">
        <v>2011</v>
      </c>
    </row>
    <row r="945" spans="1:11" x14ac:dyDescent="0.45">
      <c r="A945" s="4" t="s">
        <v>1294</v>
      </c>
      <c r="B945" s="4" t="s">
        <v>1998</v>
      </c>
      <c r="C945" s="4">
        <v>693618464</v>
      </c>
      <c r="D945" s="4">
        <v>693619374</v>
      </c>
      <c r="E945" s="4">
        <v>1</v>
      </c>
      <c r="F945" s="4"/>
      <c r="G945" s="6"/>
      <c r="H945" s="4" t="s">
        <v>2012</v>
      </c>
      <c r="I945" s="4" t="s">
        <v>1255</v>
      </c>
      <c r="J945" s="4" t="s">
        <v>2012</v>
      </c>
      <c r="K945" s="4" t="s">
        <v>1295</v>
      </c>
    </row>
    <row r="946" spans="1:11" x14ac:dyDescent="0.45">
      <c r="A946" s="4" t="s">
        <v>1254</v>
      </c>
      <c r="B946" s="4" t="s">
        <v>1998</v>
      </c>
      <c r="C946" s="4">
        <v>694358663</v>
      </c>
      <c r="D946" s="4">
        <v>694361384</v>
      </c>
      <c r="E946" s="4">
        <v>1</v>
      </c>
      <c r="F946" s="4"/>
      <c r="G946" s="6"/>
      <c r="H946" s="4" t="s">
        <v>2012</v>
      </c>
      <c r="I946" s="4" t="s">
        <v>1255</v>
      </c>
      <c r="J946" s="4" t="s">
        <v>2012</v>
      </c>
      <c r="K946" s="4" t="s">
        <v>1256</v>
      </c>
    </row>
    <row r="947" spans="1:11" x14ac:dyDescent="0.45">
      <c r="A947" s="4" t="s">
        <v>1760</v>
      </c>
      <c r="B947" s="4" t="s">
        <v>1998</v>
      </c>
      <c r="C947" s="4">
        <v>696139402</v>
      </c>
      <c r="D947" s="4">
        <v>696141867</v>
      </c>
      <c r="E947" s="4">
        <v>1</v>
      </c>
      <c r="F947" s="4"/>
      <c r="G947" s="6"/>
      <c r="H947" s="4" t="s">
        <v>2010</v>
      </c>
      <c r="I947" s="4"/>
      <c r="J947" s="4" t="s">
        <v>2012</v>
      </c>
      <c r="K947" s="4" t="s">
        <v>1761</v>
      </c>
    </row>
    <row r="948" spans="1:11" ht="28" x14ac:dyDescent="0.45">
      <c r="A948" s="4" t="s">
        <v>1939</v>
      </c>
      <c r="B948" s="4" t="s">
        <v>1998</v>
      </c>
      <c r="C948" s="4">
        <v>699135118</v>
      </c>
      <c r="D948" s="4">
        <v>699138677</v>
      </c>
      <c r="E948" s="4">
        <v>1</v>
      </c>
      <c r="F948" s="4"/>
      <c r="G948" s="6"/>
      <c r="H948" s="4" t="s">
        <v>2012</v>
      </c>
      <c r="I948" s="4" t="s">
        <v>1940</v>
      </c>
      <c r="J948" s="4" t="s">
        <v>2012</v>
      </c>
      <c r="K948" s="4" t="s">
        <v>1941</v>
      </c>
    </row>
    <row r="949" spans="1:11" x14ac:dyDescent="0.45">
      <c r="A949" s="4" t="s">
        <v>1159</v>
      </c>
      <c r="B949" s="4" t="s">
        <v>1998</v>
      </c>
      <c r="C949" s="4">
        <v>718596872</v>
      </c>
      <c r="D949" s="4">
        <v>718599156</v>
      </c>
      <c r="E949" s="4">
        <v>1</v>
      </c>
      <c r="F949" s="4"/>
      <c r="G949" s="6"/>
      <c r="H949" s="4" t="s">
        <v>2010</v>
      </c>
      <c r="I949" s="4"/>
      <c r="J949" s="4" t="s">
        <v>2012</v>
      </c>
    </row>
    <row r="950" spans="1:11" x14ac:dyDescent="0.45">
      <c r="A950" s="4" t="s">
        <v>1495</v>
      </c>
      <c r="B950" s="4" t="s">
        <v>1998</v>
      </c>
      <c r="C950" s="4">
        <v>733527122</v>
      </c>
      <c r="D950" s="4">
        <v>733530917</v>
      </c>
      <c r="E950" s="4">
        <v>1</v>
      </c>
      <c r="F950" s="4"/>
      <c r="G950" s="6"/>
      <c r="H950" s="4" t="s">
        <v>2010</v>
      </c>
      <c r="I950" s="4"/>
      <c r="J950" s="4" t="s">
        <v>2012</v>
      </c>
      <c r="K950" s="4" t="s">
        <v>1496</v>
      </c>
    </row>
    <row r="951" spans="1:11" x14ac:dyDescent="0.45">
      <c r="A951" s="4" t="s">
        <v>1756</v>
      </c>
      <c r="B951" s="4" t="s">
        <v>1999</v>
      </c>
      <c r="C951" s="4">
        <v>6478542</v>
      </c>
      <c r="D951" s="4">
        <v>6482812</v>
      </c>
      <c r="E951" s="4">
        <v>1</v>
      </c>
      <c r="F951" s="4"/>
      <c r="G951" s="6"/>
      <c r="H951" s="4" t="s">
        <v>2010</v>
      </c>
      <c r="I951" s="4"/>
      <c r="J951" s="4" t="s">
        <v>2012</v>
      </c>
      <c r="K951" s="4" t="s">
        <v>1757</v>
      </c>
    </row>
    <row r="952" spans="1:11" x14ac:dyDescent="0.45">
      <c r="A952" s="4" t="s">
        <v>1710</v>
      </c>
      <c r="B952" s="4" t="s">
        <v>1999</v>
      </c>
      <c r="C952" s="4">
        <v>64808165</v>
      </c>
      <c r="D952" s="4">
        <v>64809600</v>
      </c>
      <c r="E952" s="4">
        <v>1</v>
      </c>
      <c r="F952" s="4"/>
      <c r="G952" s="6"/>
      <c r="H952" s="4" t="s">
        <v>2011</v>
      </c>
      <c r="I952" s="4"/>
      <c r="J952" s="4" t="s">
        <v>2011</v>
      </c>
    </row>
    <row r="953" spans="1:11" x14ac:dyDescent="0.45">
      <c r="A953" s="4" t="s">
        <v>1289</v>
      </c>
      <c r="B953" s="4" t="s">
        <v>1999</v>
      </c>
      <c r="C953" s="4">
        <v>64829009</v>
      </c>
      <c r="D953" s="4">
        <v>64830600</v>
      </c>
      <c r="E953" s="4">
        <v>1</v>
      </c>
      <c r="F953" s="4"/>
      <c r="G953" s="6"/>
      <c r="H953" s="4" t="s">
        <v>2011</v>
      </c>
      <c r="I953" s="4"/>
      <c r="J953" s="4" t="s">
        <v>2011</v>
      </c>
    </row>
    <row r="954" spans="1:11" x14ac:dyDescent="0.45">
      <c r="A954" s="4" t="s">
        <v>1477</v>
      </c>
      <c r="B954" s="4" t="s">
        <v>1999</v>
      </c>
      <c r="C954" s="4">
        <v>73363338</v>
      </c>
      <c r="D954" s="4">
        <v>73364785</v>
      </c>
      <c r="E954" s="4">
        <v>1</v>
      </c>
      <c r="F954" s="4"/>
      <c r="G954" s="6"/>
      <c r="H954" s="4" t="s">
        <v>2010</v>
      </c>
      <c r="I954" s="4"/>
      <c r="J954" s="4" t="s">
        <v>2012</v>
      </c>
      <c r="K954" s="4" t="s">
        <v>1478</v>
      </c>
    </row>
    <row r="955" spans="1:11" x14ac:dyDescent="0.45">
      <c r="A955" s="4" t="s">
        <v>1593</v>
      </c>
      <c r="B955" s="4" t="s">
        <v>1999</v>
      </c>
      <c r="C955" s="4">
        <v>86295477</v>
      </c>
      <c r="D955" s="4">
        <v>86297781</v>
      </c>
      <c r="E955" s="4">
        <v>1</v>
      </c>
      <c r="F955" s="4"/>
      <c r="G955" s="6"/>
      <c r="H955" s="4" t="s">
        <v>2011</v>
      </c>
      <c r="I955" s="4"/>
      <c r="J955" s="4" t="s">
        <v>2012</v>
      </c>
      <c r="K955" s="4" t="s">
        <v>1594</v>
      </c>
    </row>
    <row r="956" spans="1:11" x14ac:dyDescent="0.45">
      <c r="A956" s="4" t="s">
        <v>1808</v>
      </c>
      <c r="B956" s="4" t="s">
        <v>1999</v>
      </c>
      <c r="C956" s="4">
        <v>86765688</v>
      </c>
      <c r="D956" s="4">
        <v>86768026</v>
      </c>
      <c r="E956" s="4">
        <v>1</v>
      </c>
      <c r="F956" s="4"/>
      <c r="G956" s="6"/>
      <c r="H956" s="4" t="s">
        <v>2011</v>
      </c>
      <c r="I956" s="4"/>
      <c r="J956" s="4" t="s">
        <v>2011</v>
      </c>
    </row>
    <row r="957" spans="1:11" x14ac:dyDescent="0.45">
      <c r="A957" s="4" t="s">
        <v>1885</v>
      </c>
      <c r="B957" s="4" t="s">
        <v>1999</v>
      </c>
      <c r="C957" s="4">
        <v>86798014</v>
      </c>
      <c r="D957" s="4">
        <v>86800429</v>
      </c>
      <c r="E957" s="4">
        <v>1</v>
      </c>
      <c r="F957" s="4"/>
      <c r="G957" s="6"/>
      <c r="H957" s="4" t="s">
        <v>2011</v>
      </c>
      <c r="I957" s="4"/>
      <c r="J957" s="4" t="s">
        <v>2011</v>
      </c>
    </row>
    <row r="958" spans="1:11" x14ac:dyDescent="0.45">
      <c r="A958" s="4" t="s">
        <v>1667</v>
      </c>
      <c r="B958" s="4" t="s">
        <v>1999</v>
      </c>
      <c r="C958" s="4">
        <v>86921713</v>
      </c>
      <c r="D958" s="4">
        <v>86924020</v>
      </c>
      <c r="E958" s="4">
        <v>1</v>
      </c>
      <c r="F958" s="4"/>
      <c r="G958" s="6"/>
      <c r="H958" s="4" t="s">
        <v>2011</v>
      </c>
      <c r="I958" s="4"/>
      <c r="J958" s="4" t="s">
        <v>2011</v>
      </c>
    </row>
    <row r="959" spans="1:11" x14ac:dyDescent="0.45">
      <c r="A959" s="4" t="s">
        <v>1867</v>
      </c>
      <c r="B959" s="4" t="s">
        <v>1999</v>
      </c>
      <c r="C959" s="4">
        <v>86924748</v>
      </c>
      <c r="D959" s="4">
        <v>86926700</v>
      </c>
      <c r="E959" s="4">
        <v>1</v>
      </c>
      <c r="F959" s="4"/>
      <c r="G959" s="6"/>
      <c r="H959" s="4" t="s">
        <v>2011</v>
      </c>
      <c r="I959" s="4"/>
      <c r="J959" s="4" t="s">
        <v>2011</v>
      </c>
    </row>
    <row r="960" spans="1:11" x14ac:dyDescent="0.45">
      <c r="A960" s="4" t="s">
        <v>1651</v>
      </c>
      <c r="B960" s="4" t="s">
        <v>1999</v>
      </c>
      <c r="C960" s="4">
        <v>87209570</v>
      </c>
      <c r="D960" s="4">
        <v>87211933</v>
      </c>
      <c r="E960" s="4">
        <v>1</v>
      </c>
      <c r="F960" s="4"/>
      <c r="G960" s="6"/>
      <c r="H960" s="4" t="s">
        <v>2011</v>
      </c>
      <c r="I960" s="4"/>
      <c r="J960" s="4" t="s">
        <v>2011</v>
      </c>
    </row>
    <row r="961" spans="1:11" x14ac:dyDescent="0.45">
      <c r="A961" s="4" t="s">
        <v>1754</v>
      </c>
      <c r="B961" s="4" t="s">
        <v>1999</v>
      </c>
      <c r="C961" s="4">
        <v>93779404</v>
      </c>
      <c r="D961" s="4">
        <v>93784976</v>
      </c>
      <c r="E961" s="4">
        <v>1</v>
      </c>
      <c r="F961" s="4"/>
      <c r="G961" s="6"/>
      <c r="H961" s="4" t="s">
        <v>2010</v>
      </c>
      <c r="I961" s="4"/>
      <c r="J961" s="4" t="s">
        <v>2012</v>
      </c>
      <c r="K961" s="4" t="s">
        <v>1755</v>
      </c>
    </row>
    <row r="962" spans="1:11" ht="28" x14ac:dyDescent="0.45">
      <c r="A962" s="4" t="s">
        <v>1372</v>
      </c>
      <c r="B962" s="4" t="s">
        <v>1999</v>
      </c>
      <c r="C962" s="4">
        <v>94936388</v>
      </c>
      <c r="D962" s="4">
        <v>94940380</v>
      </c>
      <c r="E962" s="4">
        <v>1</v>
      </c>
      <c r="F962" s="4"/>
      <c r="G962" s="6"/>
      <c r="H962" s="4" t="s">
        <v>2012</v>
      </c>
      <c r="I962" s="4" t="s">
        <v>1373</v>
      </c>
      <c r="J962" s="4" t="s">
        <v>2012</v>
      </c>
      <c r="K962" s="4" t="s">
        <v>1374</v>
      </c>
    </row>
    <row r="963" spans="1:11" x14ac:dyDescent="0.45">
      <c r="A963" s="4" t="s">
        <v>1741</v>
      </c>
      <c r="B963" s="4" t="s">
        <v>1999</v>
      </c>
      <c r="C963" s="4">
        <v>95060668</v>
      </c>
      <c r="D963" s="4">
        <v>95065742</v>
      </c>
      <c r="E963" s="4">
        <v>1</v>
      </c>
      <c r="F963" s="4"/>
      <c r="G963" s="6"/>
      <c r="H963" s="4" t="s">
        <v>2011</v>
      </c>
      <c r="I963" s="4"/>
      <c r="J963" s="4" t="s">
        <v>2011</v>
      </c>
    </row>
    <row r="964" spans="1:11" x14ac:dyDescent="0.45">
      <c r="A964" s="4" t="s">
        <v>1809</v>
      </c>
      <c r="B964" s="4" t="s">
        <v>1999</v>
      </c>
      <c r="C964" s="4">
        <v>142698593</v>
      </c>
      <c r="D964" s="4">
        <v>142700249</v>
      </c>
      <c r="E964" s="4">
        <v>1</v>
      </c>
      <c r="F964" s="4"/>
      <c r="G964" s="6"/>
      <c r="H964" s="4" t="s">
        <v>2010</v>
      </c>
      <c r="I964" s="4"/>
      <c r="J964" s="4" t="s">
        <v>2012</v>
      </c>
      <c r="K964" s="4" t="s">
        <v>1810</v>
      </c>
    </row>
    <row r="965" spans="1:11" x14ac:dyDescent="0.45">
      <c r="A965" s="4" t="s">
        <v>1394</v>
      </c>
      <c r="B965" s="4" t="s">
        <v>1999</v>
      </c>
      <c r="C965" s="4">
        <v>195279356</v>
      </c>
      <c r="D965" s="4">
        <v>195281256</v>
      </c>
      <c r="E965" s="4">
        <v>1</v>
      </c>
      <c r="F965" s="4"/>
      <c r="G965" s="6"/>
      <c r="H965" s="4" t="s">
        <v>2011</v>
      </c>
      <c r="I965" s="4"/>
      <c r="J965" s="4" t="s">
        <v>2011</v>
      </c>
    </row>
    <row r="966" spans="1:11" ht="28" x14ac:dyDescent="0.45">
      <c r="A966" s="4" t="s">
        <v>1906</v>
      </c>
      <c r="B966" s="4" t="s">
        <v>1999</v>
      </c>
      <c r="C966" s="4">
        <v>214771339</v>
      </c>
      <c r="D966" s="4">
        <v>214774622</v>
      </c>
      <c r="E966" s="4">
        <v>1</v>
      </c>
      <c r="F966" s="4"/>
      <c r="G966" s="6"/>
      <c r="H966" s="4" t="s">
        <v>2012</v>
      </c>
      <c r="I966" s="4" t="s">
        <v>1907</v>
      </c>
      <c r="J966" s="4" t="s">
        <v>2012</v>
      </c>
      <c r="K966" s="4" t="s">
        <v>1908</v>
      </c>
    </row>
    <row r="967" spans="1:11" x14ac:dyDescent="0.45">
      <c r="A967" s="4" t="s">
        <v>1530</v>
      </c>
      <c r="B967" s="4" t="s">
        <v>1999</v>
      </c>
      <c r="C967" s="4">
        <v>235153373</v>
      </c>
      <c r="D967" s="4">
        <v>235166534</v>
      </c>
      <c r="E967" s="4">
        <v>1</v>
      </c>
      <c r="F967" s="4"/>
      <c r="G967" s="6"/>
      <c r="H967" s="4" t="s">
        <v>2010</v>
      </c>
      <c r="I967" s="4"/>
      <c r="J967" s="4" t="s">
        <v>2012</v>
      </c>
      <c r="K967" s="4" t="s">
        <v>1531</v>
      </c>
    </row>
    <row r="968" spans="1:11" x14ac:dyDescent="0.45">
      <c r="A968" s="4" t="s">
        <v>1438</v>
      </c>
      <c r="B968" s="4" t="s">
        <v>1999</v>
      </c>
      <c r="C968" s="4">
        <v>367387326</v>
      </c>
      <c r="D968" s="4">
        <v>367390944</v>
      </c>
      <c r="E968" s="4">
        <v>1</v>
      </c>
      <c r="F968" s="4"/>
      <c r="G968" s="6"/>
      <c r="H968" s="4" t="s">
        <v>2010</v>
      </c>
      <c r="I968" s="4"/>
      <c r="J968" s="4" t="s">
        <v>2012</v>
      </c>
      <c r="K968" s="4" t="s">
        <v>1439</v>
      </c>
    </row>
    <row r="969" spans="1:11" x14ac:dyDescent="0.45">
      <c r="A969" s="4" t="s">
        <v>1240</v>
      </c>
      <c r="B969" s="4" t="s">
        <v>1999</v>
      </c>
      <c r="C969" s="4">
        <v>370176782</v>
      </c>
      <c r="D969" s="4">
        <v>370186393</v>
      </c>
      <c r="E969" s="4">
        <v>1</v>
      </c>
      <c r="F969" s="4"/>
      <c r="G969" s="6"/>
      <c r="H969" s="4" t="s">
        <v>2010</v>
      </c>
      <c r="I969" s="4"/>
      <c r="J969" s="4" t="s">
        <v>2012</v>
      </c>
      <c r="K969" s="4" t="s">
        <v>1241</v>
      </c>
    </row>
    <row r="970" spans="1:11" x14ac:dyDescent="0.45">
      <c r="A970" s="4" t="s">
        <v>1930</v>
      </c>
      <c r="B970" s="4" t="s">
        <v>1999</v>
      </c>
      <c r="C970" s="4">
        <v>380188943</v>
      </c>
      <c r="D970" s="4">
        <v>380194181</v>
      </c>
      <c r="E970" s="4">
        <v>1</v>
      </c>
      <c r="F970" s="4"/>
      <c r="G970" s="6"/>
      <c r="H970" s="4" t="s">
        <v>2010</v>
      </c>
      <c r="I970" s="4"/>
      <c r="J970" s="4" t="s">
        <v>2012</v>
      </c>
      <c r="K970" s="4" t="s">
        <v>1931</v>
      </c>
    </row>
    <row r="971" spans="1:11" x14ac:dyDescent="0.45">
      <c r="A971" s="4" t="s">
        <v>1407</v>
      </c>
      <c r="B971" s="4" t="s">
        <v>1999</v>
      </c>
      <c r="C971" s="4">
        <v>382943140</v>
      </c>
      <c r="D971" s="4">
        <v>382946073</v>
      </c>
      <c r="E971" s="4">
        <v>1</v>
      </c>
      <c r="F971" s="4"/>
      <c r="G971" s="6"/>
      <c r="H971" s="4" t="s">
        <v>2010</v>
      </c>
      <c r="I971" s="4"/>
      <c r="J971" s="4" t="s">
        <v>2012</v>
      </c>
      <c r="K971" s="4" t="s">
        <v>1408</v>
      </c>
    </row>
    <row r="972" spans="1:11" x14ac:dyDescent="0.45">
      <c r="A972" s="4" t="s">
        <v>1335</v>
      </c>
      <c r="B972" s="4" t="s">
        <v>1999</v>
      </c>
      <c r="C972" s="4">
        <v>417612155</v>
      </c>
      <c r="D972" s="4">
        <v>417615559</v>
      </c>
      <c r="E972" s="4">
        <v>1</v>
      </c>
      <c r="F972" s="4"/>
      <c r="G972" s="6"/>
      <c r="H972" s="4" t="s">
        <v>2010</v>
      </c>
      <c r="I972" s="4"/>
      <c r="J972" s="4" t="s">
        <v>2012</v>
      </c>
      <c r="K972" s="4" t="s">
        <v>1336</v>
      </c>
    </row>
    <row r="973" spans="1:11" x14ac:dyDescent="0.45">
      <c r="A973" s="4" t="s">
        <v>1691</v>
      </c>
      <c r="B973" s="4" t="s">
        <v>1999</v>
      </c>
      <c r="C973" s="4">
        <v>426152246</v>
      </c>
      <c r="D973" s="4">
        <v>426154703</v>
      </c>
      <c r="E973" s="4">
        <v>1</v>
      </c>
      <c r="F973" s="4"/>
      <c r="G973" s="6"/>
      <c r="H973" s="4" t="s">
        <v>2010</v>
      </c>
      <c r="I973" s="4"/>
      <c r="J973" s="4" t="s">
        <v>2012</v>
      </c>
      <c r="K973" s="4" t="s">
        <v>1692</v>
      </c>
    </row>
    <row r="974" spans="1:11" x14ac:dyDescent="0.45">
      <c r="A974" s="4" t="s">
        <v>1966</v>
      </c>
      <c r="B974" s="4" t="s">
        <v>1999</v>
      </c>
      <c r="C974" s="4">
        <v>442198872</v>
      </c>
      <c r="D974" s="4">
        <v>442202692</v>
      </c>
      <c r="E974" s="4">
        <v>1</v>
      </c>
      <c r="F974" s="4"/>
      <c r="G974" s="6"/>
      <c r="H974" s="4" t="s">
        <v>2009</v>
      </c>
      <c r="I974" s="4"/>
      <c r="J974" s="4" t="s">
        <v>2012</v>
      </c>
      <c r="K974" s="4" t="s">
        <v>1967</v>
      </c>
    </row>
    <row r="975" spans="1:11" x14ac:dyDescent="0.45">
      <c r="A975" s="4" t="s">
        <v>1264</v>
      </c>
      <c r="B975" s="4" t="s">
        <v>1999</v>
      </c>
      <c r="C975" s="4">
        <v>446987792</v>
      </c>
      <c r="D975" s="4">
        <v>446990822</v>
      </c>
      <c r="E975" s="4">
        <v>1</v>
      </c>
      <c r="F975" s="4"/>
      <c r="G975" s="6"/>
      <c r="H975" s="4" t="s">
        <v>2010</v>
      </c>
      <c r="I975" s="4"/>
      <c r="J975" s="4" t="s">
        <v>2012</v>
      </c>
      <c r="K975" s="4" t="s">
        <v>1265</v>
      </c>
    </row>
    <row r="976" spans="1:11" x14ac:dyDescent="0.45">
      <c r="A976" s="4" t="s">
        <v>1306</v>
      </c>
      <c r="B976" s="4" t="s">
        <v>1999</v>
      </c>
      <c r="C976" s="4">
        <v>489716245</v>
      </c>
      <c r="D976" s="4">
        <v>489719674</v>
      </c>
      <c r="E976" s="4">
        <v>1</v>
      </c>
      <c r="F976" s="4"/>
      <c r="G976" s="6"/>
      <c r="H976" s="4" t="s">
        <v>2010</v>
      </c>
      <c r="I976" s="4"/>
      <c r="J976" s="4" t="s">
        <v>2012</v>
      </c>
      <c r="K976" s="4" t="s">
        <v>1307</v>
      </c>
    </row>
    <row r="977" spans="1:11" x14ac:dyDescent="0.45">
      <c r="A977" s="4" t="s">
        <v>1055</v>
      </c>
      <c r="B977" s="4" t="s">
        <v>1999</v>
      </c>
      <c r="C977" s="4">
        <v>508893236</v>
      </c>
      <c r="D977" s="4">
        <v>508896258</v>
      </c>
      <c r="E977" s="4">
        <v>1</v>
      </c>
      <c r="F977" s="4"/>
      <c r="G977" s="6"/>
      <c r="H977" s="4" t="s">
        <v>2011</v>
      </c>
      <c r="I977" s="4"/>
      <c r="J977" s="4" t="s">
        <v>2012</v>
      </c>
      <c r="K977" s="4" t="s">
        <v>1056</v>
      </c>
    </row>
    <row r="978" spans="1:11" x14ac:dyDescent="0.45">
      <c r="A978" s="4" t="s">
        <v>1632</v>
      </c>
      <c r="B978" s="4" t="s">
        <v>1999</v>
      </c>
      <c r="C978" s="4">
        <v>509066427</v>
      </c>
      <c r="D978" s="4">
        <v>509069021</v>
      </c>
      <c r="E978" s="4">
        <v>1</v>
      </c>
      <c r="F978" s="4"/>
      <c r="G978" s="6"/>
      <c r="H978" s="4" t="s">
        <v>2011</v>
      </c>
      <c r="I978" s="4"/>
      <c r="J978" s="4" t="s">
        <v>2011</v>
      </c>
    </row>
    <row r="979" spans="1:11" x14ac:dyDescent="0.45">
      <c r="A979" s="4" t="s">
        <v>1019</v>
      </c>
      <c r="B979" s="4" t="s">
        <v>1999</v>
      </c>
      <c r="C979" s="4">
        <v>514744801</v>
      </c>
      <c r="D979" s="4">
        <v>514746329</v>
      </c>
      <c r="E979" s="4">
        <v>1</v>
      </c>
      <c r="F979" s="4"/>
      <c r="G979" s="6"/>
      <c r="H979" s="4" t="s">
        <v>2010</v>
      </c>
      <c r="I979" s="4"/>
      <c r="J979" s="4" t="s">
        <v>2012</v>
      </c>
      <c r="K979" s="4" t="s">
        <v>1020</v>
      </c>
    </row>
    <row r="980" spans="1:11" x14ac:dyDescent="0.45">
      <c r="A980" s="4" t="s">
        <v>1279</v>
      </c>
      <c r="B980" s="4" t="s">
        <v>1999</v>
      </c>
      <c r="C980" s="4">
        <v>520876112</v>
      </c>
      <c r="D980" s="4">
        <v>520881385</v>
      </c>
      <c r="E980" s="4">
        <v>1</v>
      </c>
      <c r="F980" s="4"/>
      <c r="G980" s="6"/>
      <c r="H980" s="4" t="s">
        <v>2011</v>
      </c>
      <c r="I980" s="4"/>
      <c r="J980" s="4" t="s">
        <v>2012</v>
      </c>
      <c r="K980" s="4" t="s">
        <v>1280</v>
      </c>
    </row>
    <row r="981" spans="1:11" x14ac:dyDescent="0.45">
      <c r="A981" s="4" t="s">
        <v>1046</v>
      </c>
      <c r="B981" s="4" t="s">
        <v>1999</v>
      </c>
      <c r="C981" s="4">
        <v>520944630</v>
      </c>
      <c r="D981" s="4">
        <v>520949565</v>
      </c>
      <c r="E981" s="4">
        <v>1</v>
      </c>
      <c r="F981" s="4"/>
      <c r="G981" s="6"/>
      <c r="H981" s="4" t="s">
        <v>2011</v>
      </c>
      <c r="I981" s="4"/>
      <c r="J981" s="4" t="s">
        <v>2011</v>
      </c>
    </row>
    <row r="982" spans="1:11" ht="28" x14ac:dyDescent="0.45">
      <c r="A982" s="4" t="s">
        <v>1683</v>
      </c>
      <c r="B982" s="4" t="s">
        <v>1999</v>
      </c>
      <c r="C982" s="4">
        <v>528026088</v>
      </c>
      <c r="D982" s="4">
        <v>528029221</v>
      </c>
      <c r="E982" s="4">
        <v>1</v>
      </c>
      <c r="F982" s="4"/>
      <c r="G982" s="6"/>
      <c r="H982" s="4" t="s">
        <v>2012</v>
      </c>
      <c r="I982" s="4" t="s">
        <v>1684</v>
      </c>
      <c r="J982" s="4" t="s">
        <v>2012</v>
      </c>
      <c r="K982" s="4" t="s">
        <v>1685</v>
      </c>
    </row>
    <row r="983" spans="1:11" x14ac:dyDescent="0.45">
      <c r="A983" s="4" t="s">
        <v>1033</v>
      </c>
      <c r="B983" s="4" t="s">
        <v>1999</v>
      </c>
      <c r="C983" s="4">
        <v>575690330</v>
      </c>
      <c r="D983" s="4">
        <v>575692422</v>
      </c>
      <c r="E983" s="4">
        <v>1</v>
      </c>
      <c r="F983" s="4"/>
      <c r="G983" s="6"/>
      <c r="H983" s="4" t="s">
        <v>2011</v>
      </c>
      <c r="I983" s="4"/>
      <c r="J983" s="4" t="s">
        <v>2012</v>
      </c>
      <c r="K983" s="4" t="s">
        <v>1034</v>
      </c>
    </row>
    <row r="984" spans="1:11" x14ac:dyDescent="0.45">
      <c r="A984" s="4" t="s">
        <v>1916</v>
      </c>
      <c r="B984" s="4" t="s">
        <v>1999</v>
      </c>
      <c r="C984" s="4">
        <v>575741271</v>
      </c>
      <c r="D984" s="4">
        <v>575743835</v>
      </c>
      <c r="E984" s="4">
        <v>1</v>
      </c>
      <c r="F984" s="4"/>
      <c r="G984" s="6"/>
      <c r="H984" s="4" t="s">
        <v>2011</v>
      </c>
      <c r="I984" s="4"/>
      <c r="J984" s="4" t="s">
        <v>2011</v>
      </c>
    </row>
    <row r="985" spans="1:11" x14ac:dyDescent="0.45">
      <c r="A985" s="4" t="s">
        <v>972</v>
      </c>
      <c r="B985" s="4" t="s">
        <v>1999</v>
      </c>
      <c r="C985" s="4">
        <v>575772429</v>
      </c>
      <c r="D985" s="4">
        <v>575774607</v>
      </c>
      <c r="E985" s="4">
        <v>1</v>
      </c>
      <c r="F985" s="4"/>
      <c r="G985" s="6"/>
      <c r="H985" s="4" t="s">
        <v>2011</v>
      </c>
      <c r="I985" s="4"/>
      <c r="J985" s="4" t="s">
        <v>2011</v>
      </c>
    </row>
    <row r="986" spans="1:11" x14ac:dyDescent="0.45">
      <c r="A986" s="4" t="s">
        <v>1677</v>
      </c>
      <c r="B986" s="4" t="s">
        <v>1999</v>
      </c>
      <c r="C986" s="4">
        <v>575818581</v>
      </c>
      <c r="D986" s="4">
        <v>575821271</v>
      </c>
      <c r="E986" s="4">
        <v>1</v>
      </c>
      <c r="F986" s="4"/>
      <c r="G986" s="6"/>
      <c r="H986" s="4" t="s">
        <v>2011</v>
      </c>
      <c r="I986" s="4"/>
      <c r="J986" s="4" t="s">
        <v>2011</v>
      </c>
    </row>
    <row r="987" spans="1:11" x14ac:dyDescent="0.45">
      <c r="A987" s="4" t="s">
        <v>1390</v>
      </c>
      <c r="B987" s="4" t="s">
        <v>1999</v>
      </c>
      <c r="C987" s="4">
        <v>575945654</v>
      </c>
      <c r="D987" s="4">
        <v>575955076</v>
      </c>
      <c r="E987" s="4">
        <v>1</v>
      </c>
      <c r="F987" s="4"/>
      <c r="G987" s="6"/>
      <c r="H987" s="4" t="s">
        <v>2010</v>
      </c>
      <c r="I987" s="4"/>
      <c r="J987" s="4" t="s">
        <v>2012</v>
      </c>
      <c r="K987" s="4" t="s">
        <v>1391</v>
      </c>
    </row>
    <row r="988" spans="1:11" ht="28" x14ac:dyDescent="0.45">
      <c r="A988" s="4" t="s">
        <v>1464</v>
      </c>
      <c r="B988" s="4" t="s">
        <v>1999</v>
      </c>
      <c r="C988" s="4">
        <v>583063675</v>
      </c>
      <c r="D988" s="4">
        <v>583066429</v>
      </c>
      <c r="E988" s="4">
        <v>1</v>
      </c>
      <c r="F988" s="4"/>
      <c r="G988" s="6"/>
      <c r="H988" s="4" t="s">
        <v>2012</v>
      </c>
      <c r="I988" s="4" t="s">
        <v>1465</v>
      </c>
      <c r="J988" s="4" t="s">
        <v>2012</v>
      </c>
      <c r="K988" s="4" t="s">
        <v>1466</v>
      </c>
    </row>
    <row r="989" spans="1:11" x14ac:dyDescent="0.45">
      <c r="A989" s="4" t="s">
        <v>1668</v>
      </c>
      <c r="B989" s="4" t="s">
        <v>1999</v>
      </c>
      <c r="C989" s="4">
        <v>599242086</v>
      </c>
      <c r="D989" s="4">
        <v>599246425</v>
      </c>
      <c r="E989" s="4">
        <v>1</v>
      </c>
      <c r="F989" s="4"/>
      <c r="G989" s="6"/>
      <c r="H989" s="4" t="s">
        <v>2010</v>
      </c>
      <c r="I989" s="4"/>
      <c r="J989" s="4" t="s">
        <v>2012</v>
      </c>
      <c r="K989" s="4" t="s">
        <v>1669</v>
      </c>
    </row>
    <row r="990" spans="1:11" x14ac:dyDescent="0.45">
      <c r="A990" s="4" t="s">
        <v>1898</v>
      </c>
      <c r="B990" s="4" t="s">
        <v>1999</v>
      </c>
      <c r="C990" s="4">
        <v>606106875</v>
      </c>
      <c r="D990" s="4">
        <v>606111106</v>
      </c>
      <c r="E990" s="4">
        <v>1</v>
      </c>
      <c r="F990" s="4"/>
      <c r="G990" s="6"/>
      <c r="H990" s="4" t="s">
        <v>2011</v>
      </c>
      <c r="I990" s="4"/>
      <c r="J990" s="4" t="s">
        <v>2012</v>
      </c>
      <c r="K990" s="4" t="s">
        <v>1899</v>
      </c>
    </row>
    <row r="991" spans="1:11" x14ac:dyDescent="0.45">
      <c r="A991" s="4" t="s">
        <v>1224</v>
      </c>
      <c r="B991" s="4" t="s">
        <v>1999</v>
      </c>
      <c r="C991" s="4">
        <v>606699785</v>
      </c>
      <c r="D991" s="4">
        <v>606704600</v>
      </c>
      <c r="E991" s="4">
        <v>1</v>
      </c>
      <c r="F991" s="4"/>
      <c r="G991" s="6"/>
      <c r="H991" s="4" t="s">
        <v>2011</v>
      </c>
      <c r="I991" s="4"/>
      <c r="J991" s="4" t="s">
        <v>2012</v>
      </c>
      <c r="K991" s="4" t="s">
        <v>1225</v>
      </c>
    </row>
    <row r="992" spans="1:11" x14ac:dyDescent="0.45">
      <c r="A992" s="4" t="s">
        <v>1358</v>
      </c>
      <c r="B992" s="4" t="s">
        <v>1999</v>
      </c>
      <c r="C992" s="4">
        <v>609650333</v>
      </c>
      <c r="D992" s="4">
        <v>609651480</v>
      </c>
      <c r="E992" s="4">
        <v>1</v>
      </c>
      <c r="F992" s="4"/>
      <c r="G992" s="6"/>
      <c r="H992" s="4" t="s">
        <v>2011</v>
      </c>
      <c r="I992" s="4"/>
      <c r="J992" s="4" t="s">
        <v>2012</v>
      </c>
      <c r="K992" s="4" t="s">
        <v>1359</v>
      </c>
    </row>
    <row r="993" spans="1:11" x14ac:dyDescent="0.45">
      <c r="A993" s="4" t="s">
        <v>1493</v>
      </c>
      <c r="B993" s="4" t="s">
        <v>1999</v>
      </c>
      <c r="C993" s="4">
        <v>610535217</v>
      </c>
      <c r="D993" s="4">
        <v>610537379</v>
      </c>
      <c r="E993" s="4">
        <v>1</v>
      </c>
      <c r="F993" s="4"/>
      <c r="G993" s="6"/>
      <c r="H993" s="4" t="s">
        <v>2011</v>
      </c>
      <c r="I993" s="4"/>
      <c r="J993" s="4" t="s">
        <v>2012</v>
      </c>
      <c r="K993" s="4" t="s">
        <v>1494</v>
      </c>
    </row>
    <row r="994" spans="1:11" x14ac:dyDescent="0.45">
      <c r="A994" s="4" t="s">
        <v>1096</v>
      </c>
      <c r="B994" s="4" t="s">
        <v>1999</v>
      </c>
      <c r="C994" s="4">
        <v>621310860</v>
      </c>
      <c r="D994" s="4">
        <v>621314424</v>
      </c>
      <c r="E994" s="4">
        <v>1</v>
      </c>
      <c r="F994" s="4"/>
      <c r="G994" s="6"/>
      <c r="H994" s="4" t="s">
        <v>2010</v>
      </c>
      <c r="I994" s="4"/>
      <c r="J994" s="4" t="s">
        <v>2012</v>
      </c>
    </row>
    <row r="995" spans="1:11" x14ac:dyDescent="0.45">
      <c r="A995" s="4" t="s">
        <v>1934</v>
      </c>
      <c r="B995" s="4" t="s">
        <v>1999</v>
      </c>
      <c r="C995" s="4">
        <v>630527241</v>
      </c>
      <c r="D995" s="4">
        <v>630530005</v>
      </c>
      <c r="E995" s="4">
        <v>1</v>
      </c>
      <c r="F995" s="4"/>
      <c r="G995" s="6"/>
      <c r="H995" s="4" t="s">
        <v>2010</v>
      </c>
      <c r="I995" s="4"/>
      <c r="J995" s="4" t="s">
        <v>2012</v>
      </c>
      <c r="K995" s="4" t="s">
        <v>1935</v>
      </c>
    </row>
    <row r="996" spans="1:11" x14ac:dyDescent="0.45">
      <c r="A996" s="4" t="s">
        <v>2006</v>
      </c>
      <c r="B996" s="4" t="s">
        <v>428</v>
      </c>
      <c r="C996" s="4" t="s">
        <v>428</v>
      </c>
      <c r="D996" s="4" t="s">
        <v>428</v>
      </c>
      <c r="E996" s="4">
        <v>1</v>
      </c>
      <c r="F996" s="4"/>
      <c r="G996" s="6"/>
      <c r="H996" s="4" t="s">
        <v>428</v>
      </c>
      <c r="I996" s="4"/>
      <c r="J996" s="4" t="s">
        <v>428</v>
      </c>
    </row>
    <row r="997" spans="1:11" x14ac:dyDescent="0.45">
      <c r="A997" s="4" t="s">
        <v>2007</v>
      </c>
      <c r="B997" s="4" t="s">
        <v>428</v>
      </c>
      <c r="C997" s="4" t="s">
        <v>428</v>
      </c>
      <c r="D997" s="4" t="s">
        <v>428</v>
      </c>
      <c r="E997" s="4">
        <v>1</v>
      </c>
      <c r="F997" s="4"/>
      <c r="G997" s="6"/>
      <c r="H997" s="4" t="s">
        <v>428</v>
      </c>
      <c r="I997" s="4"/>
      <c r="J997" s="4" t="s">
        <v>428</v>
      </c>
    </row>
    <row r="998" spans="1:11" s="3" customFormat="1" ht="14.35" thickBot="1" x14ac:dyDescent="0.5">
      <c r="A998" s="5" t="s">
        <v>2008</v>
      </c>
      <c r="B998" s="5" t="s">
        <v>428</v>
      </c>
      <c r="C998" s="5" t="s">
        <v>428</v>
      </c>
      <c r="D998" s="5" t="s">
        <v>428</v>
      </c>
      <c r="E998" s="5">
        <v>1</v>
      </c>
      <c r="F998" s="5"/>
      <c r="G998" s="7"/>
      <c r="H998" s="5" t="s">
        <v>428</v>
      </c>
      <c r="I998" s="5"/>
      <c r="J998" s="5" t="s">
        <v>428</v>
      </c>
      <c r="K998" s="5"/>
    </row>
  </sheetData>
  <sortState xmlns:xlrd2="http://schemas.microsoft.com/office/spreadsheetml/2017/richdata2" ref="A22:WZP475">
    <sortCondition ref="A22:A475"/>
  </sortState>
  <phoneticPr fontId="2" type="noConversion"/>
  <conditionalFormatting sqref="A57:A121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肖春生</dc:creator>
  <cp:lastModifiedBy>Chunsheng Xiao</cp:lastModifiedBy>
  <dcterms:created xsi:type="dcterms:W3CDTF">2015-06-05T18:19:34Z</dcterms:created>
  <dcterms:modified xsi:type="dcterms:W3CDTF">2020-08-31T10:24:42Z</dcterms:modified>
</cp:coreProperties>
</file>